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w4y14/Desktop/PhD and MRes Apr 2018/Ayse Ertay/GRK6/"/>
    </mc:Choice>
  </mc:AlternateContent>
  <xr:revisionPtr revIDLastSave="0" documentId="13_ncr:1_{370566B8-3EB7-404B-819E-A837004E809C}" xr6:coauthVersionLast="45" xr6:coauthVersionMax="46" xr10:uidLastSave="{00000000-0000-0000-0000-000000000000}"/>
  <bookViews>
    <workbookView xWindow="1560" yWindow="700" windowWidth="27240" windowHeight="16440" xr2:uid="{D37DAABD-92D8-A548-A7ED-1720991DFE43}"/>
  </bookViews>
  <sheets>
    <sheet name="siGRK6-Up-GO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" i="1" l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</calcChain>
</file>

<file path=xl/sharedStrings.xml><?xml version="1.0" encoding="utf-8"?>
<sst xmlns="http://schemas.openxmlformats.org/spreadsheetml/2006/main" count="3392" uniqueCount="2457">
  <si>
    <t>Category</t>
  </si>
  <si>
    <t>GO: Molecular Function</t>
  </si>
  <si>
    <t>GO: Biological Process</t>
  </si>
  <si>
    <t>GO: Cellular Component</t>
  </si>
  <si>
    <t>ID</t>
  </si>
  <si>
    <t>GO:0003723</t>
  </si>
  <si>
    <t>GO:0003735</t>
  </si>
  <si>
    <t>GO:0043021</t>
  </si>
  <si>
    <t>GO:0019843</t>
  </si>
  <si>
    <t>GO:0016772</t>
  </si>
  <si>
    <t>GO:0140098</t>
  </si>
  <si>
    <t>GO:0043022</t>
  </si>
  <si>
    <t>GO:0051082</t>
  </si>
  <si>
    <t>GO:0030554</t>
  </si>
  <si>
    <t>GO:0005524</t>
  </si>
  <si>
    <t>GO:0008135</t>
  </si>
  <si>
    <t>GO:0045182</t>
  </si>
  <si>
    <t>GO:0016853</t>
  </si>
  <si>
    <t>GO:0032559</t>
  </si>
  <si>
    <t>GO:0035639</t>
  </si>
  <si>
    <t>GO:0003712</t>
  </si>
  <si>
    <t>GO:0017076</t>
  </si>
  <si>
    <t>GO:0045296</t>
  </si>
  <si>
    <t>GO:0090079</t>
  </si>
  <si>
    <t>GO:0032555</t>
  </si>
  <si>
    <t>GO:0032553</t>
  </si>
  <si>
    <t>GO:0016866</t>
  </si>
  <si>
    <t>GO:0051087</t>
  </si>
  <si>
    <t>GO:0050839</t>
  </si>
  <si>
    <t>GO:0016774</t>
  </si>
  <si>
    <t>GO:0016903</t>
  </si>
  <si>
    <t>GO:0044877</t>
  </si>
  <si>
    <t>GO:0042802</t>
  </si>
  <si>
    <t>GO:0016301</t>
  </si>
  <si>
    <t>GO:0016779</t>
  </si>
  <si>
    <t>GO:0017056</t>
  </si>
  <si>
    <t>GO:0004634</t>
  </si>
  <si>
    <t>GO:0043891</t>
  </si>
  <si>
    <t>GO:0004618</t>
  </si>
  <si>
    <t>GO:0004619</t>
  </si>
  <si>
    <t>GO:0003743</t>
  </si>
  <si>
    <t>GO:0016620</t>
  </si>
  <si>
    <t>GO:0016868</t>
  </si>
  <si>
    <t>GO:0000049</t>
  </si>
  <si>
    <t>GO:0030515</t>
  </si>
  <si>
    <t>GO:0005198</t>
  </si>
  <si>
    <t>GO:0004576</t>
  </si>
  <si>
    <t>GO:0031625</t>
  </si>
  <si>
    <t>GO:0044389</t>
  </si>
  <si>
    <t>GO:0008144</t>
  </si>
  <si>
    <t>GO:0004579</t>
  </si>
  <si>
    <t>GO:0070180</t>
  </si>
  <si>
    <t>GO:0016875</t>
  </si>
  <si>
    <t>GO:0004812</t>
  </si>
  <si>
    <t>GO:0016758</t>
  </si>
  <si>
    <t>GO:0004386</t>
  </si>
  <si>
    <t>GO:0140097</t>
  </si>
  <si>
    <t>GO:0008097</t>
  </si>
  <si>
    <t>GO:0003720</t>
  </si>
  <si>
    <t>GO:0003697</t>
  </si>
  <si>
    <t>GO:0070034</t>
  </si>
  <si>
    <t>GO:0016835</t>
  </si>
  <si>
    <t>GO:0016887</t>
  </si>
  <si>
    <t>GO:0140101</t>
  </si>
  <si>
    <t>GO:0016836</t>
  </si>
  <si>
    <t>GO:0016860</t>
  </si>
  <si>
    <t>GO:0016667</t>
  </si>
  <si>
    <t>GO:0016757</t>
  </si>
  <si>
    <t>GO:0034513</t>
  </si>
  <si>
    <t>GO:0016773</t>
  </si>
  <si>
    <t>GO:0004674</t>
  </si>
  <si>
    <t>GO:0031369</t>
  </si>
  <si>
    <t>GO:0016864</t>
  </si>
  <si>
    <t>GO:0003756</t>
  </si>
  <si>
    <t>GO:0003713</t>
  </si>
  <si>
    <t>GO:0003682</t>
  </si>
  <si>
    <t>GO:0004842</t>
  </si>
  <si>
    <t>GO:0008757</t>
  </si>
  <si>
    <t>GO:0019900</t>
  </si>
  <si>
    <t>GO:0017169</t>
  </si>
  <si>
    <t>GO:0003964</t>
  </si>
  <si>
    <t>GO:0016817</t>
  </si>
  <si>
    <t>GO:0016818</t>
  </si>
  <si>
    <t>GO:0140272</t>
  </si>
  <si>
    <t>GO:0001618</t>
  </si>
  <si>
    <t>GO:0016462</t>
  </si>
  <si>
    <t>GO:0101005</t>
  </si>
  <si>
    <t>GO:0002134</t>
  </si>
  <si>
    <t>GO:0004672</t>
  </si>
  <si>
    <t>GO:0017111</t>
  </si>
  <si>
    <t>GO:0042803</t>
  </si>
  <si>
    <t>GO:0015037</t>
  </si>
  <si>
    <t>GO:0004843</t>
  </si>
  <si>
    <t>GO:0003714</t>
  </si>
  <si>
    <t>GO:0016780</t>
  </si>
  <si>
    <t>GO:0003899</t>
  </si>
  <si>
    <t>GO:0004721</t>
  </si>
  <si>
    <t>GO:0019901</t>
  </si>
  <si>
    <t>GO:0048027</t>
  </si>
  <si>
    <t>GO:0019787</t>
  </si>
  <si>
    <t>GO:0070628</t>
  </si>
  <si>
    <t>GO:0004707</t>
  </si>
  <si>
    <t>GO:0034062</t>
  </si>
  <si>
    <t>GO:0097747</t>
  </si>
  <si>
    <t>GO:0060590</t>
  </si>
  <si>
    <t>GO:0016741</t>
  </si>
  <si>
    <t>GO:0016874</t>
  </si>
  <si>
    <t>GO:0030145</t>
  </si>
  <si>
    <t>GO:0061630</t>
  </si>
  <si>
    <t>GO:0015036</t>
  </si>
  <si>
    <t>GO:0140142</t>
  </si>
  <si>
    <t>GO:0008443</t>
  </si>
  <si>
    <t>GO:0034061</t>
  </si>
  <si>
    <t>GO:0031418</t>
  </si>
  <si>
    <t>GO:0022613</t>
  </si>
  <si>
    <t>GO:0019080</t>
  </si>
  <si>
    <t>GO:0042254</t>
  </si>
  <si>
    <t>GO:0016032</t>
  </si>
  <si>
    <t>GO:0016071</t>
  </si>
  <si>
    <t>GO:0044403</t>
  </si>
  <si>
    <t>GO:0044419</t>
  </si>
  <si>
    <t>GO:0019083</t>
  </si>
  <si>
    <t>GO:0043604</t>
  </si>
  <si>
    <t>GO:0006414</t>
  </si>
  <si>
    <t>GO:0006412</t>
  </si>
  <si>
    <t>GO:0006401</t>
  </si>
  <si>
    <t>GO:0006402</t>
  </si>
  <si>
    <t>GO:0000184</t>
  </si>
  <si>
    <t>GO:0043043</t>
  </si>
  <si>
    <t>GO:0006413</t>
  </si>
  <si>
    <t>GO:0006613</t>
  </si>
  <si>
    <t>GO:0044265</t>
  </si>
  <si>
    <t>GO:0045047</t>
  </si>
  <si>
    <t>GO:0072599</t>
  </si>
  <si>
    <t>GO:0006614</t>
  </si>
  <si>
    <t>GO:0043603</t>
  </si>
  <si>
    <t>GO:0034655</t>
  </si>
  <si>
    <t>GO:0072594</t>
  </si>
  <si>
    <t>GO:0006518</t>
  </si>
  <si>
    <t>GO:0070972</t>
  </si>
  <si>
    <t>GO:0000956</t>
  </si>
  <si>
    <t>GO:0034660</t>
  </si>
  <si>
    <t>GO:0006364</t>
  </si>
  <si>
    <t>GO:0016072</t>
  </si>
  <si>
    <t>GO:0009057</t>
  </si>
  <si>
    <t>GO:0044270</t>
  </si>
  <si>
    <t>GO:0046700</t>
  </si>
  <si>
    <t>GO:0034470</t>
  </si>
  <si>
    <t>GO:0019439</t>
  </si>
  <si>
    <t>GO:0006886</t>
  </si>
  <si>
    <t>GO:0006605</t>
  </si>
  <si>
    <t>GO:1901361</t>
  </si>
  <si>
    <t>GO:0033365</t>
  </si>
  <si>
    <t>GO:0042273</t>
  </si>
  <si>
    <t>GO:0006612</t>
  </si>
  <si>
    <t>GO:0002181</t>
  </si>
  <si>
    <t>GO:0006403</t>
  </si>
  <si>
    <t>GO:0022618</t>
  </si>
  <si>
    <t>GO:0071826</t>
  </si>
  <si>
    <t>GO:0090150</t>
  </si>
  <si>
    <t>GO:0006397</t>
  </si>
  <si>
    <t>GO:0009894</t>
  </si>
  <si>
    <t>GO:0008380</t>
  </si>
  <si>
    <t>GO:1901135</t>
  </si>
  <si>
    <t>GO:0071426</t>
  </si>
  <si>
    <t>GO:0006405</t>
  </si>
  <si>
    <t>GO:0019058</t>
  </si>
  <si>
    <t>GO:0042255</t>
  </si>
  <si>
    <t>GO:0071166</t>
  </si>
  <si>
    <t>GO:0070647</t>
  </si>
  <si>
    <t>GO:0034622</t>
  </si>
  <si>
    <t>GO:0006611</t>
  </si>
  <si>
    <t>GO:0006457</t>
  </si>
  <si>
    <t>GO:0080135</t>
  </si>
  <si>
    <t>GO:0072657</t>
  </si>
  <si>
    <t>GO:0051168</t>
  </si>
  <si>
    <t>GO:0000375</t>
  </si>
  <si>
    <t>GO:0051236</t>
  </si>
  <si>
    <t>GO:0034976</t>
  </si>
  <si>
    <t>GO:0000398</t>
  </si>
  <si>
    <t>GO:0000377</t>
  </si>
  <si>
    <t>GO:0006974</t>
  </si>
  <si>
    <t>GO:0050658</t>
  </si>
  <si>
    <t>GO:0050657</t>
  </si>
  <si>
    <t>GO:0051169</t>
  </si>
  <si>
    <t>GO:0032446</t>
  </si>
  <si>
    <t>GO:0006913</t>
  </si>
  <si>
    <t>GO:0140053</t>
  </si>
  <si>
    <t>GO:1903311</t>
  </si>
  <si>
    <t>GO:1902579</t>
  </si>
  <si>
    <t>GO:0044766</t>
  </si>
  <si>
    <t>GO:0046794</t>
  </si>
  <si>
    <t>GO:0006409</t>
  </si>
  <si>
    <t>GO:0071431</t>
  </si>
  <si>
    <t>GO:0031329</t>
  </si>
  <si>
    <t>GO:0032543</t>
  </si>
  <si>
    <t>GO:0006259</t>
  </si>
  <si>
    <t>GO:0097064</t>
  </si>
  <si>
    <t>GO:0035966</t>
  </si>
  <si>
    <t>GO:0075733</t>
  </si>
  <si>
    <t>GO:0006415</t>
  </si>
  <si>
    <t>GO:0051031</t>
  </si>
  <si>
    <t>GO:0006090</t>
  </si>
  <si>
    <t>GO:0051276</t>
  </si>
  <si>
    <t>GO:0016567</t>
  </si>
  <si>
    <t>GO:0006520</t>
  </si>
  <si>
    <t>GO:0062012</t>
  </si>
  <si>
    <t>GO:0051028</t>
  </si>
  <si>
    <t>GO:0006986</t>
  </si>
  <si>
    <t>GO:0000278</t>
  </si>
  <si>
    <t>GO:0140014</t>
  </si>
  <si>
    <t>GO:1903047</t>
  </si>
  <si>
    <t>GO:0055086</t>
  </si>
  <si>
    <t>GO:0009628</t>
  </si>
  <si>
    <t>GO:0015931</t>
  </si>
  <si>
    <t>GO:0061013</t>
  </si>
  <si>
    <t>GO:0044257</t>
  </si>
  <si>
    <t>GO:0043488</t>
  </si>
  <si>
    <t>GO:0075522</t>
  </si>
  <si>
    <t>GO:0019081</t>
  </si>
  <si>
    <t>GO:0007049</t>
  </si>
  <si>
    <t>GO:0043487</t>
  </si>
  <si>
    <t>GO:0019693</t>
  </si>
  <si>
    <t>GO:0019752</t>
  </si>
  <si>
    <t>GO:0051603</t>
  </si>
  <si>
    <t>GO:0043436</t>
  </si>
  <si>
    <t>GO:0006406</t>
  </si>
  <si>
    <t>GO:0071427</t>
  </si>
  <si>
    <t>GO:0080134</t>
  </si>
  <si>
    <t>GO:0035967</t>
  </si>
  <si>
    <t>GO:0070125</t>
  </si>
  <si>
    <t>GO:0000470</t>
  </si>
  <si>
    <t>GO:1901137</t>
  </si>
  <si>
    <t>GO:0009259</t>
  </si>
  <si>
    <t>GO:1900034</t>
  </si>
  <si>
    <t>GO:0006999</t>
  </si>
  <si>
    <t>GO:0006082</t>
  </si>
  <si>
    <t>GO:0009185</t>
  </si>
  <si>
    <t>GO:0006281</t>
  </si>
  <si>
    <t>GO:0000054</t>
  </si>
  <si>
    <t>GO:0033750</t>
  </si>
  <si>
    <t>GO:0030163</t>
  </si>
  <si>
    <t>GO:0042274</t>
  </si>
  <si>
    <t>GO:0070126</t>
  </si>
  <si>
    <t>GO:0009408</t>
  </si>
  <si>
    <t>GO:0030968</t>
  </si>
  <si>
    <t>GO:0034248</t>
  </si>
  <si>
    <t>GO:1901565</t>
  </si>
  <si>
    <t>GO:0006109</t>
  </si>
  <si>
    <t>GO:0000027</t>
  </si>
  <si>
    <t>GO:0072521</t>
  </si>
  <si>
    <t>GO:0051701</t>
  </si>
  <si>
    <t>GO:0007569</t>
  </si>
  <si>
    <t>GO:0006096</t>
  </si>
  <si>
    <t>GO:0006511</t>
  </si>
  <si>
    <t>GO:0019941</t>
  </si>
  <si>
    <t>GO:0071428</t>
  </si>
  <si>
    <t>GO:0006997</t>
  </si>
  <si>
    <t>GO:0090685</t>
  </si>
  <si>
    <t>GO:0090672</t>
  </si>
  <si>
    <t>GO:0090670</t>
  </si>
  <si>
    <t>GO:0090671</t>
  </si>
  <si>
    <t>GO:0006757</t>
  </si>
  <si>
    <t>GO:0043632</t>
  </si>
  <si>
    <t>GO:0043470</t>
  </si>
  <si>
    <t>GO:0022411</t>
  </si>
  <si>
    <t>GO:0051726</t>
  </si>
  <si>
    <t>GO:0007005</t>
  </si>
  <si>
    <t>GO:0019637</t>
  </si>
  <si>
    <t>GO:0006753</t>
  </si>
  <si>
    <t>GO:0009132</t>
  </si>
  <si>
    <t>GO:0000280</t>
  </si>
  <si>
    <t>GO:0009117</t>
  </si>
  <si>
    <t>GO:0006417</t>
  </si>
  <si>
    <t>GO:0048285</t>
  </si>
  <si>
    <t>GO:0034504</t>
  </si>
  <si>
    <t>GO:0046031</t>
  </si>
  <si>
    <t>GO:0009150</t>
  </si>
  <si>
    <t>GO:0034620</t>
  </si>
  <si>
    <t>GO:0034605</t>
  </si>
  <si>
    <t>GO:0071897</t>
  </si>
  <si>
    <t>GO:1904874</t>
  </si>
  <si>
    <t>GO:1904814</t>
  </si>
  <si>
    <t>GO:0006110</t>
  </si>
  <si>
    <t>GO:0006091</t>
  </si>
  <si>
    <t>GO:0051338</t>
  </si>
  <si>
    <t>GO:0009135</t>
  </si>
  <si>
    <t>GO:0009179</t>
  </si>
  <si>
    <t>GO:0032984</t>
  </si>
  <si>
    <t>GO:0006165</t>
  </si>
  <si>
    <t>GO:1904872</t>
  </si>
  <si>
    <t>GO:0070200</t>
  </si>
  <si>
    <t>GO:0051130</t>
  </si>
  <si>
    <t>GO:0098781</t>
  </si>
  <si>
    <t>GO:0006302</t>
  </si>
  <si>
    <t>GO:0006163</t>
  </si>
  <si>
    <t>GO:0070199</t>
  </si>
  <si>
    <t>GO:0046939</t>
  </si>
  <si>
    <t>GO:0043467</t>
  </si>
  <si>
    <t>GO:2000736</t>
  </si>
  <si>
    <t>GO:0051253</t>
  </si>
  <si>
    <t>GO:0070203</t>
  </si>
  <si>
    <t>GO:0010498</t>
  </si>
  <si>
    <t>GO:0000723</t>
  </si>
  <si>
    <t>GO:0006399</t>
  </si>
  <si>
    <t>GO:0022402</t>
  </si>
  <si>
    <t>GO:0106118</t>
  </si>
  <si>
    <t>GO:0045540</t>
  </si>
  <si>
    <t>GO:0045934</t>
  </si>
  <si>
    <t>GO:0005975</t>
  </si>
  <si>
    <t>GO:0007346</t>
  </si>
  <si>
    <t>GO:0009101</t>
  </si>
  <si>
    <t>GO:0006396</t>
  </si>
  <si>
    <t>GO:0019220</t>
  </si>
  <si>
    <t>GO:0051174</t>
  </si>
  <si>
    <t>GO:0043161</t>
  </si>
  <si>
    <t>GO:0006695</t>
  </si>
  <si>
    <t>GO:0032200</t>
  </si>
  <si>
    <t>GO:0034502</t>
  </si>
  <si>
    <t>GO:0018193</t>
  </si>
  <si>
    <t>GO:1903312</t>
  </si>
  <si>
    <t>GO:0006487</t>
  </si>
  <si>
    <t>GO:1902653</t>
  </si>
  <si>
    <t>GO:0009266</t>
  </si>
  <si>
    <t>GO:0043687</t>
  </si>
  <si>
    <t>GO:0070202</t>
  </si>
  <si>
    <t>GO:0016126</t>
  </si>
  <si>
    <t>GO:1901605</t>
  </si>
  <si>
    <t>GO:0043624</t>
  </si>
  <si>
    <t>GO:0000463</t>
  </si>
  <si>
    <t>GO:1904867</t>
  </si>
  <si>
    <t>GO:1904851</t>
  </si>
  <si>
    <t>GO:1903405</t>
  </si>
  <si>
    <t>GO:0036498</t>
  </si>
  <si>
    <t>GO:0045727</t>
  </si>
  <si>
    <t>GO:0051170</t>
  </si>
  <si>
    <t>GO:0097193</t>
  </si>
  <si>
    <t>GO:0000724</t>
  </si>
  <si>
    <t>GO:0009100</t>
  </si>
  <si>
    <t>GO:0000725</t>
  </si>
  <si>
    <t>GO:0000055</t>
  </si>
  <si>
    <t>GO:0010332</t>
  </si>
  <si>
    <t>GO:0031330</t>
  </si>
  <si>
    <t>GO:0050684</t>
  </si>
  <si>
    <t>GO:0061919</t>
  </si>
  <si>
    <t>GO:0006914</t>
  </si>
  <si>
    <t>GO:1904816</t>
  </si>
  <si>
    <t>GO:0043484</t>
  </si>
  <si>
    <t>GO:1900542</t>
  </si>
  <si>
    <t>GO:0090181</t>
  </si>
  <si>
    <t>GO:0061077</t>
  </si>
  <si>
    <t>GO:0071900</t>
  </si>
  <si>
    <t>GO:0044772</t>
  </si>
  <si>
    <t>GO:0044770</t>
  </si>
  <si>
    <t>GO:0000122</t>
  </si>
  <si>
    <t>GO:0032270</t>
  </si>
  <si>
    <t>GO:0033043</t>
  </si>
  <si>
    <t>GO:0055114</t>
  </si>
  <si>
    <t>GO:0006140</t>
  </si>
  <si>
    <t>GO:0045070</t>
  </si>
  <si>
    <t>GO:0002244</t>
  </si>
  <si>
    <t>GO:0031396</t>
  </si>
  <si>
    <t>GO:0000075</t>
  </si>
  <si>
    <t>GO:2001020</t>
  </si>
  <si>
    <t>GO:0042325</t>
  </si>
  <si>
    <t>GO:0000959</t>
  </si>
  <si>
    <t>GO:0051247</t>
  </si>
  <si>
    <t>GO:0007004</t>
  </si>
  <si>
    <t>GO:1905324</t>
  </si>
  <si>
    <t>GO:0034250</t>
  </si>
  <si>
    <t>GO:0016052</t>
  </si>
  <si>
    <t>GO:0046112</t>
  </si>
  <si>
    <t>GO:0070198</t>
  </si>
  <si>
    <t>GO:0090398</t>
  </si>
  <si>
    <t>GO:0048024</t>
  </si>
  <si>
    <t>GO:0034975</t>
  </si>
  <si>
    <t>GO:0006418</t>
  </si>
  <si>
    <t>GO:0044409</t>
  </si>
  <si>
    <t>GO:1904869</t>
  </si>
  <si>
    <t>GO:1904871</t>
  </si>
  <si>
    <t>GO:0043413</t>
  </si>
  <si>
    <t>GO:0006486</t>
  </si>
  <si>
    <t>GO:0017038</t>
  </si>
  <si>
    <t>GO:0048524</t>
  </si>
  <si>
    <t>GO:0097190</t>
  </si>
  <si>
    <t>GO:0036503</t>
  </si>
  <si>
    <t>GO:0045930</t>
  </si>
  <si>
    <t>GO:0043549</t>
  </si>
  <si>
    <t>GO:0070085</t>
  </si>
  <si>
    <t>GO:1903578</t>
  </si>
  <si>
    <t>GO:0051640</t>
  </si>
  <si>
    <t>GO:0060147</t>
  </si>
  <si>
    <t>GO:0060966</t>
  </si>
  <si>
    <t>GO:0000056</t>
  </si>
  <si>
    <t>GO:1990173</t>
  </si>
  <si>
    <t>GO:0033044</t>
  </si>
  <si>
    <t>GO:1903146</t>
  </si>
  <si>
    <t>GO:1903320</t>
  </si>
  <si>
    <t>GO:0009451</t>
  </si>
  <si>
    <t>GO:0000957</t>
  </si>
  <si>
    <t>GO:0031204</t>
  </si>
  <si>
    <t>GO:0070482</t>
  </si>
  <si>
    <t>GO:0031503</t>
  </si>
  <si>
    <t>GO:1903827</t>
  </si>
  <si>
    <t>GO:0050687</t>
  </si>
  <si>
    <t>GO:0002183</t>
  </si>
  <si>
    <t>GO:1902036</t>
  </si>
  <si>
    <t>GO:0006325</t>
  </si>
  <si>
    <t>GO:0043039</t>
  </si>
  <si>
    <t>GO:1901998</t>
  </si>
  <si>
    <t>GO:2000113</t>
  </si>
  <si>
    <t>GO:0046034</t>
  </si>
  <si>
    <t>GO:0009895</t>
  </si>
  <si>
    <t>GO:0031123</t>
  </si>
  <si>
    <t>GO:0051292</t>
  </si>
  <si>
    <t>GO:0045786</t>
  </si>
  <si>
    <t>GO:0010558</t>
  </si>
  <si>
    <t>GO:0009156</t>
  </si>
  <si>
    <t>GO:0006470</t>
  </si>
  <si>
    <t>GO:0009303</t>
  </si>
  <si>
    <t>GO:0032527</t>
  </si>
  <si>
    <t>GO:0043038</t>
  </si>
  <si>
    <t>GO:0008203</t>
  </si>
  <si>
    <t>GO:1902570</t>
  </si>
  <si>
    <t>GO:0051315</t>
  </si>
  <si>
    <t>GO:0043620</t>
  </si>
  <si>
    <t>GO:0006790</t>
  </si>
  <si>
    <t>GO:0051310</t>
  </si>
  <si>
    <t>GO:0060071</t>
  </si>
  <si>
    <t>GO:0016579</t>
  </si>
  <si>
    <t>GO:0016125</t>
  </si>
  <si>
    <t>GO:0007093</t>
  </si>
  <si>
    <t>GO:0090407</t>
  </si>
  <si>
    <t>GO:0060964</t>
  </si>
  <si>
    <t>GO:2000779</t>
  </si>
  <si>
    <t>GO:0070584</t>
  </si>
  <si>
    <t>GO:0050686</t>
  </si>
  <si>
    <t>GO:0071453</t>
  </si>
  <si>
    <t>GO:0045892</t>
  </si>
  <si>
    <t>GO:0006278</t>
  </si>
  <si>
    <t>GO:0030490</t>
  </si>
  <si>
    <t>GO:0009890</t>
  </si>
  <si>
    <t>GO:0071806</t>
  </si>
  <si>
    <t>GO:0090175</t>
  </si>
  <si>
    <t>GO:0010833</t>
  </si>
  <si>
    <t>GO:0045859</t>
  </si>
  <si>
    <t>GO:0034030</t>
  </si>
  <si>
    <t>GO:0034033</t>
  </si>
  <si>
    <t>GO:0033866</t>
  </si>
  <si>
    <t>GO:0002009</t>
  </si>
  <si>
    <t>GO:0043618</t>
  </si>
  <si>
    <t>GO:0005996</t>
  </si>
  <si>
    <t>GO:0046718</t>
  </si>
  <si>
    <t>GO:1903507</t>
  </si>
  <si>
    <t>GO:0042176</t>
  </si>
  <si>
    <t>GO:0009260</t>
  </si>
  <si>
    <t>GO:0001666</t>
  </si>
  <si>
    <t>GO:0006369</t>
  </si>
  <si>
    <t>GO:0043276</t>
  </si>
  <si>
    <t>GO:0018205</t>
  </si>
  <si>
    <t>GO:1902679</t>
  </si>
  <si>
    <t>GO:0046390</t>
  </si>
  <si>
    <t>GO:0043405</t>
  </si>
  <si>
    <t>GO:0071456</t>
  </si>
  <si>
    <t>GO:2000278</t>
  </si>
  <si>
    <t>GO:0036293</t>
  </si>
  <si>
    <t>GO:0043903</t>
  </si>
  <si>
    <t>GO:0051347</t>
  </si>
  <si>
    <t>GO:0043085</t>
  </si>
  <si>
    <t>GO:1901836</t>
  </si>
  <si>
    <t>GO:0048729</t>
  </si>
  <si>
    <t>GO:0045454</t>
  </si>
  <si>
    <t>GO:0050000</t>
  </si>
  <si>
    <t>GO:0016311</t>
  </si>
  <si>
    <t>GO:1902369</t>
  </si>
  <si>
    <t>GO:0090305</t>
  </si>
  <si>
    <t>GO:0010638</t>
  </si>
  <si>
    <t>GO:0031327</t>
  </si>
  <si>
    <t>GO:0000460</t>
  </si>
  <si>
    <t>GO:0031400</t>
  </si>
  <si>
    <t>GO:0051254</t>
  </si>
  <si>
    <t>GO:0065004</t>
  </si>
  <si>
    <t>GO:0007568</t>
  </si>
  <si>
    <t>GO:0051656</t>
  </si>
  <si>
    <t>GO:0006984</t>
  </si>
  <si>
    <t>GO:0048863</t>
  </si>
  <si>
    <t>GO:0000422</t>
  </si>
  <si>
    <t>GO:0030433</t>
  </si>
  <si>
    <t>GO:0061726</t>
  </si>
  <si>
    <t>GO:0000028</t>
  </si>
  <si>
    <t>GO:0051098</t>
  </si>
  <si>
    <t>GO:0001736</t>
  </si>
  <si>
    <t>GO:0006508</t>
  </si>
  <si>
    <t>GO:2001233</t>
  </si>
  <si>
    <t>GO:0009161</t>
  </si>
  <si>
    <t>GO:0019318</t>
  </si>
  <si>
    <t>GO:1903008</t>
  </si>
  <si>
    <t>GO:0006888</t>
  </si>
  <si>
    <t>GO:2000209</t>
  </si>
  <si>
    <t>GO:1903902</t>
  </si>
  <si>
    <t>GO:0007164</t>
  </si>
  <si>
    <t>GO:0065002</t>
  </si>
  <si>
    <t>GO:0042790</t>
  </si>
  <si>
    <t>GO:0042795</t>
  </si>
  <si>
    <t>GO:0070646</t>
  </si>
  <si>
    <t>GO:0071824</t>
  </si>
  <si>
    <t>GO:0070925</t>
  </si>
  <si>
    <t>GO:0001701</t>
  </si>
  <si>
    <t>GO:0016556</t>
  </si>
  <si>
    <t>GO:0016236</t>
  </si>
  <si>
    <t>GO:0031398</t>
  </si>
  <si>
    <t>GO:0036294</t>
  </si>
  <si>
    <t>GO:0019471</t>
  </si>
  <si>
    <t>GO:0046165</t>
  </si>
  <si>
    <t>GO:0000960</t>
  </si>
  <si>
    <t>GO:0003383</t>
  </si>
  <si>
    <t>GO:1901990</t>
  </si>
  <si>
    <t>GO:0000387</t>
  </si>
  <si>
    <t>GO:0035384</t>
  </si>
  <si>
    <t>GO:0071616</t>
  </si>
  <si>
    <t>GO:0000209</t>
  </si>
  <si>
    <t>GO:0009301</t>
  </si>
  <si>
    <t>GO:0009790</t>
  </si>
  <si>
    <t>GO:0000070</t>
  </si>
  <si>
    <t>GO:0048255</t>
  </si>
  <si>
    <t>GO:1901293</t>
  </si>
  <si>
    <t>GO:1903322</t>
  </si>
  <si>
    <t>GO:0019827</t>
  </si>
  <si>
    <t>GO:0061418</t>
  </si>
  <si>
    <t>GO:0006353</t>
  </si>
  <si>
    <t>GO:0016055</t>
  </si>
  <si>
    <t>GO:0050792</t>
  </si>
  <si>
    <t>GO:0010569</t>
  </si>
  <si>
    <t>GO:0042326</t>
  </si>
  <si>
    <t>GO:0051303</t>
  </si>
  <si>
    <t>GO:0031145</t>
  </si>
  <si>
    <t>GO:0060968</t>
  </si>
  <si>
    <t>GO:0051348</t>
  </si>
  <si>
    <t>GO:0016197</t>
  </si>
  <si>
    <t>GO:2000772</t>
  </si>
  <si>
    <t>GO:0006260</t>
  </si>
  <si>
    <t>GO:0006623</t>
  </si>
  <si>
    <t>GO:0033119</t>
  </si>
  <si>
    <t>GO:0198738</t>
  </si>
  <si>
    <t>GO:0008033</t>
  </si>
  <si>
    <t>GO:1901987</t>
  </si>
  <si>
    <t>GO:0018279</t>
  </si>
  <si>
    <t>GO:0016570</t>
  </si>
  <si>
    <t>GO:0051099</t>
  </si>
  <si>
    <t>GO:0006352</t>
  </si>
  <si>
    <t>GO:2000042</t>
  </si>
  <si>
    <t>GO:0044839</t>
  </si>
  <si>
    <t>GO:0042594</t>
  </si>
  <si>
    <t>GO:0043393</t>
  </si>
  <si>
    <t>GO:1903573</t>
  </si>
  <si>
    <t>GO:0033047</t>
  </si>
  <si>
    <t>GO:1902652</t>
  </si>
  <si>
    <t>GO:0043489</t>
  </si>
  <si>
    <t>GO:0000466</t>
  </si>
  <si>
    <t>GO:0007044</t>
  </si>
  <si>
    <t>GO:0006626</t>
  </si>
  <si>
    <t>GO:0051983</t>
  </si>
  <si>
    <t>GO:0016569</t>
  </si>
  <si>
    <t>GO:0060218</t>
  </si>
  <si>
    <t>GO:0032204</t>
  </si>
  <si>
    <t>GO:0098727</t>
  </si>
  <si>
    <t>GO:0072331</t>
  </si>
  <si>
    <t>GO:0045936</t>
  </si>
  <si>
    <t>GO:0000462</t>
  </si>
  <si>
    <t>GO:0018196</t>
  </si>
  <si>
    <t>GO:0090501</t>
  </si>
  <si>
    <t>GO:0008299</t>
  </si>
  <si>
    <t>GO:0006368</t>
  </si>
  <si>
    <t>GO:0045840</t>
  </si>
  <si>
    <t>GO:0035567</t>
  </si>
  <si>
    <t>GO:0007050</t>
  </si>
  <si>
    <t>GO:0010506</t>
  </si>
  <si>
    <t>GO:0010563</t>
  </si>
  <si>
    <t>GO:0070585</t>
  </si>
  <si>
    <t>GO:0032881</t>
  </si>
  <si>
    <t>GO:2000210</t>
  </si>
  <si>
    <t>GO:1901388</t>
  </si>
  <si>
    <t>GO:0090235</t>
  </si>
  <si>
    <t>GO:2000535</t>
  </si>
  <si>
    <t>GO:0051817</t>
  </si>
  <si>
    <t>GO:0006606</t>
  </si>
  <si>
    <t>GO:1902373</t>
  </si>
  <si>
    <t>GO:0009165</t>
  </si>
  <si>
    <t>GO:0035739</t>
  </si>
  <si>
    <t>GO:0051549</t>
  </si>
  <si>
    <t>GO:0071496</t>
  </si>
  <si>
    <t>GO:0009124</t>
  </si>
  <si>
    <t>GO:0006360</t>
  </si>
  <si>
    <t>GO:0072655</t>
  </si>
  <si>
    <t>GO:0120035</t>
  </si>
  <si>
    <t>GO:1901838</t>
  </si>
  <si>
    <t>GO:0016051</t>
  </si>
  <si>
    <t>GO:0043631</t>
  </si>
  <si>
    <t>GO:0032885</t>
  </si>
  <si>
    <t>GO:0006084</t>
  </si>
  <si>
    <t>GO:0009411</t>
  </si>
  <si>
    <t>GO:0007549</t>
  </si>
  <si>
    <t>GO:0006839</t>
  </si>
  <si>
    <t>GO:0071103</t>
  </si>
  <si>
    <t>GO:0009314</t>
  </si>
  <si>
    <t>GO:1902930</t>
  </si>
  <si>
    <t>GO:0006515</t>
  </si>
  <si>
    <t>GO:0001704</t>
  </si>
  <si>
    <t>GO:0001705</t>
  </si>
  <si>
    <t>GO:0001706</t>
  </si>
  <si>
    <t>GO:0001707</t>
  </si>
  <si>
    <t>GO:0007369</t>
  </si>
  <si>
    <t>GO:1901532</t>
  </si>
  <si>
    <t>GO:0070498</t>
  </si>
  <si>
    <t>GO:0010976</t>
  </si>
  <si>
    <t>GO:0031344</t>
  </si>
  <si>
    <t>GO:0090342</t>
  </si>
  <si>
    <t>GO:0019216</t>
  </si>
  <si>
    <t>GO:0048585</t>
  </si>
  <si>
    <t>GO:0080009</t>
  </si>
  <si>
    <t>GO:0042981</t>
  </si>
  <si>
    <t>GO:0007492</t>
  </si>
  <si>
    <t>GO:0021955</t>
  </si>
  <si>
    <t>GO:1903362</t>
  </si>
  <si>
    <t>GO:0009896</t>
  </si>
  <si>
    <t>GO:2000058</t>
  </si>
  <si>
    <t>GO:0006261</t>
  </si>
  <si>
    <t>GO:0072522</t>
  </si>
  <si>
    <t>GO:0000726</t>
  </si>
  <si>
    <t>GO:2001022</t>
  </si>
  <si>
    <t>GO:0031124</t>
  </si>
  <si>
    <t>GO:0048332</t>
  </si>
  <si>
    <t>GO:0044283</t>
  </si>
  <si>
    <t>GO:0006450</t>
  </si>
  <si>
    <t>GO:0000966</t>
  </si>
  <si>
    <t>GO:0018210</t>
  </si>
  <si>
    <t>GO:0031331</t>
  </si>
  <si>
    <t>GO:0006929</t>
  </si>
  <si>
    <t>GO:0071539</t>
  </si>
  <si>
    <t>GO:0008608</t>
  </si>
  <si>
    <t>GO:0032990</t>
  </si>
  <si>
    <t>GO:0006282</t>
  </si>
  <si>
    <t>GO:0048025</t>
  </si>
  <si>
    <t>GO:1903513</t>
  </si>
  <si>
    <t>GO:0008334</t>
  </si>
  <si>
    <t>GO:0071711</t>
  </si>
  <si>
    <t>GO:0030970</t>
  </si>
  <si>
    <t>GO:1905330</t>
  </si>
  <si>
    <t>GO:0006998</t>
  </si>
  <si>
    <t>GO:0032210</t>
  </si>
  <si>
    <t>GO:0060211</t>
  </si>
  <si>
    <t>GO:0006637</t>
  </si>
  <si>
    <t>GO:0035383</t>
  </si>
  <si>
    <t>GO:0022008</t>
  </si>
  <si>
    <t>GO:1901988</t>
  </si>
  <si>
    <t>GO:0033673</t>
  </si>
  <si>
    <t>GO:0040031</t>
  </si>
  <si>
    <t>GO:1905007</t>
  </si>
  <si>
    <t>GO:0006931</t>
  </si>
  <si>
    <t>GO:0090666</t>
  </si>
  <si>
    <t>GO:0051414</t>
  </si>
  <si>
    <t>GO:0075525</t>
  </si>
  <si>
    <t>GO:1905818</t>
  </si>
  <si>
    <t>GO:0032880</t>
  </si>
  <si>
    <t>GO:0043067</t>
  </si>
  <si>
    <t>GO:1902680</t>
  </si>
  <si>
    <t>GO:0043414</t>
  </si>
  <si>
    <t>GO:0001933</t>
  </si>
  <si>
    <t>GO:0010212</t>
  </si>
  <si>
    <t>GO:0007091</t>
  </si>
  <si>
    <t>GO:0010941</t>
  </si>
  <si>
    <t>GO:0031346</t>
  </si>
  <si>
    <t>GO:0033045</t>
  </si>
  <si>
    <t>GO:0006303</t>
  </si>
  <si>
    <t>GO:0007059</t>
  </si>
  <si>
    <t>GO:0044391</t>
  </si>
  <si>
    <t>GO:0022626</t>
  </si>
  <si>
    <t>GO:0005840</t>
  </si>
  <si>
    <t>GO:0015934</t>
  </si>
  <si>
    <t>GO:0022625</t>
  </si>
  <si>
    <t>GO:0005739</t>
  </si>
  <si>
    <t>GO:1902494</t>
  </si>
  <si>
    <t>GO:0005925</t>
  </si>
  <si>
    <t>GO:0030055</t>
  </si>
  <si>
    <t>GO:0031967</t>
  </si>
  <si>
    <t>GO:0031975</t>
  </si>
  <si>
    <t>GO:0005759</t>
  </si>
  <si>
    <t>GO:0005912</t>
  </si>
  <si>
    <t>GO:0070161</t>
  </si>
  <si>
    <t>GO:0030687</t>
  </si>
  <si>
    <t>GO:0030684</t>
  </si>
  <si>
    <t>GO:0042175</t>
  </si>
  <si>
    <t>GO:0005681</t>
  </si>
  <si>
    <t>GO:0005844</t>
  </si>
  <si>
    <t>GO:1990234</t>
  </si>
  <si>
    <t>GO:0005789</t>
  </si>
  <si>
    <t>GO:1990904</t>
  </si>
  <si>
    <t>GO:0016604</t>
  </si>
  <si>
    <t>GO:0005740</t>
  </si>
  <si>
    <t>GO:0042470</t>
  </si>
  <si>
    <t>GO:0048770</t>
  </si>
  <si>
    <t>GO:0031966</t>
  </si>
  <si>
    <t>GO:0043657</t>
  </si>
  <si>
    <t>GO:0018995</t>
  </si>
  <si>
    <t>GO:0015935</t>
  </si>
  <si>
    <t>GO:0005682</t>
  </si>
  <si>
    <t>GO:0016607</t>
  </si>
  <si>
    <t>GO:0005794</t>
  </si>
  <si>
    <t>GO:0005730</t>
  </si>
  <si>
    <t>GO:0005743</t>
  </si>
  <si>
    <t>GO:0019866</t>
  </si>
  <si>
    <t>GO:0005689</t>
  </si>
  <si>
    <t>GO:0005684</t>
  </si>
  <si>
    <t>GO:0000974</t>
  </si>
  <si>
    <t>GO:0022627</t>
  </si>
  <si>
    <t>GO:0071005</t>
  </si>
  <si>
    <t>GO:0005686</t>
  </si>
  <si>
    <t>GO:0034663</t>
  </si>
  <si>
    <t>GO:0071011</t>
  </si>
  <si>
    <t>GO:0120115</t>
  </si>
  <si>
    <t>GO:0005688</t>
  </si>
  <si>
    <t>GO:0005635</t>
  </si>
  <si>
    <t>GO:0042788</t>
  </si>
  <si>
    <t>GO:0098798</t>
  </si>
  <si>
    <t>GO:0071013</t>
  </si>
  <si>
    <t>GO:0005643</t>
  </si>
  <si>
    <t>GO:0120114</t>
  </si>
  <si>
    <t>GO:0009295</t>
  </si>
  <si>
    <t>GO:0042645</t>
  </si>
  <si>
    <t>GO:0090575</t>
  </si>
  <si>
    <t>GO:0098687</t>
  </si>
  <si>
    <t>GO:0030686</t>
  </si>
  <si>
    <t>GO:0071001</t>
  </si>
  <si>
    <t>GO:0097526</t>
  </si>
  <si>
    <t>GO:0046540</t>
  </si>
  <si>
    <t>GO:0034455</t>
  </si>
  <si>
    <t>GO:0001650</t>
  </si>
  <si>
    <t>GO:0031965</t>
  </si>
  <si>
    <t>GO:0005687</t>
  </si>
  <si>
    <t>GO:0030532</t>
  </si>
  <si>
    <t>GO:0000139</t>
  </si>
  <si>
    <t>GO:0005761</t>
  </si>
  <si>
    <t>GO:0000313</t>
  </si>
  <si>
    <t>GO:0097525</t>
  </si>
  <si>
    <t>GO:0005762</t>
  </si>
  <si>
    <t>GO:0000315</t>
  </si>
  <si>
    <t>GO:0016592</t>
  </si>
  <si>
    <t>GO:0070847</t>
  </si>
  <si>
    <t>GO:0035770</t>
  </si>
  <si>
    <t>GO:0000776</t>
  </si>
  <si>
    <t>GO:0031080</t>
  </si>
  <si>
    <t>GO:0061695</t>
  </si>
  <si>
    <t>GO:0019867</t>
  </si>
  <si>
    <t>GO:0005838</t>
  </si>
  <si>
    <t>GO:0043209</t>
  </si>
  <si>
    <t>GO:0005788</t>
  </si>
  <si>
    <t>GO:0036464</t>
  </si>
  <si>
    <t>GO:0030054</t>
  </si>
  <si>
    <t>GO:0031968</t>
  </si>
  <si>
    <t>GO:0048471</t>
  </si>
  <si>
    <t>GO:0005685</t>
  </si>
  <si>
    <t>GO:0071541</t>
  </si>
  <si>
    <t>GO:0034719</t>
  </si>
  <si>
    <t>GO:0031429</t>
  </si>
  <si>
    <t>GO:0022624</t>
  </si>
  <si>
    <t>GO:0005741</t>
  </si>
  <si>
    <t>GO:0032797</t>
  </si>
  <si>
    <t>GO:0034708</t>
  </si>
  <si>
    <t>GO:1905368</t>
  </si>
  <si>
    <t>GO:0017101</t>
  </si>
  <si>
    <t>GO:0008250</t>
  </si>
  <si>
    <t>GO:0071007</t>
  </si>
  <si>
    <t>GO:0031301</t>
  </si>
  <si>
    <t>GO:0005813</t>
  </si>
  <si>
    <t>GO:0000502</t>
  </si>
  <si>
    <t>GO:0043596</t>
  </si>
  <si>
    <t>GO:0071162</t>
  </si>
  <si>
    <t>GO:1905369</t>
  </si>
  <si>
    <t>GO:0000811</t>
  </si>
  <si>
    <t>GO:1904949</t>
  </si>
  <si>
    <t>GO:0000775</t>
  </si>
  <si>
    <t>GO:0000777</t>
  </si>
  <si>
    <t>GO:0005815</t>
  </si>
  <si>
    <t>GO:0015030</t>
  </si>
  <si>
    <t>GO:0031261</t>
  </si>
  <si>
    <t>GO:0070545</t>
  </si>
  <si>
    <t>GO:0005697</t>
  </si>
  <si>
    <t>GO:0098805</t>
  </si>
  <si>
    <t>GO:0000793</t>
  </si>
  <si>
    <t>GO:0101031</t>
  </si>
  <si>
    <t>GO:0036387</t>
  </si>
  <si>
    <t>GO:0005656</t>
  </si>
  <si>
    <t>GO:0101002</t>
  </si>
  <si>
    <t>GO:1904813</t>
  </si>
  <si>
    <t>GO:0042555</t>
  </si>
  <si>
    <t>GO:0097373</t>
  </si>
  <si>
    <t>GO:0000779</t>
  </si>
  <si>
    <t>GO:0005814</t>
  </si>
  <si>
    <t>GO:0072589</t>
  </si>
  <si>
    <t>GO:0034709</t>
  </si>
  <si>
    <t>GO:0031300</t>
  </si>
  <si>
    <t>GO:0032040</t>
  </si>
  <si>
    <t>GO:0005793</t>
  </si>
  <si>
    <t>GO:0000781</t>
  </si>
  <si>
    <t>GO:0030176</t>
  </si>
  <si>
    <t>GO:0034399</t>
  </si>
  <si>
    <t>GO:0031519</t>
  </si>
  <si>
    <t>GO:0098791</t>
  </si>
  <si>
    <t>GO:0031227</t>
  </si>
  <si>
    <t>GO:0031984</t>
  </si>
  <si>
    <t>GO:0030173</t>
  </si>
  <si>
    <t>GO:0000808</t>
  </si>
  <si>
    <t>GO:0005790</t>
  </si>
  <si>
    <t>GO:0005657</t>
  </si>
  <si>
    <t>GO:0005768</t>
  </si>
  <si>
    <t>GO:1902911</t>
  </si>
  <si>
    <t>GO:0030134</t>
  </si>
  <si>
    <t>GO:0005732</t>
  </si>
  <si>
    <t>GO:0030688</t>
  </si>
  <si>
    <t>GO:0090661</t>
  </si>
  <si>
    <t>GO:0030880</t>
  </si>
  <si>
    <t>GO:0005667</t>
  </si>
  <si>
    <t>GO:0002199</t>
  </si>
  <si>
    <t>GO:0005758</t>
  </si>
  <si>
    <t>GO:0008023</t>
  </si>
  <si>
    <t>GO:0030135</t>
  </si>
  <si>
    <t>GO:0008541</t>
  </si>
  <si>
    <t>GO:0031298</t>
  </si>
  <si>
    <t>GO:0034388</t>
  </si>
  <si>
    <t>GO:0000307</t>
  </si>
  <si>
    <t>GO:0001726</t>
  </si>
  <si>
    <t>GO:0031228</t>
  </si>
  <si>
    <t>GO:0005652</t>
  </si>
  <si>
    <t>GO:0033290</t>
  </si>
  <si>
    <t>GO:0000790</t>
  </si>
  <si>
    <t>GO:0015630</t>
  </si>
  <si>
    <t>GO:0016222</t>
  </si>
  <si>
    <t>GO:0031074</t>
  </si>
  <si>
    <t>GO:0097504</t>
  </si>
  <si>
    <t>GO:0000151</t>
  </si>
  <si>
    <t>GO:0000407</t>
  </si>
  <si>
    <t>GO:0070603</t>
  </si>
  <si>
    <t>GO:0005802</t>
  </si>
  <si>
    <t>GO:0005769</t>
  </si>
  <si>
    <t>GO:0005852</t>
  </si>
  <si>
    <t>GO:0000784</t>
  </si>
  <si>
    <t>GO:0070937</t>
  </si>
  <si>
    <t>GO:0005642</t>
  </si>
  <si>
    <t>GO:0034715</t>
  </si>
  <si>
    <t>GO:0001651</t>
  </si>
  <si>
    <t>GO:0005798</t>
  </si>
  <si>
    <t>Name</t>
  </si>
  <si>
    <t>RNA binding</t>
  </si>
  <si>
    <t>structural constituent of ribosome</t>
  </si>
  <si>
    <t>ribonucleoprotein complex binding</t>
  </si>
  <si>
    <t>rRNA binding</t>
  </si>
  <si>
    <t>transferase activity, transferring phosphorus-containing groups</t>
  </si>
  <si>
    <t>catalytic activity, acting on RNA</t>
  </si>
  <si>
    <t>ribosome binding</t>
  </si>
  <si>
    <t>unfolded protein binding</t>
  </si>
  <si>
    <t>adenyl nucleotide binding</t>
  </si>
  <si>
    <t>ATP binding</t>
  </si>
  <si>
    <t>translation factor activity, RNA binding</t>
  </si>
  <si>
    <t>translation regulator activity</t>
  </si>
  <si>
    <t>isomerase activity</t>
  </si>
  <si>
    <t>adenyl ribonucleotide binding</t>
  </si>
  <si>
    <t>purine ribonucleoside triphosphate binding</t>
  </si>
  <si>
    <t>transcription coregulator activity</t>
  </si>
  <si>
    <t>purine nucleotide binding</t>
  </si>
  <si>
    <t>cadherin binding</t>
  </si>
  <si>
    <t>translation regulator activity, nucleic acid binding</t>
  </si>
  <si>
    <t>purine ribonucleotide binding</t>
  </si>
  <si>
    <t>ribonucleotide binding</t>
  </si>
  <si>
    <t>intramolecular transferase activity</t>
  </si>
  <si>
    <t>chaperone binding</t>
  </si>
  <si>
    <t>cell adhesion molecule binding</t>
  </si>
  <si>
    <t>phosphotransferase activity, carboxyl group as acceptor</t>
  </si>
  <si>
    <t>oxidoreductase activity, acting on the aldehyde or oxo group of donors</t>
  </si>
  <si>
    <t>protein-containing complex binding</t>
  </si>
  <si>
    <t>identical protein binding</t>
  </si>
  <si>
    <t>kinase activity</t>
  </si>
  <si>
    <t>nucleotidyltransferase activity</t>
  </si>
  <si>
    <t>structural constituent of nuclear pore</t>
  </si>
  <si>
    <t>phosphopyruvate hydratase activity</t>
  </si>
  <si>
    <t>glyceraldehyde-3-phosphate dehydrogenase (NAD(P)+) (phosphorylating) activity</t>
  </si>
  <si>
    <t>phosphoglycerate kinase activity</t>
  </si>
  <si>
    <t>phosphoglycerate mutase activity</t>
  </si>
  <si>
    <t>translation initiation factor activity</t>
  </si>
  <si>
    <t>oxidoreductase activity, acting on the aldehyde or oxo group of donors, NAD or NADP as acceptor</t>
  </si>
  <si>
    <t>intramolecular transferase activity, phosphotransferases</t>
  </si>
  <si>
    <t>tRNA binding</t>
  </si>
  <si>
    <t>snoRNA binding</t>
  </si>
  <si>
    <t>structural molecule activity</t>
  </si>
  <si>
    <t>oligosaccharyl transferase activity</t>
  </si>
  <si>
    <t>ubiquitin protein ligase binding</t>
  </si>
  <si>
    <t>ubiquitin-like protein ligase binding</t>
  </si>
  <si>
    <t>drug binding</t>
  </si>
  <si>
    <t>dolichyl-diphosphooligosaccharide-protein glycotransferase activity</t>
  </si>
  <si>
    <t>large ribosomal subunit rRNA binding</t>
  </si>
  <si>
    <t>ligase activity, forming carbon-oxygen bonds</t>
  </si>
  <si>
    <t>aminoacyl-tRNA ligase activity</t>
  </si>
  <si>
    <t>transferase activity, transferring hexosyl groups</t>
  </si>
  <si>
    <t>helicase activity</t>
  </si>
  <si>
    <t>catalytic activity, acting on DNA</t>
  </si>
  <si>
    <t>5S rRNA binding</t>
  </si>
  <si>
    <t>telomerase activity</t>
  </si>
  <si>
    <t>single-stranded DNA binding</t>
  </si>
  <si>
    <t>telomerase RNA binding</t>
  </si>
  <si>
    <t>carbon-oxygen lyase activity</t>
  </si>
  <si>
    <t>ATPase activity</t>
  </si>
  <si>
    <t>catalytic activity, acting on a tRNA</t>
  </si>
  <si>
    <t>hydro-lyase activity</t>
  </si>
  <si>
    <t>intramolecular oxidoreductase activity</t>
  </si>
  <si>
    <t>oxidoreductase activity, acting on a sulfur group of donors</t>
  </si>
  <si>
    <t>transferase activity, transferring glycosyl groups</t>
  </si>
  <si>
    <t>box H/ACA snoRNA binding</t>
  </si>
  <si>
    <t>phosphotransferase activity, alcohol group as acceptor</t>
  </si>
  <si>
    <t>protein serine/threonine kinase activity</t>
  </si>
  <si>
    <t>translation initiation factor binding</t>
  </si>
  <si>
    <t>intramolecular oxidoreductase activity, transposing S-S bonds</t>
  </si>
  <si>
    <t>protein disulfide isomerase activity</t>
  </si>
  <si>
    <t>transcription coactivator activity</t>
  </si>
  <si>
    <t>chromatin binding</t>
  </si>
  <si>
    <t>ubiquitin-protein transferase activity</t>
  </si>
  <si>
    <t>S-adenosylmethionine-dependent methyltransferase activity</t>
  </si>
  <si>
    <t>kinase binding</t>
  </si>
  <si>
    <t>CDP-alcohol phosphatidyltransferase activity</t>
  </si>
  <si>
    <t>RNA-directed DNA polymerase activity</t>
  </si>
  <si>
    <t>hydrolase activity, acting on acid anhydrides</t>
  </si>
  <si>
    <t>hydrolase activity, acting on acid anhydrides, in phosphorus-containing anhydrides</t>
  </si>
  <si>
    <t>exogenous protein binding</t>
  </si>
  <si>
    <t>virus receptor activity</t>
  </si>
  <si>
    <t>pyrophosphatase activity</t>
  </si>
  <si>
    <t>ubiquitinyl hydrolase activity</t>
  </si>
  <si>
    <t>UTP binding</t>
  </si>
  <si>
    <t>protein kinase activity</t>
  </si>
  <si>
    <t>nucleoside-triphosphatase activity</t>
  </si>
  <si>
    <t>protein homodimerization activity</t>
  </si>
  <si>
    <t>peptide disulfide oxidoreductase activity</t>
  </si>
  <si>
    <t>thiol-dependent ubiquitin-specific protease activity</t>
  </si>
  <si>
    <t>transcription corepressor activity</t>
  </si>
  <si>
    <t>phosphotransferase activity, for other substituted phosphate groups</t>
  </si>
  <si>
    <t>DNA-directed 5'-3' RNA polymerase activity</t>
  </si>
  <si>
    <t>phosphoprotein phosphatase activity</t>
  </si>
  <si>
    <t>protein kinase binding</t>
  </si>
  <si>
    <t>mRNA 5'-UTR binding</t>
  </si>
  <si>
    <t>ubiquitin-like protein transferase activity</t>
  </si>
  <si>
    <t>proteasome binding</t>
  </si>
  <si>
    <t>MAP kinase activity</t>
  </si>
  <si>
    <t>5'-3' RNA polymerase activity</t>
  </si>
  <si>
    <t>RNA polymerase activity</t>
  </si>
  <si>
    <t>ATPase regulator activity</t>
  </si>
  <si>
    <t>transferase activity, transferring one-carbon groups</t>
  </si>
  <si>
    <t>ligase activity</t>
  </si>
  <si>
    <t>manganese ion binding</t>
  </si>
  <si>
    <t>ubiquitin protein ligase activity</t>
  </si>
  <si>
    <t>disulfide oxidoreductase activity</t>
  </si>
  <si>
    <t>nucleocytoplasmic carrier activity</t>
  </si>
  <si>
    <t>phosphofructokinase activity</t>
  </si>
  <si>
    <t>DNA polymerase activity</t>
  </si>
  <si>
    <t>L-ascorbic acid binding</t>
  </si>
  <si>
    <t>ribonucleoprotein complex biogenesis</t>
  </si>
  <si>
    <t>viral gene expression</t>
  </si>
  <si>
    <t>ribosome biogenesis</t>
  </si>
  <si>
    <t>viral process</t>
  </si>
  <si>
    <t>mRNA metabolic process</t>
  </si>
  <si>
    <t>symbiotic process</t>
  </si>
  <si>
    <t>interspecies interaction between organisms</t>
  </si>
  <si>
    <t>viral transcription</t>
  </si>
  <si>
    <t>amide biosynthetic process</t>
  </si>
  <si>
    <t>translational elongation</t>
  </si>
  <si>
    <t>translation</t>
  </si>
  <si>
    <t>RNA catabolic process</t>
  </si>
  <si>
    <t>mRNA catabolic process</t>
  </si>
  <si>
    <t>nuclear-transcribed mRNA catabolic process, nonsense-mediated decay</t>
  </si>
  <si>
    <t>peptide biosynthetic process</t>
  </si>
  <si>
    <t>translational initiation</t>
  </si>
  <si>
    <t>cotranslational protein targeting to membrane</t>
  </si>
  <si>
    <t>cellular macromolecule catabolic process</t>
  </si>
  <si>
    <t>protein targeting to ER</t>
  </si>
  <si>
    <t>establishment of protein localization to endoplasmic reticulum</t>
  </si>
  <si>
    <t>SRP-dependent cotranslational protein targeting to membrane</t>
  </si>
  <si>
    <t>cellular amide metabolic process</t>
  </si>
  <si>
    <t>nucleobase-containing compound catabolic process</t>
  </si>
  <si>
    <t>establishment of protein localization to organelle</t>
  </si>
  <si>
    <t>peptide metabolic process</t>
  </si>
  <si>
    <t>protein localization to endoplasmic reticulum</t>
  </si>
  <si>
    <t>nuclear-transcribed mRNA catabolic process</t>
  </si>
  <si>
    <t>ncRNA metabolic process</t>
  </si>
  <si>
    <t>rRNA processing</t>
  </si>
  <si>
    <t>rRNA metabolic process</t>
  </si>
  <si>
    <t>macromolecule catabolic process</t>
  </si>
  <si>
    <t>cellular nitrogen compound catabolic process</t>
  </si>
  <si>
    <t>heterocycle catabolic process</t>
  </si>
  <si>
    <t>ncRNA processing</t>
  </si>
  <si>
    <t>aromatic compound catabolic process</t>
  </si>
  <si>
    <t>intracellular protein transport</t>
  </si>
  <si>
    <t>protein targeting</t>
  </si>
  <si>
    <t>organic cyclic compound catabolic process</t>
  </si>
  <si>
    <t>protein localization to organelle</t>
  </si>
  <si>
    <t>ribosomal large subunit biogenesis</t>
  </si>
  <si>
    <t>protein targeting to membrane</t>
  </si>
  <si>
    <t>cytoplasmic translation</t>
  </si>
  <si>
    <t>RNA localization</t>
  </si>
  <si>
    <t>ribonucleoprotein complex assembly</t>
  </si>
  <si>
    <t>ribonucleoprotein complex subunit organization</t>
  </si>
  <si>
    <t>establishment of protein localization to membrane</t>
  </si>
  <si>
    <t>mRNA processing</t>
  </si>
  <si>
    <t>regulation of catabolic process</t>
  </si>
  <si>
    <t>RNA splicing</t>
  </si>
  <si>
    <t>carbohydrate derivative metabolic process</t>
  </si>
  <si>
    <t>ribonucleoprotein complex export from nucleus</t>
  </si>
  <si>
    <t>RNA export from nucleus</t>
  </si>
  <si>
    <t>viral life cycle</t>
  </si>
  <si>
    <t>ribosome assembly</t>
  </si>
  <si>
    <t>ribonucleoprotein complex localization</t>
  </si>
  <si>
    <t>protein modification by small protein conjugation or removal</t>
  </si>
  <si>
    <t>cellular protein-containing complex assembly</t>
  </si>
  <si>
    <t>protein export from nucleus</t>
  </si>
  <si>
    <t>protein folding</t>
  </si>
  <si>
    <t>regulation of cellular response to stress</t>
  </si>
  <si>
    <t>protein localization to membrane</t>
  </si>
  <si>
    <t>nuclear export</t>
  </si>
  <si>
    <t>RNA splicing, via transesterification reactions</t>
  </si>
  <si>
    <t>establishment of RNA localization</t>
  </si>
  <si>
    <t>response to endoplasmic reticulum stress</t>
  </si>
  <si>
    <t>mRNA splicing, via spliceosome</t>
  </si>
  <si>
    <t>RNA splicing, via transesterification reactions with bulged adenosine as nucleophile</t>
  </si>
  <si>
    <t>cellular response to DNA damage stimulus</t>
  </si>
  <si>
    <t>RNA transport</t>
  </si>
  <si>
    <t>nucleic acid transport</t>
  </si>
  <si>
    <t>nuclear transport</t>
  </si>
  <si>
    <t>protein modification by small protein conjugation</t>
  </si>
  <si>
    <t>nucleocytoplasmic transport</t>
  </si>
  <si>
    <t>mitochondrial gene expression</t>
  </si>
  <si>
    <t>regulation of mRNA metabolic process</t>
  </si>
  <si>
    <t>multi-organism localization</t>
  </si>
  <si>
    <t>multi-organism transport</t>
  </si>
  <si>
    <t>transport of virus</t>
  </si>
  <si>
    <t>tRNA export from nucleus</t>
  </si>
  <si>
    <t>tRNA-containing ribonucleoprotein complex export from nucleus</t>
  </si>
  <si>
    <t>regulation of cellular catabolic process</t>
  </si>
  <si>
    <t>mitochondrial translation</t>
  </si>
  <si>
    <t>DNA metabolic process</t>
  </si>
  <si>
    <t>ncRNA export from nucleus</t>
  </si>
  <si>
    <t>response to topologically incorrect protein</t>
  </si>
  <si>
    <t>intracellular transport of virus</t>
  </si>
  <si>
    <t>translational termination</t>
  </si>
  <si>
    <t>tRNA transport</t>
  </si>
  <si>
    <t>pyruvate metabolic process</t>
  </si>
  <si>
    <t>chromosome organization</t>
  </si>
  <si>
    <t>protein ubiquitination</t>
  </si>
  <si>
    <t>cellular amino acid metabolic process</t>
  </si>
  <si>
    <t>regulation of small molecule metabolic process</t>
  </si>
  <si>
    <t>mRNA transport</t>
  </si>
  <si>
    <t>response to unfolded protein</t>
  </si>
  <si>
    <t>mitotic cell cycle</t>
  </si>
  <si>
    <t>mitotic nuclear division</t>
  </si>
  <si>
    <t>mitotic cell cycle process</t>
  </si>
  <si>
    <t>nucleobase-containing small molecule metabolic process</t>
  </si>
  <si>
    <t>response to abiotic stimulus</t>
  </si>
  <si>
    <t>nucleobase-containing compound transport</t>
  </si>
  <si>
    <t>regulation of mRNA catabolic process</t>
  </si>
  <si>
    <t>cellular protein catabolic process</t>
  </si>
  <si>
    <t>regulation of mRNA stability</t>
  </si>
  <si>
    <t>IRES-dependent viral translational initiation</t>
  </si>
  <si>
    <t>viral translation</t>
  </si>
  <si>
    <t>cell cycle</t>
  </si>
  <si>
    <t>regulation of RNA stability</t>
  </si>
  <si>
    <t>ribose phosphate metabolic process</t>
  </si>
  <si>
    <t>carboxylic acid metabolic process</t>
  </si>
  <si>
    <t>proteolysis involved in cellular protein catabolic process</t>
  </si>
  <si>
    <t>oxoacid metabolic process</t>
  </si>
  <si>
    <t>mRNA export from nucleus</t>
  </si>
  <si>
    <t>mRNA-containing ribonucleoprotein complex export from nucleus</t>
  </si>
  <si>
    <t>regulation of response to stress</t>
  </si>
  <si>
    <t>cellular response to topologically incorrect protein</t>
  </si>
  <si>
    <t>mitochondrial translational elongation</t>
  </si>
  <si>
    <t>maturation of LSU-rRNA</t>
  </si>
  <si>
    <t>carbohydrate derivative biosynthetic process</t>
  </si>
  <si>
    <t>ribonucleotide metabolic process</t>
  </si>
  <si>
    <t>regulation of cellular response to heat</t>
  </si>
  <si>
    <t>nuclear pore organization</t>
  </si>
  <si>
    <t>organic acid metabolic process</t>
  </si>
  <si>
    <t>ribonucleoside diphosphate metabolic process</t>
  </si>
  <si>
    <t>DNA repair</t>
  </si>
  <si>
    <t>ribosomal subunit export from nucleus</t>
  </si>
  <si>
    <t>ribosome localization</t>
  </si>
  <si>
    <t>protein catabolic process</t>
  </si>
  <si>
    <t>ribosomal small subunit biogenesis</t>
  </si>
  <si>
    <t>mitochondrial translational termination</t>
  </si>
  <si>
    <t>response to heat</t>
  </si>
  <si>
    <t>endoplasmic reticulum unfolded protein response</t>
  </si>
  <si>
    <t>regulation of cellular amide metabolic process</t>
  </si>
  <si>
    <t>organonitrogen compound catabolic process</t>
  </si>
  <si>
    <t>regulation of carbohydrate metabolic process</t>
  </si>
  <si>
    <t>ribosomal large subunit assembly</t>
  </si>
  <si>
    <t>purine-containing compound metabolic process</t>
  </si>
  <si>
    <t>interaction with host</t>
  </si>
  <si>
    <t>cell aging</t>
  </si>
  <si>
    <t>glycolytic process</t>
  </si>
  <si>
    <t>ubiquitin-dependent protein catabolic process</t>
  </si>
  <si>
    <t>modification-dependent protein catabolic process</t>
  </si>
  <si>
    <t>rRNA-containing ribonucleoprotein complex export from nucleus</t>
  </si>
  <si>
    <t>nucleus organization</t>
  </si>
  <si>
    <t>RNA localization to nucleus</t>
  </si>
  <si>
    <t>telomerase RNA localization</t>
  </si>
  <si>
    <t>RNA localization to Cajal body</t>
  </si>
  <si>
    <t>telomerase RNA localization to Cajal body</t>
  </si>
  <si>
    <t>ATP generation from ADP</t>
  </si>
  <si>
    <t>modification-dependent macromolecule catabolic process</t>
  </si>
  <si>
    <t>regulation of carbohydrate catabolic process</t>
  </si>
  <si>
    <t>cellular component disassembly</t>
  </si>
  <si>
    <t>regulation of cell cycle</t>
  </si>
  <si>
    <t>mitochondrion organization</t>
  </si>
  <si>
    <t>organophosphate metabolic process</t>
  </si>
  <si>
    <t>nucleoside phosphate metabolic process</t>
  </si>
  <si>
    <t>nucleoside diphosphate metabolic process</t>
  </si>
  <si>
    <t>nuclear division</t>
  </si>
  <si>
    <t>nucleotide metabolic process</t>
  </si>
  <si>
    <t>regulation of translation</t>
  </si>
  <si>
    <t>organelle fission</t>
  </si>
  <si>
    <t>protein localization to nucleus</t>
  </si>
  <si>
    <t>ADP metabolic process</t>
  </si>
  <si>
    <t>purine ribonucleotide metabolic process</t>
  </si>
  <si>
    <t>cellular response to unfolded protein</t>
  </si>
  <si>
    <t>cellular response to heat</t>
  </si>
  <si>
    <t>DNA biosynthetic process</t>
  </si>
  <si>
    <t>positive regulation of telomerase RNA localization to Cajal body</t>
  </si>
  <si>
    <t>regulation of protein localization to chromosome, telomeric region</t>
  </si>
  <si>
    <t>regulation of glycolytic process</t>
  </si>
  <si>
    <t>generation of precursor metabolites and energy</t>
  </si>
  <si>
    <t>regulation of transferase activity</t>
  </si>
  <si>
    <t>purine nucleoside diphosphate metabolic process</t>
  </si>
  <si>
    <t>purine ribonucleoside diphosphate metabolic process</t>
  </si>
  <si>
    <t>protein-containing complex disassembly</t>
  </si>
  <si>
    <t>nucleoside diphosphate phosphorylation</t>
  </si>
  <si>
    <t>regulation of telomerase RNA localization to Cajal body</t>
  </si>
  <si>
    <t>establishment of protein localization to telomere</t>
  </si>
  <si>
    <t>positive regulation of cellular component organization</t>
  </si>
  <si>
    <t>ncRNA transcription</t>
  </si>
  <si>
    <t>double-strand break repair</t>
  </si>
  <si>
    <t>purine nucleotide metabolic process</t>
  </si>
  <si>
    <t>establishment of protein localization to chromosome</t>
  </si>
  <si>
    <t>nucleotide phosphorylation</t>
  </si>
  <si>
    <t>regulation of generation of precursor metabolites and energy</t>
  </si>
  <si>
    <t>regulation of stem cell differentiation</t>
  </si>
  <si>
    <t>negative regulation of RNA metabolic process</t>
  </si>
  <si>
    <t>regulation of establishment of protein localization to telomere</t>
  </si>
  <si>
    <t>proteasomal protein catabolic process</t>
  </si>
  <si>
    <t>telomere maintenance</t>
  </si>
  <si>
    <t>tRNA metabolic process</t>
  </si>
  <si>
    <t>cell cycle process</t>
  </si>
  <si>
    <t>regulation of sterol biosynthetic process</t>
  </si>
  <si>
    <t>regulation of cholesterol biosynthetic process</t>
  </si>
  <si>
    <t>negative regulation of nucleobase-containing compound metabolic process</t>
  </si>
  <si>
    <t>carbohydrate metabolic process</t>
  </si>
  <si>
    <t>regulation of mitotic cell cycle</t>
  </si>
  <si>
    <t>glycoprotein biosynthetic process</t>
  </si>
  <si>
    <t>RNA processing</t>
  </si>
  <si>
    <t>regulation of phosphate metabolic process</t>
  </si>
  <si>
    <t>regulation of phosphorus metabolic process</t>
  </si>
  <si>
    <t>proteasome-mediated ubiquitin-dependent protein catabolic process</t>
  </si>
  <si>
    <t>cholesterol biosynthetic process</t>
  </si>
  <si>
    <t>telomere organization</t>
  </si>
  <si>
    <t>protein localization to chromosome</t>
  </si>
  <si>
    <t>peptidyl-amino acid modification</t>
  </si>
  <si>
    <t>negative regulation of mRNA metabolic process</t>
  </si>
  <si>
    <t>protein N-linked glycosylation</t>
  </si>
  <si>
    <t>secondary alcohol biosynthetic process</t>
  </si>
  <si>
    <t>response to temperature stimulus</t>
  </si>
  <si>
    <t>post-translational protein modification</t>
  </si>
  <si>
    <t>regulation of establishment of protein localization to chromosome</t>
  </si>
  <si>
    <t>sterol biosynthetic process</t>
  </si>
  <si>
    <t>alpha-amino acid metabolic process</t>
  </si>
  <si>
    <t>cellular protein complex disassembly</t>
  </si>
  <si>
    <t>maturation of LSU-rRNA from tricistronic rRNA transcript (SSU-rRNA, 5.8S rRNA, LSU-rRNA)</t>
  </si>
  <si>
    <t>protein localization to Cajal body</t>
  </si>
  <si>
    <t>positive regulation of establishment of protein localization to telomere</t>
  </si>
  <si>
    <t>protein localization to nuclear body</t>
  </si>
  <si>
    <t>IRE1-mediated unfolded protein response</t>
  </si>
  <si>
    <t>positive regulation of translation</t>
  </si>
  <si>
    <t>import into nucleus</t>
  </si>
  <si>
    <t>intrinsic apoptotic signaling pathway</t>
  </si>
  <si>
    <t>double-strand break repair via homologous recombination</t>
  </si>
  <si>
    <t>glycoprotein metabolic process</t>
  </si>
  <si>
    <t>recombinational repair</t>
  </si>
  <si>
    <t>ribosomal large subunit export from nucleus</t>
  </si>
  <si>
    <t>response to gamma radiation</t>
  </si>
  <si>
    <t>negative regulation of cellular catabolic process</t>
  </si>
  <si>
    <t>regulation of mRNA processing</t>
  </si>
  <si>
    <t>process utilizing autophagic mechanism</t>
  </si>
  <si>
    <t>autophagy</t>
  </si>
  <si>
    <t>positive regulation of protein localization to chromosome, telomeric region</t>
  </si>
  <si>
    <t>regulation of RNA splicing</t>
  </si>
  <si>
    <t>regulation of purine nucleotide metabolic process</t>
  </si>
  <si>
    <t>regulation of cholesterol metabolic process</t>
  </si>
  <si>
    <t>chaperone-mediated protein folding</t>
  </si>
  <si>
    <t>regulation of protein serine/threonine kinase activity</t>
  </si>
  <si>
    <t>mitotic cell cycle phase transition</t>
  </si>
  <si>
    <t>cell cycle phase transition</t>
  </si>
  <si>
    <t>negative regulation of transcription by RNA polymerase II</t>
  </si>
  <si>
    <t>positive regulation of cellular protein metabolic process</t>
  </si>
  <si>
    <t>regulation of organelle organization</t>
  </si>
  <si>
    <t>oxidation-reduction process</t>
  </si>
  <si>
    <t>regulation of nucleotide metabolic process</t>
  </si>
  <si>
    <t>positive regulation of viral genome replication</t>
  </si>
  <si>
    <t>hematopoietic progenitor cell differentiation</t>
  </si>
  <si>
    <t>regulation of protein ubiquitination</t>
  </si>
  <si>
    <t>cell cycle checkpoint</t>
  </si>
  <si>
    <t>regulation of response to DNA damage stimulus</t>
  </si>
  <si>
    <t>regulation of phosphorylation</t>
  </si>
  <si>
    <t>mitochondrial RNA metabolic process</t>
  </si>
  <si>
    <t>positive regulation of protein metabolic process</t>
  </si>
  <si>
    <t>telomere maintenance via telomerase</t>
  </si>
  <si>
    <t>telomere-telomerase complex assembly</t>
  </si>
  <si>
    <t>positive regulation of cellular amide metabolic process</t>
  </si>
  <si>
    <t>carbohydrate catabolic process</t>
  </si>
  <si>
    <t>nucleobase biosynthetic process</t>
  </si>
  <si>
    <t>protein localization to chromosome, telomeric region</t>
  </si>
  <si>
    <t>cellular senescence</t>
  </si>
  <si>
    <t>regulation of mRNA splicing, via spliceosome</t>
  </si>
  <si>
    <t>protein folding in endoplasmic reticulum</t>
  </si>
  <si>
    <t>tRNA aminoacylation for protein translation</t>
  </si>
  <si>
    <t>entry into host</t>
  </si>
  <si>
    <t>regulation of protein localization to Cajal body</t>
  </si>
  <si>
    <t>positive regulation of protein localization to Cajal body</t>
  </si>
  <si>
    <t>macromolecule glycosylation</t>
  </si>
  <si>
    <t>protein glycosylation</t>
  </si>
  <si>
    <t>protein import</t>
  </si>
  <si>
    <t>positive regulation of viral process</t>
  </si>
  <si>
    <t>apoptotic signaling pathway</t>
  </si>
  <si>
    <t>ERAD pathway</t>
  </si>
  <si>
    <t>negative regulation of mitotic cell cycle</t>
  </si>
  <si>
    <t>regulation of kinase activity</t>
  </si>
  <si>
    <t>glycosylation</t>
  </si>
  <si>
    <t>regulation of ATP metabolic process</t>
  </si>
  <si>
    <t>organelle localization</t>
  </si>
  <si>
    <t>regulation of posttranscriptional gene silencing</t>
  </si>
  <si>
    <t>regulation of gene silencing by RNA</t>
  </si>
  <si>
    <t>ribosomal small subunit export from nucleus</t>
  </si>
  <si>
    <t>protein localization to nucleoplasm</t>
  </si>
  <si>
    <t>regulation of chromosome organization</t>
  </si>
  <si>
    <t>regulation of autophagy of mitochondrion</t>
  </si>
  <si>
    <t>regulation of protein modification by small protein conjugation or removal</t>
  </si>
  <si>
    <t>RNA modification</t>
  </si>
  <si>
    <t>mitochondrial RNA catabolic process</t>
  </si>
  <si>
    <t>posttranslational protein targeting to membrane, translocation</t>
  </si>
  <si>
    <t>response to oxygen levels</t>
  </si>
  <si>
    <t>protein-containing complex localization</t>
  </si>
  <si>
    <t>regulation of cellular protein localization</t>
  </si>
  <si>
    <t>negative regulation of defense response to virus</t>
  </si>
  <si>
    <t>cytoplasmic translational initiation</t>
  </si>
  <si>
    <t>regulation of hematopoietic stem cell differentiation</t>
  </si>
  <si>
    <t>chromatin organization</t>
  </si>
  <si>
    <t>tRNA aminoacylation</t>
  </si>
  <si>
    <t>toxin transport</t>
  </si>
  <si>
    <t>negative regulation of cellular macromolecule biosynthetic process</t>
  </si>
  <si>
    <t>ATP metabolic process</t>
  </si>
  <si>
    <t>negative regulation of catabolic process</t>
  </si>
  <si>
    <t>RNA 3'-end processing</t>
  </si>
  <si>
    <t>nuclear pore complex assembly</t>
  </si>
  <si>
    <t>negative regulation of cell cycle</t>
  </si>
  <si>
    <t>negative regulation of macromolecule biosynthetic process</t>
  </si>
  <si>
    <t>ribonucleoside monophosphate biosynthetic process</t>
  </si>
  <si>
    <t>protein dephosphorylation</t>
  </si>
  <si>
    <t>rRNA transcription</t>
  </si>
  <si>
    <t>protein exit from endoplasmic reticulum</t>
  </si>
  <si>
    <t>amino acid activation</t>
  </si>
  <si>
    <t>cholesterol metabolic process</t>
  </si>
  <si>
    <t>protein localization to nucleolus</t>
  </si>
  <si>
    <t>attachment of mitotic spindle microtubules to kinetochore</t>
  </si>
  <si>
    <t>regulation of DNA-templated transcription in response to stress</t>
  </si>
  <si>
    <t>sulfur compound metabolic process</t>
  </si>
  <si>
    <t>metaphase plate congression</t>
  </si>
  <si>
    <t>Wnt signaling pathway, planar cell polarity pathway</t>
  </si>
  <si>
    <t>protein deubiquitination</t>
  </si>
  <si>
    <t>sterol metabolic process</t>
  </si>
  <si>
    <t>mitotic cell cycle checkpoint</t>
  </si>
  <si>
    <t>organophosphate biosynthetic process</t>
  </si>
  <si>
    <t>regulation of gene silencing by miRNA</t>
  </si>
  <si>
    <t>regulation of double-strand break repair</t>
  </si>
  <si>
    <t>mitochondrion morphogenesis</t>
  </si>
  <si>
    <t>negative regulation of mRNA processing</t>
  </si>
  <si>
    <t>cellular response to oxygen levels</t>
  </si>
  <si>
    <t>negative regulation of transcription, DNA-templated</t>
  </si>
  <si>
    <t>RNA-dependent DNA biosynthetic process</t>
  </si>
  <si>
    <t>maturation of SSU-rRNA</t>
  </si>
  <si>
    <t>negative regulation of biosynthetic process</t>
  </si>
  <si>
    <t>protein transmembrane transport</t>
  </si>
  <si>
    <t>regulation of establishment of planar polarity</t>
  </si>
  <si>
    <t>telomere maintenance via telomere lengthening</t>
  </si>
  <si>
    <t>regulation of protein kinase activity</t>
  </si>
  <si>
    <t>ribonucleoside bisphosphate biosynthetic process</t>
  </si>
  <si>
    <t>purine nucleoside bisphosphate biosynthetic process</t>
  </si>
  <si>
    <t>nucleoside bisphosphate biosynthetic process</t>
  </si>
  <si>
    <t>morphogenesis of an epithelium</t>
  </si>
  <si>
    <t>regulation of transcription from RNA polymerase II promoter in response to stress</t>
  </si>
  <si>
    <t>monosaccharide metabolic process</t>
  </si>
  <si>
    <t>viral entry into host cell</t>
  </si>
  <si>
    <t>negative regulation of nucleic acid-templated transcription</t>
  </si>
  <si>
    <t>regulation of protein catabolic process</t>
  </si>
  <si>
    <t>ribonucleotide biosynthetic process</t>
  </si>
  <si>
    <t>response to hypoxia</t>
  </si>
  <si>
    <t>termination of RNA polymerase II transcription</t>
  </si>
  <si>
    <t>anoikis</t>
  </si>
  <si>
    <t>peptidyl-lysine modification</t>
  </si>
  <si>
    <t>negative regulation of RNA biosynthetic process</t>
  </si>
  <si>
    <t>ribose phosphate biosynthetic process</t>
  </si>
  <si>
    <t>regulation of MAP kinase activity</t>
  </si>
  <si>
    <t>cellular response to hypoxia</t>
  </si>
  <si>
    <t>regulation of DNA biosynthetic process</t>
  </si>
  <si>
    <t>response to decreased oxygen levels</t>
  </si>
  <si>
    <t>regulation of symbiotic process</t>
  </si>
  <si>
    <t>positive regulation of transferase activity</t>
  </si>
  <si>
    <t>positive regulation of catalytic activity</t>
  </si>
  <si>
    <t>regulation of transcription of nucleolar large rRNA by RNA polymerase I</t>
  </si>
  <si>
    <t>tissue morphogenesis</t>
  </si>
  <si>
    <t>cell redox homeostasis</t>
  </si>
  <si>
    <t>chromosome localization</t>
  </si>
  <si>
    <t>dephosphorylation</t>
  </si>
  <si>
    <t>negative regulation of RNA catabolic process</t>
  </si>
  <si>
    <t>nucleic acid phosphodiester bond hydrolysis</t>
  </si>
  <si>
    <t>positive regulation of organelle organization</t>
  </si>
  <si>
    <t>negative regulation of cellular biosynthetic process</t>
  </si>
  <si>
    <t>maturation of 5.8S rRNA</t>
  </si>
  <si>
    <t>negative regulation of protein modification process</t>
  </si>
  <si>
    <t>positive regulation of RNA metabolic process</t>
  </si>
  <si>
    <t>protein-DNA complex assembly</t>
  </si>
  <si>
    <t>aging</t>
  </si>
  <si>
    <t>establishment of organelle localization</t>
  </si>
  <si>
    <t>ER-nucleus signaling pathway</t>
  </si>
  <si>
    <t>stem cell differentiation</t>
  </si>
  <si>
    <t>autophagy of mitochondrion</t>
  </si>
  <si>
    <t>ubiquitin-dependent ERAD pathway</t>
  </si>
  <si>
    <t>mitochondrion disassembly</t>
  </si>
  <si>
    <t>ribosomal small subunit assembly</t>
  </si>
  <si>
    <t>regulation of binding</t>
  </si>
  <si>
    <t>establishment of planar polarity</t>
  </si>
  <si>
    <t>proteolysis</t>
  </si>
  <si>
    <t>regulation of apoptotic signaling pathway</t>
  </si>
  <si>
    <t>ribonucleoside monophosphate metabolic process</t>
  </si>
  <si>
    <t>hexose metabolic process</t>
  </si>
  <si>
    <t>organelle disassembly</t>
  </si>
  <si>
    <t>endoplasmic reticulum to Golgi vesicle-mediated transport</t>
  </si>
  <si>
    <t>regulation of anoikis</t>
  </si>
  <si>
    <t>positive regulation of viral life cycle</t>
  </si>
  <si>
    <t>establishment of tissue polarity</t>
  </si>
  <si>
    <t>intracellular protein transmembrane transport</t>
  </si>
  <si>
    <t>nucleolar large rRNA transcription by RNA polymerase I</t>
  </si>
  <si>
    <t>snRNA transcription by RNA polymerase II</t>
  </si>
  <si>
    <t>protein modification by small protein removal</t>
  </si>
  <si>
    <t>protein-DNA complex subunit organization</t>
  </si>
  <si>
    <t>organelle assembly</t>
  </si>
  <si>
    <t>in utero embryonic development</t>
  </si>
  <si>
    <t>mRNA modification</t>
  </si>
  <si>
    <t>macroautophagy</t>
  </si>
  <si>
    <t>positive regulation of protein ubiquitination</t>
  </si>
  <si>
    <t>cellular response to decreased oxygen levels</t>
  </si>
  <si>
    <t>4-hydroxyproline metabolic process</t>
  </si>
  <si>
    <t>alcohol biosynthetic process</t>
  </si>
  <si>
    <t>regulation of mitochondrial RNA catabolic process</t>
  </si>
  <si>
    <t>apical constriction</t>
  </si>
  <si>
    <t>regulation of mitotic cell cycle phase transition</t>
  </si>
  <si>
    <t>spliceosomal snRNP assembly</t>
  </si>
  <si>
    <t>thioester biosynthetic process</t>
  </si>
  <si>
    <t>acyl-CoA biosynthetic process</t>
  </si>
  <si>
    <t>protein polyubiquitination</t>
  </si>
  <si>
    <t>snRNA transcription</t>
  </si>
  <si>
    <t>embryo development</t>
  </si>
  <si>
    <t>mitotic sister chromatid segregation</t>
  </si>
  <si>
    <t>mRNA stabilization</t>
  </si>
  <si>
    <t>nucleoside phosphate biosynthetic process</t>
  </si>
  <si>
    <t>positive regulation of protein modification by small protein conjugation or removal</t>
  </si>
  <si>
    <t>stem cell population maintenance</t>
  </si>
  <si>
    <t>regulation of transcription from RNA polymerase II promoter in response to hypoxia</t>
  </si>
  <si>
    <t>DNA-templated transcription, termination</t>
  </si>
  <si>
    <t>Wnt signaling pathway</t>
  </si>
  <si>
    <t>regulation of viral process</t>
  </si>
  <si>
    <t>regulation of double-strand break repair via homologous recombination</t>
  </si>
  <si>
    <t>negative regulation of phosphorylation</t>
  </si>
  <si>
    <t>establishment of chromosome localization</t>
  </si>
  <si>
    <t>anaphase-promoting complex-dependent catabolic process</t>
  </si>
  <si>
    <t>regulation of gene silencing</t>
  </si>
  <si>
    <t>negative regulation of transferase activity</t>
  </si>
  <si>
    <t>endosomal transport</t>
  </si>
  <si>
    <t>regulation of cellular senescence</t>
  </si>
  <si>
    <t>DNA replication</t>
  </si>
  <si>
    <t>protein targeting to vacuole</t>
  </si>
  <si>
    <t>negative regulation of RNA splicing</t>
  </si>
  <si>
    <t>cell-cell signaling by wnt</t>
  </si>
  <si>
    <t>tRNA processing</t>
  </si>
  <si>
    <t>regulation of cell cycle phase transition</t>
  </si>
  <si>
    <t>protein N-linked glycosylation via asparagine</t>
  </si>
  <si>
    <t>histone modification</t>
  </si>
  <si>
    <t>positive regulation of binding</t>
  </si>
  <si>
    <t>DNA-templated transcription, initiation</t>
  </si>
  <si>
    <t>negative regulation of double-strand break repair via homologous recombination</t>
  </si>
  <si>
    <t>cell cycle G2/M phase transition</t>
  </si>
  <si>
    <t>response to starvation</t>
  </si>
  <si>
    <t>regulation of protein binding</t>
  </si>
  <si>
    <t>negative regulation of response to endoplasmic reticulum stress</t>
  </si>
  <si>
    <t>regulation of mitotic sister chromatid segregation</t>
  </si>
  <si>
    <t>secondary alcohol metabolic process</t>
  </si>
  <si>
    <t>RNA stabilization</t>
  </si>
  <si>
    <t>maturation of 5.8S rRNA from tricistronic rRNA transcript (SSU-rRNA, 5.8S rRNA, LSU-rRNA)</t>
  </si>
  <si>
    <t>cell-substrate junction assembly</t>
  </si>
  <si>
    <t>protein targeting to mitochondrion</t>
  </si>
  <si>
    <t>regulation of chromosome segregation</t>
  </si>
  <si>
    <t>covalent chromatin modification</t>
  </si>
  <si>
    <t>hematopoietic stem cell differentiation</t>
  </si>
  <si>
    <t>regulation of telomere maintenance</t>
  </si>
  <si>
    <t>maintenance of cell number</t>
  </si>
  <si>
    <t>signal transduction by p53 class mediator</t>
  </si>
  <si>
    <t>negative regulation of phosphate metabolic process</t>
  </si>
  <si>
    <t>maturation of SSU-rRNA from tricistronic rRNA transcript (SSU-rRNA, 5.8S rRNA, LSU-rRNA)</t>
  </si>
  <si>
    <t>peptidyl-asparagine modification</t>
  </si>
  <si>
    <t>RNA phosphodiester bond hydrolysis</t>
  </si>
  <si>
    <t>isoprenoid biosynthetic process</t>
  </si>
  <si>
    <t>transcription elongation from RNA polymerase II promoter</t>
  </si>
  <si>
    <t>positive regulation of mitotic nuclear division</t>
  </si>
  <si>
    <t>non-canonical Wnt signaling pathway</t>
  </si>
  <si>
    <t>cell cycle arrest</t>
  </si>
  <si>
    <t>regulation of autophagy</t>
  </si>
  <si>
    <t>negative regulation of phosphorus metabolic process</t>
  </si>
  <si>
    <t>protein localization to mitochondrion</t>
  </si>
  <si>
    <t>regulation of polysaccharide metabolic process</t>
  </si>
  <si>
    <t>positive regulation of anoikis</t>
  </si>
  <si>
    <t>regulation of transforming growth factor beta activation</t>
  </si>
  <si>
    <t>regulation of metaphase plate congression</t>
  </si>
  <si>
    <t>regulation of entry of bacterium into host cell</t>
  </si>
  <si>
    <t>modulation of process of other organism involved in symbiotic interaction</t>
  </si>
  <si>
    <t>protein import into nucleus</t>
  </si>
  <si>
    <t>negative regulation of mRNA catabolic process</t>
  </si>
  <si>
    <t>nucleotide biosynthetic process</t>
  </si>
  <si>
    <t>CD4-positive, alpha-beta T cell proliferation</t>
  </si>
  <si>
    <t>positive regulation of keratinocyte migration</t>
  </si>
  <si>
    <t>cellular response to external stimulus</t>
  </si>
  <si>
    <t>nucleoside monophosphate biosynthetic process</t>
  </si>
  <si>
    <t>transcription by RNA polymerase I</t>
  </si>
  <si>
    <t>establishment of protein localization to mitochondrion</t>
  </si>
  <si>
    <t>regulation of plasma membrane bounded cell projection organization</t>
  </si>
  <si>
    <t>positive regulation of transcription of nucleolar large rRNA by RNA polymerase I</t>
  </si>
  <si>
    <t>carbohydrate biosynthetic process</t>
  </si>
  <si>
    <t>RNA polyadenylation</t>
  </si>
  <si>
    <t>regulation of polysaccharide biosynthetic process</t>
  </si>
  <si>
    <t>acetyl-CoA metabolic process</t>
  </si>
  <si>
    <t>response to UV</t>
  </si>
  <si>
    <t>dosage compensation</t>
  </si>
  <si>
    <t>mitochondrial transport</t>
  </si>
  <si>
    <t>DNA conformation change</t>
  </si>
  <si>
    <t>response to radiation</t>
  </si>
  <si>
    <t>regulation of alcohol biosynthetic process</t>
  </si>
  <si>
    <t>protein quality control for misfolded or incompletely synthesized proteins</t>
  </si>
  <si>
    <t>formation of primary germ layer</t>
  </si>
  <si>
    <t>ectoderm formation</t>
  </si>
  <si>
    <t>endoderm formation</t>
  </si>
  <si>
    <t>mesoderm formation</t>
  </si>
  <si>
    <t>gastrulation</t>
  </si>
  <si>
    <t>regulation of hematopoietic progenitor cell differentiation</t>
  </si>
  <si>
    <t>interleukin-1-mediated signaling pathway</t>
  </si>
  <si>
    <t>positive regulation of neuron projection development</t>
  </si>
  <si>
    <t>regulation of cell projection organization</t>
  </si>
  <si>
    <t>regulation of cell aging</t>
  </si>
  <si>
    <t>regulation of lipid metabolic process</t>
  </si>
  <si>
    <t>negative regulation of response to stimulus</t>
  </si>
  <si>
    <t>mRNA methylation</t>
  </si>
  <si>
    <t>regulation of apoptotic process</t>
  </si>
  <si>
    <t>endoderm development</t>
  </si>
  <si>
    <t>central nervous system neuron axonogenesis</t>
  </si>
  <si>
    <t>regulation of cellular protein catabolic process</t>
  </si>
  <si>
    <t>positive regulation of catabolic process</t>
  </si>
  <si>
    <t>regulation of ubiquitin-dependent protein catabolic process</t>
  </si>
  <si>
    <t>DNA-dependent DNA replication</t>
  </si>
  <si>
    <t>purine-containing compound biosynthetic process</t>
  </si>
  <si>
    <t>non-recombinational repair</t>
  </si>
  <si>
    <t>positive regulation of response to DNA damage stimulus</t>
  </si>
  <si>
    <t>mRNA 3'-end processing</t>
  </si>
  <si>
    <t>mesoderm morphogenesis</t>
  </si>
  <si>
    <t>small molecule biosynthetic process</t>
  </si>
  <si>
    <t>regulation of translational fidelity</t>
  </si>
  <si>
    <t>RNA 5'-end processing</t>
  </si>
  <si>
    <t>peptidyl-threonine modification</t>
  </si>
  <si>
    <t>positive regulation of cellular catabolic process</t>
  </si>
  <si>
    <t>substrate-dependent cell migration</t>
  </si>
  <si>
    <t>protein localization to centrosome</t>
  </si>
  <si>
    <t>attachment of spindle microtubules to kinetochore</t>
  </si>
  <si>
    <t>cell part morphogenesis</t>
  </si>
  <si>
    <t>regulation of DNA repair</t>
  </si>
  <si>
    <t>negative regulation of mRNA splicing, via spliceosome</t>
  </si>
  <si>
    <t>endoplasmic reticulum to cytosol transport</t>
  </si>
  <si>
    <t>histone mRNA metabolic process</t>
  </si>
  <si>
    <t>basement membrane organization</t>
  </si>
  <si>
    <t>retrograde protein transport, ER to cytosol</t>
  </si>
  <si>
    <t>regulation of morphogenesis of an epithelium</t>
  </si>
  <si>
    <t>nuclear envelope organization</t>
  </si>
  <si>
    <t>regulation of telomere maintenance via telomerase</t>
  </si>
  <si>
    <t>regulation of nuclear-transcribed mRNA poly(A) tail shortening</t>
  </si>
  <si>
    <t>acyl-CoA metabolic process</t>
  </si>
  <si>
    <t>thioester metabolic process</t>
  </si>
  <si>
    <t>neurogenesis</t>
  </si>
  <si>
    <t>negative regulation of cell cycle phase transition</t>
  </si>
  <si>
    <t>negative regulation of kinase activity</t>
  </si>
  <si>
    <t>snRNA modification</t>
  </si>
  <si>
    <t>positive regulation of epithelial to mesenchymal transition involved in endocardial cushion formation</t>
  </si>
  <si>
    <t>substrate-dependent cell migration, cell attachment to substrate</t>
  </si>
  <si>
    <t>scaRNA localization to Cajal body</t>
  </si>
  <si>
    <t>response to cortisol</t>
  </si>
  <si>
    <t>viral translational termination-reinitiation</t>
  </si>
  <si>
    <t>regulation of chromosome separation</t>
  </si>
  <si>
    <t>regulation of protein localization</t>
  </si>
  <si>
    <t>regulation of programmed cell death</t>
  </si>
  <si>
    <t>positive regulation of RNA biosynthetic process</t>
  </si>
  <si>
    <t>macromolecule methylation</t>
  </si>
  <si>
    <t>negative regulation of protein phosphorylation</t>
  </si>
  <si>
    <t>response to ionizing radiation</t>
  </si>
  <si>
    <t>metaphase/anaphase transition of mitotic cell cycle</t>
  </si>
  <si>
    <t>regulation of cell death</t>
  </si>
  <si>
    <t>positive regulation of cell projection organization</t>
  </si>
  <si>
    <t>regulation of sister chromatid segregation</t>
  </si>
  <si>
    <t>double-strand break repair via nonhomologous end joining</t>
  </si>
  <si>
    <t>chromosome segregation</t>
  </si>
  <si>
    <t>ribosomal subunit</t>
  </si>
  <si>
    <t>cytosolic ribosome</t>
  </si>
  <si>
    <t>ribosome</t>
  </si>
  <si>
    <t>large ribosomal subunit</t>
  </si>
  <si>
    <t>cytosolic large ribosomal subunit</t>
  </si>
  <si>
    <t>mitochondrion</t>
  </si>
  <si>
    <t>catalytic complex</t>
  </si>
  <si>
    <t>focal adhesion</t>
  </si>
  <si>
    <t>cell-substrate junction</t>
  </si>
  <si>
    <t>organelle envelope</t>
  </si>
  <si>
    <t>envelope</t>
  </si>
  <si>
    <t>mitochondrial matrix</t>
  </si>
  <si>
    <t>adherens junction</t>
  </si>
  <si>
    <t>anchoring junction</t>
  </si>
  <si>
    <t>preribosome, large subunit precursor</t>
  </si>
  <si>
    <t>preribosome</t>
  </si>
  <si>
    <t>nuclear outer membrane-endoplasmic reticulum membrane network</t>
  </si>
  <si>
    <t>spliceosomal complex</t>
  </si>
  <si>
    <t>polysome</t>
  </si>
  <si>
    <t>transferase complex</t>
  </si>
  <si>
    <t>endoplasmic reticulum membrane</t>
  </si>
  <si>
    <t>ribonucleoprotein complex</t>
  </si>
  <si>
    <t>nuclear body</t>
  </si>
  <si>
    <t>mitochondrial envelope</t>
  </si>
  <si>
    <t>melanosome</t>
  </si>
  <si>
    <t>pigment granule</t>
  </si>
  <si>
    <t>mitochondrial membrane</t>
  </si>
  <si>
    <t>host cell</t>
  </si>
  <si>
    <t>host cellular component</t>
  </si>
  <si>
    <t>small ribosomal subunit</t>
  </si>
  <si>
    <t>U5 snRNP</t>
  </si>
  <si>
    <t>nuclear speck</t>
  </si>
  <si>
    <t>Golgi apparatus</t>
  </si>
  <si>
    <t>nucleolus</t>
  </si>
  <si>
    <t>mitochondrial inner membrane</t>
  </si>
  <si>
    <t>organelle inner membrane</t>
  </si>
  <si>
    <t>U12-type spliceosomal complex</t>
  </si>
  <si>
    <t>U2-type spliceosomal complex</t>
  </si>
  <si>
    <t>Prp19 complex</t>
  </si>
  <si>
    <t>cytosolic small ribosomal subunit</t>
  </si>
  <si>
    <t>U2-type precatalytic spliceosome</t>
  </si>
  <si>
    <t>U2 snRNP</t>
  </si>
  <si>
    <t>endoplasmic reticulum chaperone complex</t>
  </si>
  <si>
    <t>precatalytic spliceosome</t>
  </si>
  <si>
    <t>Lsm2-8 complex</t>
  </si>
  <si>
    <t>U6 snRNP</t>
  </si>
  <si>
    <t>nuclear envelope</t>
  </si>
  <si>
    <t>polysomal ribosome</t>
  </si>
  <si>
    <t>mitochondrial protein complex</t>
  </si>
  <si>
    <t>catalytic step 2 spliceosome</t>
  </si>
  <si>
    <t>nuclear pore</t>
  </si>
  <si>
    <t>Sm-like protein family complex</t>
  </si>
  <si>
    <t>nucleoid</t>
  </si>
  <si>
    <t>mitochondrial nucleoid</t>
  </si>
  <si>
    <t>RNA polymerase II transcription regulator complex</t>
  </si>
  <si>
    <t>chromosomal region</t>
  </si>
  <si>
    <t>90S preribosome</t>
  </si>
  <si>
    <t>U4/U6 snRNP</t>
  </si>
  <si>
    <t>spliceosomal tri-snRNP complex</t>
  </si>
  <si>
    <t>U4/U6 x U5 tri-snRNP complex</t>
  </si>
  <si>
    <t>t-UTP complex</t>
  </si>
  <si>
    <t>fibrillar center</t>
  </si>
  <si>
    <t>nuclear membrane</t>
  </si>
  <si>
    <t>U4 snRNP</t>
  </si>
  <si>
    <t>small nuclear ribonucleoprotein complex</t>
  </si>
  <si>
    <t>Golgi membrane</t>
  </si>
  <si>
    <t>mitochondrial ribosome</t>
  </si>
  <si>
    <t>organellar ribosome</t>
  </si>
  <si>
    <t>spliceosomal snRNP complex</t>
  </si>
  <si>
    <t>mitochondrial large ribosomal subunit</t>
  </si>
  <si>
    <t>organellar large ribosomal subunit</t>
  </si>
  <si>
    <t>mediator complex</t>
  </si>
  <si>
    <t>core mediator complex</t>
  </si>
  <si>
    <t>ribonucleoprotein granule</t>
  </si>
  <si>
    <t>kinetochore</t>
  </si>
  <si>
    <t>nuclear pore outer ring</t>
  </si>
  <si>
    <t>transferase complex, transferring phosphorus-containing groups</t>
  </si>
  <si>
    <t>outer membrane</t>
  </si>
  <si>
    <t>proteasome regulatory particle</t>
  </si>
  <si>
    <t>myelin sheath</t>
  </si>
  <si>
    <t>endoplasmic reticulum lumen</t>
  </si>
  <si>
    <t>cytoplasmic ribonucleoprotein granule</t>
  </si>
  <si>
    <t>cell junction</t>
  </si>
  <si>
    <t>organelle outer membrane</t>
  </si>
  <si>
    <t>perinuclear region of cytoplasm</t>
  </si>
  <si>
    <t>U1 snRNP</t>
  </si>
  <si>
    <t>eukaryotic translation initiation factor 3 complex, eIF3m</t>
  </si>
  <si>
    <t>SMN-Sm protein complex</t>
  </si>
  <si>
    <t>box H/ACA snoRNP complex</t>
  </si>
  <si>
    <t>proteasome accessory complex</t>
  </si>
  <si>
    <t>mitochondrial outer membrane</t>
  </si>
  <si>
    <t>SMN complex</t>
  </si>
  <si>
    <t>methyltransferase complex</t>
  </si>
  <si>
    <t>peptidase complex</t>
  </si>
  <si>
    <t>aminoacyl-tRNA synthetase multienzyme complex</t>
  </si>
  <si>
    <t>oligosaccharyltransferase complex</t>
  </si>
  <si>
    <t>U2-type catalytic step 2 spliceosome</t>
  </si>
  <si>
    <t>integral component of organelle membrane</t>
  </si>
  <si>
    <t>centrosome</t>
  </si>
  <si>
    <t>proteasome complex</t>
  </si>
  <si>
    <t>nuclear replication fork</t>
  </si>
  <si>
    <t>CMG complex</t>
  </si>
  <si>
    <t>endopeptidase complex</t>
  </si>
  <si>
    <t>GINS complex</t>
  </si>
  <si>
    <t>ATPase complex</t>
  </si>
  <si>
    <t>chromosome, centromeric region</t>
  </si>
  <si>
    <t>condensed chromosome kinetochore</t>
  </si>
  <si>
    <t>microtubule organizing center</t>
  </si>
  <si>
    <t>Cajal body</t>
  </si>
  <si>
    <t>DNA replication preinitiation complex</t>
  </si>
  <si>
    <t>PeBoW complex</t>
  </si>
  <si>
    <t>telomerase holoenzyme complex</t>
  </si>
  <si>
    <t>whole membrane</t>
  </si>
  <si>
    <t>condensed chromosome</t>
  </si>
  <si>
    <t>chaperone complex</t>
  </si>
  <si>
    <t>pre-replicative complex</t>
  </si>
  <si>
    <t>nuclear pre-replicative complex</t>
  </si>
  <si>
    <t>ficolin-1-rich granule</t>
  </si>
  <si>
    <t>ficolin-1-rich granule lumen</t>
  </si>
  <si>
    <t>MCM complex</t>
  </si>
  <si>
    <t>MCM core complex</t>
  </si>
  <si>
    <t>condensed chromosome, centromeric region</t>
  </si>
  <si>
    <t>centriole</t>
  </si>
  <si>
    <t>box H/ACA scaRNP complex</t>
  </si>
  <si>
    <t>methylosome</t>
  </si>
  <si>
    <t>intrinsic component of organelle membrane</t>
  </si>
  <si>
    <t>small-subunit processome</t>
  </si>
  <si>
    <t>endoplasmic reticulum-Golgi intermediate compartment</t>
  </si>
  <si>
    <t>chromosome, telomeric region</t>
  </si>
  <si>
    <t>integral component of endoplasmic reticulum membrane</t>
  </si>
  <si>
    <t>nuclear periphery</t>
  </si>
  <si>
    <t>PcG protein complex</t>
  </si>
  <si>
    <t>Golgi apparatus subcompartment</t>
  </si>
  <si>
    <t>intrinsic component of endoplasmic reticulum membrane</t>
  </si>
  <si>
    <t>organelle subcompartment</t>
  </si>
  <si>
    <t>integral component of Golgi membrane</t>
  </si>
  <si>
    <t>origin recognition complex</t>
  </si>
  <si>
    <t>smooth endoplasmic reticulum</t>
  </si>
  <si>
    <t>replication fork</t>
  </si>
  <si>
    <t>endosome</t>
  </si>
  <si>
    <t>protein kinase complex</t>
  </si>
  <si>
    <t>COPII-coated ER to Golgi transport vesicle</t>
  </si>
  <si>
    <t>small nucleolar ribonucleoprotein complex</t>
  </si>
  <si>
    <t>preribosome, small subunit precursor</t>
  </si>
  <si>
    <t>box H/ACA telomerase RNP complex</t>
  </si>
  <si>
    <t>RNA polymerase complex</t>
  </si>
  <si>
    <t>transcription regulator complex</t>
  </si>
  <si>
    <t>zona pellucida receptor complex</t>
  </si>
  <si>
    <t>mitochondrial intermembrane space</t>
  </si>
  <si>
    <t>transcription elongation factor complex</t>
  </si>
  <si>
    <t>coated vesicle</t>
  </si>
  <si>
    <t>proteasome regulatory particle, lid subcomplex</t>
  </si>
  <si>
    <t>replication fork protection complex</t>
  </si>
  <si>
    <t>Pwp2p-containing subcomplex of 90S preribosome</t>
  </si>
  <si>
    <t>cyclin-dependent protein kinase holoenzyme complex</t>
  </si>
  <si>
    <t>ruffle</t>
  </si>
  <si>
    <t>intrinsic component of Golgi membrane</t>
  </si>
  <si>
    <t>nuclear lamina</t>
  </si>
  <si>
    <t>eukaryotic 48S preinitiation complex</t>
  </si>
  <si>
    <t>nuclear chromatin</t>
  </si>
  <si>
    <t>microtubule cytoskeleton</t>
  </si>
  <si>
    <t>procollagen-proline 4-dioxygenase complex</t>
  </si>
  <si>
    <t>nucleocytoplasmic transport complex</t>
  </si>
  <si>
    <t>Gemini of coiled bodies</t>
  </si>
  <si>
    <t>ubiquitin ligase complex</t>
  </si>
  <si>
    <t>phagophore assembly site</t>
  </si>
  <si>
    <t>SWI/SNF superfamily-type complex</t>
  </si>
  <si>
    <t>trans-Golgi network</t>
  </si>
  <si>
    <t>early endosome</t>
  </si>
  <si>
    <t>eukaryotic translation initiation factor 3 complex</t>
  </si>
  <si>
    <t>nuclear chromosome, telomeric region</t>
  </si>
  <si>
    <t>CRD-mediated mRNA stability complex</t>
  </si>
  <si>
    <t>annulate lamellae</t>
  </si>
  <si>
    <t>pICln-Sm protein complex</t>
  </si>
  <si>
    <t>dense fibrillar component</t>
  </si>
  <si>
    <t>Golgi-associated vesicle</t>
  </si>
  <si>
    <t>q-value FDR B&amp;H</t>
  </si>
  <si>
    <t>Hit Count in Genome</t>
  </si>
  <si>
    <t>Rich Factor</t>
  </si>
  <si>
    <t>Gene Count</t>
  </si>
  <si>
    <t>Hit in Query List</t>
  </si>
  <si>
    <t>H4C9,ISY1,SCAF4,LRRC47,AARS2,XPO5,ALDOA,DHX16,DHX37,ANXA7,FBRSL1,APEH,ZNF622,YBX3,ERI1,DENR,RRP1,NCOA5,CCDC124,USO1,JRK,RTCA,DDX3Y,EIF3A,EIF3B,EIF3D,EIF3F,EIF3G,EIF3I,RBM24,ATP5F1C,AUH,PABPC4,SUCLG1,FUBP1,DDX18,EIF2B3,EIF2B2,BYSL,C1QBP,ZNF598,MBD2,NUDT16,CALR,CANX,RPL14,SART1,CCNT1,CCT6A,PRPF4,PRPF3,RRP9,DDX21,CDK9,NOLC1,CDKN2A,TBRG4,RPL23,SCAF1,CACTIN,LONP1,CLK3,CLNS1A,DDX23,NOCT,EIF4E2,RPL36,FXR2,NELFB,NOL11,GEMIN5,FAM98A,ZC3H18,VIRMA,UNC50,PDIA4,MTRF1,FAM32A,UPF2,PTCD1,CSNK1E,RPS19BP1,EIF5B,CSTF2,N4BP1,DHX34,CCDC9,SF3B5,AQR,SETD1A,EARS2,NOC2L,RSL1D1,DHX38,DARS1,CTIF,MYEF2,DDX1,MSI2,DDX10,URB1,UBAP2L,RBM19,G3BP2,RAMAC,DKC1,HELZ,PUM3,DYNC1H1,GNL3,CPEB2,DRG2,MRPL54,FARSB,YARS2,NMD3,NOSIP,MRPL4,MRPS7,LRPPRC,EEF2,TRAP1,EIF2D,UTP18,DAZAP1,LACTB2,EIF1AX,SBDS,EIF2B1,EIF2S3,RPL26L1,EIF4G1,EIF4G2,EIF5A,RBM7,ELAVL1,MRTO4,MPHOSPH10,MPHOSPH6,EIF2A,ENO1,MTDH,TBL2,HERC5,HNRNPR,POP7,SF3B4,FBL,SAP18,SMNDC1,SF3A1,SELENOH,ETF1,MRPL10,MEX3C,NUFIP1,TUBA1B,CRNKL1,TUBB4B,FARSA,FASN,FAU,CDC40,NSA2,FDPS,FECH,RPF2,NIP7,LINC01145,NOL7,FKBP4,EIF3M,RBM18,CARM1,MYBBP1A,CHERP,NOP16,RTCB,RNASEH2A,GLRX3,LLPH,MRPL28,CCT4,CMSS1,THOC3,PABPC1,AKAP8L,RAD51AP1,IGF2BP1,TRMT6,UTP25,CELF2,SND1,RTRAF,SF3B6,MRPS23,FUS,LSM14B,LSM7,LSM8,XRCC6,KIF1C,DTD1,WBP11,AGO2,RPP40,MAP3K20,MAK16,GPKOW,LSM3,MRPS30,WDR3,PAPOLA,RNPS1,RBMX,IMP4,POP1,SF3A3,KDM2B,SEC61B,UTP20,STIP1,EBNA1BP2,CKAP4,ASCC3,GCN1,SF3B2,GOT2,NUDT21,DDX52,BUD13,DIDO1,PDIA3,PHF5A,GSPT1,GTF3A,NUDT5,STRAP,SEC23IP,DDX20,MRPL3,RPL35,SEC63,HDLBP,RBM17,DDX42,PDAP1,U2AF2,FASTKD5,HNRNPA1,HNRNPAB,HNRNPC,HNRNPH1,HNRNPH3,HNRNPL,HNRNPU,AGFG1,PRMT1,HSPA8,HSPA9,HSP90AA1,HSP90AB1,HSPD1,HSPE1,IARS1,DCP2,PPIL4,MRPL58,ZCCHC3,FAM133B,TRMT10A,ZCRB1,HELZ2,GFM1,IBA57,EIF6,JUN,KARS1,KPNB1,KRT18,KTN1,RPSA,GTPBP10,EIF5AL1,PSTK,CAPRIN1,MAZ,RPL22L1,ALDH6A1,MRPL42,MCTS1,MRPL13,ZC3H7A,MRPL15,MRPL22,DROSHA,MTIF2,MVK,MYC,NCL,RPL10A,CPSF2,NME1,NPM1,YBX1,NUP98,P4HB,PA2G4,PEBP1,PRDX1,PCBP2,ABT1,PNPT1,GAR1,ERI3,CNOT7,DDX54,RBM15B,PLEC,METTL16,FASTKD3,CCDC86,PUS7,DDX49,POLR2B,POLR2D,RBM42,POLRMT,DDX56,PPIB,PPP1CC,PPP1R8,PRKDC,PSMA1,PSMC1,PTBP1,NSUN2,YTHDF1,DUS2,NOP9,TRMT10C,PWP2,ALDH18A1,PTCD3,RAN,RARS1,SAMD4B,YRDC,LARP1B,WRAP53,MTPAP,DARS2,MRM3,SLTM,EIF2AK4,RPL3,RPL4,RPL5,RPL6,RPL7,RPL8,RBM41,RPL9,RPL11,RPL12,RPL13,RPL15,RPL17,RPL18,RPL18A,RPL19,RPL21,RPL22,RPL23A,RPL24,ZC3H14,RPL30,RPL27A,RPL29,RPL31,RPL32,RPL34,RPL37,RPL37A,RPL38,RPL39,RPLP0,MRPL12,MRPS12,RPN1,RPS2,RPS3,RPS3A,RPS4X,RPS4Y1,RPS5,RPS6,MRM1,RPS12,RPS13,RPS14,RPS15,RPS15A,RPS19,LRRC59,NOL10,RPS24,RPS26,RPS27A,RRBP1,DNTTIP2,NCBP3,ATXN1,NOP10,CASC3,THOC7,SFPQ,EDC3,NAA15,SRSF1,SRSF4,MEX3D,CPEB3,TRMT1,SHMT1,THUMPD1,FNDC3A,FASTKD2,NHP2,ATXN1L,RPUSD1,KHDC4,DDX27,DIS3,HABP4,IARS2,SNW1,KIN,CCT5,TSR1,TRIM32,HLTF,SMARCA4,PDCD11,SMN1,DHX32,SNRPA1,SNRPB,SNRPC,SNRPD1,SNRPD2,CNOT1,SNRPF,SNRPG,SAMD4A,UTP6,SMG1,RRP1B,PPRC1,ZC3H15,SRP19,SRP68,SRP72,SRPK1,SRPRA,SSB,SSBP1,WDR43,GANAB,FAM120A,RRS1,PRRC2C,SUPV3L1,SURF6,RRP12,BOP1,TFB2M,CLUH,CSTF2T,UBFD1,MRPL21,TENT4B,ARHGEF28,TCOF1,TCP1,SYNE1,KHNYN,NOC3L,LARP1,SMG5,TERT,THUMPD2,DICER1,TFRC,TARDBP,ZNF106,HARS2,CBX6,NOM1,PES1,YLPM1,KYAT3,SUZ12,TOP1,ADAT1,RBFOX2,GTPBP4,HSP90B1,METTL3,PPAN,CCT3,TRIP6,TUFM,TXN,UBC,ZNF579,FNDC3B,MTHFSD,YTHDC2,XPO1,NABP1,YY1,YWHAG,BUD23,CNBP,MRPL14,SLFN13,MRPS5,MRPL40,MRPL1,RPLP0P6,MRPL44,NOL6,PNO1,EXOSC5,PRPF6,CSDE1,RCC1L,CCDC47,MANF,FIP1L1,TRMT1L,REXO4,ZNFX1,ZFC3H1,FXR1,TRIM56,LAS1L,COIL,SLIRP,ZNF239</t>
  </si>
  <si>
    <t>MRPS34,MRPL49,RPL14,RPL23,RPL36,MRPL19,MRPL54,MRPL4,MRPS7,MRPS2,RPL26L1,MRPL10,RPL39L,FAU,MRPL28,MRPS23,MRPS33,MRPS30,MRPL3,RPL35,RPSA,RPL22L1,MRPL42,MRPL13,MRPL15,MRPL22,RPL10A,MRPL57,RPL3,RPL4,RPL5,RPL6,RPL7,RPL8,RPL9,RPL11,RPL12,RPL13,RPL15,RPL17,RPL18,RPL18A,RPL19,RPL21,RPL22,RPL23A,RPL24,RPL30,RPL27A,RPL29,RPL31,RPL32,RPL34,RPL37,RPL37A,RPL38,RPL39,RPLP0,RPLP1,MRPL12,MRPS12,RPS2,RPS3,RPS3A,RPS4X,RPS4Y1,RPS5,RPS6,RPS12,RPS13,RPS14,RPS15,RPS15A,RPS19,RPS24,RPS26,RPS27A,MRPL21,MRPS25,MRPL14,MRPS5,MRPL36,MRPL1,RPLP0P6,MRPL47</t>
  </si>
  <si>
    <t>XPO5,YBX3,ERI1,GADD45GIP1,C1QBP,ZNF598,NOLC1,GEMIN5,MTRF1,CSNK2A1,LTN1,GEMIN4,CPEB2,NMD3,EEF2,SBDS,EIF4G1,EIF5A,PRMT3,EIF2A,ETF1,PPIH,SND1,MTOR,SEC61B,GCN1,RPL35,HNRNPC,HNRNPU,GUF1,PRMT1,HSPA5,EIF6,RPSA,EIF5AL1,MTIF2,NME1,NPM1,SEC61A1,YTHDF1,MAIP1,PTCD3,ABCE1,RPLP1,RPN2,NAA15,CPEB3,WDR12,SNRPB,SNRPC,SNRPD1,SNRPD2,SNRPG,SRP19,SRP68,SRP72,SRPRA,BOP1,DNAJC1,LARP1,PES1,TOP2B,UNG,RICTOR,PRPF6</t>
  </si>
  <si>
    <t>ERI1,DDX21,RPL23,MRPS7,EEF2,SBDS,RPF2,UTP25,KDM2B,GTF3A,FASTKD5,NCL,NPM1,PTCD3,RPL3,RPL4,RPL5,RPL6,RPL7,RPL8,RPL9,RPL11,RPL12,RPL17,RPL19,RPL23A,RPL37,RPL37A,RPLP0,RPS3,RPS4X,RPS4Y1,RPS5,RPS13,RPS14,FASTKD2,RRS1,RPLP0P6,RCC1L</t>
  </si>
  <si>
    <t>SEH1L,ABL2,HIPK1,ACTB,ACVR1,ADCY6,ADCY9,ADORA2B,KIDINS220,SERINC1,ALPK3,AK2,ALDH1A1,ALDOA,CDC42BPA,APC,ELP1,ZNF622,DGKE,DGKD,CASK,TRIB3,PEA15,HYAL2,AXL,ADAM9,CDS2,RIPK2,CCND1,TNFRSF10B,SUCLG1,BCR,FGF18,NRP1,POLR3D,BPGM,BRAF,SQSTM1,BUB1,EIF2B3,FOXK1,CAD,ADCK2,SPAG9,CAV1,NFS1,PAPSS2,CCNC,CCNE1,CCNF,CCNG1,CCNG2,CCNT1,USP14,CCT6A,TAMM41,HGS,NEURL1,CD44,CD81,MAP3K13,CDC25A,AURKB,CDK6,CDK8,CDK9,CDKN2A,CDKN2B,CDS1,TBRG4,CENPE,MAPKAPK2,SOCS6,KLF4,CKS2,CLK3,FBXO7,MED21,MAP4K4,AKAP6,MED20,POLR1A,POLR1C,COX11,MACROH2A1,CDC42BPB,HIGD1A,NUP155,RPAP1,CSK,CSNK1E,CSNK1G3,CSNK2A1,CSNK2A2,NUP93,RAPGEF2,SMCR8,ULK2,DGKG,NUP58,STK35,POM121,DKC1,RPS6KL1,HSPB8,NUP153,RIOK1,DUSP3,DUSP4,DUSP5,DUSP6,DVL1,EPHA2,HASPIN,STK40,ENG,ENO1,HERC5,RSKR,PLCE1,EPHB2,NHLRC1,EPHB4,SPRY2,ERCC4,DTNBP1,ACSL1,ZBTB7A,CEPT1,EFEMP1,ANGPT4,CDIPT,FGF1,FGF2,POLR1B,PRKAG2,SNX9,STK25,HTATIP2,CCT7,CCT4,CHORDC1,POM121C,AKT1S1,MTOR,RTRAF,CDK5RAP1,MPP6,POLQ,MAP3K21,PLK4,XRCC6,NLK,MAP3K2,CMPK1,PLK2,GAK,GALK2,NEK6,IP6K3,CDK12,HSPH1,MAP3K20,GBA,PAPOLA,MOCS3,PPP1R9B,STK39,CCNI,GCN1,TLK2,GPI,TENT4A,MKNK2,RAPGEF1,GSK3B,POLR3A,CDC37,FICD,GTF2H1,GTF2H3,NUDT5,GYS1,CHEK2,MASTL,AKAP11,UBASH3B,AJUBA,HTT,SGMS2,HK2,FASTKD5,HMGCR,HNRNPA1,HNRNPC,HNRNPU,HRAS,DNAJA1,HSP90AA1,HSP90AB1,DCP2,DUSP19,IGF1R,IGF2R,CCN1,SELENOI,IL6R,CXCL8,FOXK2,SAMD8,INSR,IRAK1,IRAK2,SERINC2,IRS1,EIF6,JUN,KARS1,KRAS,LDHA,LIMK1,PSTK,LRP6,LTBP1,LTF,SPRED2,PANK1,MAP3K4,NUP54,MET,MAP3K9,MAP3K10,MLLT1,MNAT1,HIPK2,MVK,MYC,FGFRL1,NEK1,NF1,NME1,NPM1,ROR1,NUP88,NUP98,NUP43,POLE3,NANS,CDK16,PDK1,CARD10,PFKFB2,PFKFB3,PFKFB4,PFKL,CDK14,PGAM1,PGK1,PNPT1,GAR1,PIK3C2A,NUP37,NABP2,ETAA1,FASTKD3,MAPKAP1,NRBP1,POLG,EGLN1,POLR2B,POLR2C,POLR2D,POLRMT,PPARA,PPARG,CRLS1,PPP2R5A,PRIM2,PRKAA2,PRKAR1B,PRKAR2A,PRKCA,PKN1,PRKDC,MAPK6,MAP2K3,MAP2K5,MAP2K7,DNAJC3,PRNP,PRPS2,RELN,PTK2,TWF1,DUS2,PTPN11,PTPRJ,PARP16,ALDH18A1,PPP2R3C,MUL1,RAC1,RAF1,PANK3,MCPH1,RBL1,RBL2,YRDC,RFC1,RFC3,WRAP53,MTPAP,SPRED1,ROCK1,EIF2AK4,FBXW7,RFK,RPLP1,RPS3,RPS6KA3,RPS27A,RYK,SAA1,NOP10,DHTKD1,SEC13,SGK1,FASTKD2,STIL,NHP2,NUP35,SCYL2,ITPKC,SEPHS2,VAC14,NDC1,CCT5,POLR3E,FLAD1,NUP133,SMPD1,SOD1,SMG1,UAP1,SRPK1,TAB2,STAT3,NUP205,NEK4,STK3,STK10,TAF7,PDGFC,TCF3,TENT4B,TCP1,SMG5,TEK,PIP5K1C,TERF1,TERT,TGFB2,TGFBR1,TIAM1,DUSP16,PARD3,TOP1,TOP2B,TPD52L1,GTPBP4,TRAF2,CCT3,TRIO,TSC2,TSG101,TXN,TYRO3,UBC,UCHL1,UCK2,SMYD3,IPPK,VLDLR,CERK,WNT7B,RICTOR,YES1,YWHAG,ZNF16,POLR3H,WNK1,CHPT1,FZD5,MAPKAPK3,NUP107,NUP214,MIDN,SPRY4</t>
  </si>
  <si>
    <t>ISY1,LRRC47,AARS2,DHX16,DHX37,ERI1,RTCA,DDX3Y,POLR3D,DDX18,NUDT16,EXO1,DDX21,TRMT61A,MED21,DDX23,NOCT,MED20,POLR1A,POLR1C,RPAP1,CSTF2,DHX34,AQR,EARS2,DHX38,DARS1,DDX1,DDX10,RAMAC,FARSB,YARS2,LACTB2,POP7,FBL,FARSA,POLR1B,RTCB,RNASEH2A,LARS1,TRMT6,SND1,PTRH2,DTD1,AGO2,RPP40,RNASE7,POP1,NUDT21,DDX52,POLR3A,DDX20,HARS1,DDX42,METTL2A,IARS1,DCP2,MRPL58,TRMT10A,HELZ2,CXCL8,KARS1,TYW3,DROSHA,NPM1,PDE12,PNPT1,ERI3,CNOT7,DDX54,METTL16,DDX49,POLR2B,POLR2C,POLR2D,POLRMT,DDX56,PPP1R8,PRIM2,NSUN2,DUS2,TRMT10C,CARS2,RARS1,ERI2,NARS2,DARS2,MRM3,ABCE1,RPL5,MRM1,EDC3,TRMT1,DDX27,DIS3,IARS2,POLR3E,DHX32,CMTR2,CNOT1,DUS1L,SUPV3L1,TFB2M,CSTF2T,TCEA1,ANGEL1,TERT,THUMPD2,DICER1,HARS2,TOP2B,METTL3,YTHDC2,BUD23,SLFN13,POLR3H,MRPL44,EXOSC5,FIP1L1,TRMT1L,AIMP2,ALKBH3</t>
  </si>
  <si>
    <t>ERI1,GADD45GIP1,C1QBP,ZNF598,GEMIN5,MTRF1,CPEB2,EEF2,SBDS,EIF5A,PRMT3,EIF2A,ETF1,MTOR,SEC61B,GCN1,GUF1,HSPA5,EIF6,RPSA,EIF5AL1,SEC61A1,YTHDF1,MAIP1,RPN2,NAA15,CPEB3,SRP19,SRP68,SRP72,DNAJC1,RICTOR</t>
  </si>
  <si>
    <t>AAMP,CHAF1B,CALR,CANX,CCT6A,CHAF1A,SSUH2,TRAP1,DNAJA2,TUBB4B,PPIH,CCT7,CCT4,NUDC,DNAJB11,RUVBL2,AFG3L2,DNAJB4,CDC37,GRPEL2,DNAJA1,HSPA5,HSPA8,HSPA9,HSP90AA1,HSP90AA2P,HSP90AB1,HSPD1,HSPE1,DNAJB1,NUDCD2,NPM1,PFDN4,PPIB,PPID,DNAJC3,SHQ1,CDC37L1,GRPEL1,SCAP,CCT5,HSPA13,TCP1,NUDCD3,SIL1,HSP90B1,CCT3,TTC1,UGGT1,PDRG1</t>
  </si>
  <si>
    <t>ABL2,HIPK1,ACTB,ACVR1,ADCY6,ADCY9,AARS2,AHCY,ALPK3,AK2,DHX16,TTF2,KIF6,SMARCA5,CDC42BPA,EP400,DHX37,ELP1,DGKE,DGKD,APRT,CASK,TRIB3,RTCA,DDX3Y,ATP1A2,ATP5F1B,AFG1L,AXL,RIPK2,BCR,BRAF,DDX18,BUB1,EIF2B2,CAD,ADCK2,RUNX1,PAPSS2,CCT6A,MAP3K13,DDX21,AURKB,CDK6,CDK8,CDK9,NOLC1,CENPE,MAPKAPK2,CHD1,LONP1,CLCN3,CLCN4,CLCN5,CLCN7,CLK3,DDX23,ABCC2,MAP4K4,MTHFD1L,CDC42BPB,CSK,CSNK1E,CSNK1G3,CSNK2A1,CSNK2A2,RAPGEF2,CTPS1,DHX34,ULK2,AQR,EARS2,DHX38,DGKG,DARS1,STK35,DDX1,DDX10,HELZ,RPS6KL1,DYNC1H1,RIOK1,LONP2,FARSB,ABCF2,ATP9A,YARS2,ACTR1B,TRAP1,EPHA2,EIF4G1,HASPIN,STK40,RSKR,EPHB2,EPHB4,DNAJA2,ACSL1,ACSL3,ACSL4,FARSA,CHST15,PRKAG2,FKBP4,STK25,UBE2J1,HYOU1,RTCB,LARS1,CCT7,CCT4,CHORDC1,PAICS,MLH3,MTOR,POLQ,MAP3K21,PLK4,XRCC6,NLK,ACSL5,MAP3K2,KIF1C,CMPK1,PLK2,GAK,GALK2,NEK6,IP6K3,MCM8,CDK12,VPS4A,HSPH1,GART,MAP3K20,GCDH,RUVBL2,PAPOLA,MOCS3,GCLC,AFG3L2,STK39,ASCC3,KIF2C,TLK2,TENT4A,DDX52,MKNK2,GSK3B,FICD,GTF2F2,FBH1,CHEK2,MASTL,DDX20,HARS1,HK2,DDX42,HLCS,GRPEL2,HNRNPU,SHPRH,DNAJA1,HSPA4,HSPA5,HSPA8,HSPA9,HSP90AA1,HSP90AA2P,HSP90AB1,HSPD1,HSPE1,IARS1,IGF1R,HELZ2,INSR,IRAK1,IRAK2,KARS1,KIFC3,LIG4,LIMK1,PSTK,MCM2,MCM3,ME1,PANK1,MAP3K4,MET,MAP3K9,MAP3K10,ALDH6A1,HIPK2,ATAD2,MVD,MVK,MYO1D,DNAH14,NEK1,NME1,NPM1,DNHD1,ROR1,P2RX5,P2RY6,PEBP1,PCCB,CDK16,PDK1,PEX6,PFAS,ATP8B1,PFKFB2,PFKFB3,PFKFB4,PFKL,CDK14,PGK1,HSPA12A,PIK3C2A,DDX54,NRBP1,DDX49,DDX56,PRKAA2,PRKAR1B,PRKAR2A,PRKCA,PKN1,PRKDC,MAPK6,MAP2K3,MAP2K5,MAP2K7,PRPS2,CNNM2,PSMC1,PSMC3,PSMC6,TOR4A,PTK2,TWF1,ALDH18A1,CARS2,RAF1,RARS1,PANK3,SMC6,RFC1,MTPAP,NARS2,DARS2,BBS10,ATAD3A,ABCE1,ROCK1,EIF2AK4,UBE2W,RFK,ABCF3,RPS6KA3,ABCA11P,RYK,EHD4,SCN8A,SGK1,CHD7,NUBPL,DDX27,SCYL2,SLFN12L,ITPKC,GRPEL1,SEPHS2,IARS2,CCT5,FLAD1,HLTF,SMARCA4,DHX32,FIGNL1,SOAT1,SMG1,CUL9,SRPK1,MCCC2,SMC5,HSPA13,TTLL12,NEK4,STK3,STK10,SUPV3L1,TCP1,SMCHD1,TDG,TEK,PIP5K1C,DICER1,SIL1,TGFBR1,HARS2,MMAB,TOP1,TOP2B,HSP90B1,CCT3,TRIO,HSPBP1,TYRO3,UBE2D1,UBE2E1,UBE2E2,UCK2,IPPK,CERK,WRN,TWNK,YTHDC2,XRCC2,YES1,SLFN13,KIF4A,MCCC1,WNK1,MAPKAPK3,NAV3,NAV2,ACTR3B</t>
  </si>
  <si>
    <t>ABL2,HIPK1,ACTB,ACVR1,ADCY6,ADCY9,AARS2,ALPK3,AK2,DHX16,TTF2,KIF6,SMARCA5,CDC42BPA,EP400,DHX37,ELP1,DGKE,DGKD,CASK,TRIB3,RTCA,DDX3Y,ATP1A2,ATP5F1B,AFG1L,AXL,RIPK2,BCR,BRAF,DDX18,BUB1,EIF2B2,CAD,ADCK2,RUNX1,PAPSS2,CCT6A,MAP3K13,DDX21,AURKB,CDK6,CDK8,CDK9,NOLC1,CENPE,MAPKAPK2,CHD1,LONP1,CLCN3,CLCN4,CLCN5,CLCN7,CLK3,DDX23,ABCC2,MAP4K4,MTHFD1L,CDC42BPB,CSK,CSNK1E,CSNK1G3,CSNK2A1,CSNK2A2,CTPS1,DHX34,ULK2,AQR,EARS2,DHX38,DGKG,DARS1,STK35,DDX1,DDX10,HELZ,RPS6KL1,DYNC1H1,RIOK1,LONP2,FARSB,ABCF2,ATP9A,YARS2,ACTR1B,TRAP1,EPHA2,EIF4G1,HASPIN,STK40,RSKR,EPHB2,EPHB4,DNAJA2,ACSL1,ACSL3,ACSL4,FARSA,PRKAG2,FKBP4,STK25,UBE2J1,HYOU1,RTCB,LARS1,CCT7,CCT4,CHORDC1,PAICS,MLH3,MTOR,POLQ,MAP3K21,PLK4,XRCC6,NLK,ACSL5,MAP3K2,KIF1C,CMPK1,PLK2,GAK,GALK2,NEK6,IP6K3,MCM8,CDK12,VPS4A,HSPH1,GART,MAP3K20,RUVBL2,PAPOLA,MOCS3,GCLC,AFG3L2,STK39,ASCC3,KIF2C,TLK2,TENT4A,DDX52,MKNK2,GSK3B,FICD,GTF2F2,FBH1,CHEK2,MASTL,DDX20,HARS1,HK2,DDX42,HLCS,HNRNPU,SHPRH,DNAJA1,HSPA4,HSPA5,HSPA8,HSPA9,HSP90AA1,HSP90AA2P,HSP90AB1,HSPD1,HSPE1,IARS1,IGF1R,HELZ2,INSR,IRAK1,IRAK2,KARS1,KIFC3,LIG4,LIMK1,PSTK,MCM2,MCM3,PANK1,MAP3K4,MET,MAP3K9,MAP3K10,HIPK2,ATAD2,MVD,MVK,MYO1D,DNAH14,NEK1,NME1,NPM1,DNHD1,ROR1,P2RX5,PEBP1,PCCB,CDK16,PDK1,PEX6,PFAS,ATP8B1,PFKFB2,PFKFB3,PFKFB4,PFKL,CDK14,PGK1,HSPA12A,PIK3C2A,DDX54,NRBP1,DDX49,DDX56,PRKAA2,PRKCA,PKN1,PRKDC,MAPK6,MAP2K3,MAP2K5,MAP2K7,PRPS2,CNNM2,PSMC1,PSMC3,PSMC6,TOR4A,PTK2,TWF1,ALDH18A1,CARS2,RAF1,RARS1,PANK3,SMC6,RFC1,MTPAP,NARS2,DARS2,BBS10,ATAD3A,ABCE1,ROCK1,EIF2AK4,UBE2W,RFK,ABCF3,RPS6KA3,ABCA11P,RYK,EHD4,SCN8A,SGK1,CHD7,NUBPL,DDX27,SCYL2,SLFN12L,ITPKC,SEPHS2,IARS2,CCT5,FLAD1,HLTF,SMARCA4,DHX32,FIGNL1,SMG1,CUL9,SRPK1,MCCC2,SMC5,HSPA13,TTLL12,NEK4,STK3,STK10,SUPV3L1,TCP1,SMCHD1,TDG,TEK,PIP5K1C,DICER1,TGFBR1,HARS2,MMAB,TOP1,TOP2B,HSP90B1,CCT3,TRIO,TYRO3,UBE2D1,UBE2E1,UBE2E2,UCK2,IPPK,CERK,WRN,TWNK,YTHDC2,XRCC2,YES1,SLFN13,KIF4A,MCCC1,WNK1,MAPKAPK3,NAV3,NAV2,ACTR3B</t>
  </si>
  <si>
    <t>DENR,EIF3A,EIF3B,EIF3D,EIF3F,EIF3G,EIF3I,EIF2B3,EIF2B2,EIF4E2,MTRF1,EIF5B,CPEB2,EEF2,EIF2D,EIF1AX,EIF2B1,EIF2S3,EIF4G1,EIF4G2,EIF5A,EIF2A,ETF1,EIF3M,AGO2,GCN1,GSPT1,MRPL58,GFM1,EIF6,EIF5AL1,MCTS1,MTIF2,CPEB3,TUFM</t>
  </si>
  <si>
    <t>DENR,EIF3A,EIF3B,EIF3D,EIF3F,EIF3G,EIF3I,EIF2B3,EIF2B2,C1QBP,NEURL1,EIF4E2,FXR2,MTRF1,EIF5B,CTIF,CPEB2,EEF2,EIF2D,EIF1AX,EIF2B1,EIF2S3,EIF4G1,EIF4G2,EIF5A,EIF2A,ETF1,EIF3M,PABPC1,IGF2BP1,MTOR,AGO2,GCN1,GSPT1,MRPL58,GFM1,EIF6,EIF5AL1,MCTS1,MTIF2,SAMD4B,EIF2AK4,RPL22,RPS14,CPEB3,SHMT1,SAMD4A,LARP1,TUFM,CNBP,FXR1</t>
  </si>
  <si>
    <t>SEH1L,ALDOA,BPGM,FOXK1,ENOPH1,PDIA4,NUP155,NUP93,NUP58,POM121,DKC1,TOP1MT,NUP153,GNPDA1,PIGK,PDIA6,ENO1,ZBTB7A,PRKAG2,PPIH,FKBP4,POM121C,EBP,GPI,PDIA3,GSTZ1,HK2,HMGCS1,HNRNPU,HSPD1,PPIL4,IDI1,FOXK2,INSR,EIF6,LDHA,LSS,NUP54,MGST1,MMUT,MYC,NUP88,NUP98,NUP43,P4HB,PFKFB2,PFKFB3,PFKFB4,PFKL,PGAM1,PGK1,NUP37,TMX3,DSE,PUS7,PMM2,ERO1A,PPARA,PPIB,PPID,PRKAA2,QSOX1,QSOX2,FKBP14,DHTKD1,SEC13,PTGES2,RPUSD1,NUP35,RPIA,NDC1,NUP133,ERP44,SREBF2,STAT3,NUP205,FKBP15,NCAPH,TKT,TOP1,TOP2B,FKBP8,NUP107,NUP214</t>
  </si>
  <si>
    <t>ABL2,HIPK1,ACTB,ACVR1,ADCY6,ADCY9,AARS2,ALPK3,AK2,DHX16,TTF2,KIF6,SMARCA5,CDC42BPA,EP400,DHX37,ELP1,DGKE,DGKD,APRT,CASK,TRIB3,RTCA,DDX3Y,ATP1A2,ATP5F1B,AFG1L,AXL,RIPK2,BCR,BRAF,DDX18,BUB1,EIF2B2,CAD,ADCK2,RUNX1,PAPSS2,CCT6A,MAP3K13,DDX21,AURKB,CDK6,CDK8,CDK9,NOLC1,CENPE,MAPKAPK2,CHD1,LONP1,CLCN3,CLCN4,CLCN5,CLCN7,CLK3,DDX23,ABCC2,MAP4K4,MTHFD1L,CDC42BPB,CSK,CSNK1E,CSNK1G3,CSNK2A1,CSNK2A2,RAPGEF2,CTPS1,DHX34,ULK2,AQR,EARS2,DHX38,DGKG,DARS1,STK35,DDX1,DDX10,HELZ,RPS6KL1,DYNC1H1,RIOK1,LONP2,FARSB,ABCF2,ATP9A,YARS2,ACTR1B,TRAP1,EPHA2,EIF4G1,HASPIN,STK40,RSKR,EPHB2,EPHB4,DNAJA2,ACSL1,ACSL3,ACSL4,FARSA,CHST15,PRKAG2,FKBP4,STK25,UBE2J1,HYOU1,RTCB,LARS1,CCT7,CCT4,CHORDC1,PAICS,MLH3,MTOR,POLQ,MAP3K21,PLK4,XRCC6,NLK,ACSL5,MAP3K2,KIF1C,CMPK1,PLK2,GAK,GALK2,NEK6,IP6K3,MCM8,CDK12,VPS4A,HSPH1,GART,MAP3K20,GCDH,RUVBL2,PAPOLA,MOCS3,GCLC,AFG3L2,STK39,ASCC3,KIF2C,TLK2,TENT4A,DDX52,MKNK2,GSK3B,FICD,GTF2F2,FBH1,CHEK2,MASTL,DDX20,HARS1,HK2,DDX42,HLCS,HNRNPU,SHPRH,DNAJA1,HSPA4,HSPA5,HSPA8,HSPA9,HSP90AA1,HSP90AA2P,HSP90AB1,HSPD1,HSPE1,IARS1,IGF1R,HELZ2,INSR,IRAK1,IRAK2,KARS1,KIFC3,LIG4,LIMK1,PSTK,MCM2,MCM3,ME1,PANK1,MAP3K4,MET,MAP3K9,MAP3K10,ALDH6A1,HIPK2,ATAD2,MVD,MVK,MYO1D,DNAH14,NEK1,NME1,NPM1,DNHD1,ROR1,P2RX5,P2RY6,PEBP1,PCCB,CDK16,PDK1,PEX6,PFAS,ATP8B1,PFKFB2,PFKFB3,PFKFB4,PFKL,CDK14,PGK1,HSPA12A,PIK3C2A,DDX54,NRBP1,DDX49,DDX56,PRKAA2,PRKAR1B,PRKAR2A,PRKCA,PKN1,PRKDC,MAPK6,MAP2K3,MAP2K5,MAP2K7,PRPS2,CNNM2,PSMC1,PSMC3,PSMC6,TOR4A,PTK2,TWF1,ALDH18A1,CARS2,RAF1,RARS1,PANK3,SMC6,RFC1,MTPAP,NARS2,DARS2,BBS10,ATAD3A,ABCE1,ROCK1,EIF2AK4,UBE2W,RFK,ABCF3,RPS6KA3,ABCA11P,RYK,EHD4,SCN8A,SGK1,CHD7,NUBPL,DDX27,SCYL2,SLFN12L,ITPKC,SEPHS2,IARS2,CCT5,FLAD1,HLTF,SMARCA4,DHX32,FIGNL1,SOAT1,SMG1,CUL9,SRPK1,MCCC2,SMC5,HSPA13,TTLL12,NEK4,STK3,STK10,SUPV3L1,TCP1,SMCHD1,TDG,TEK,PIP5K1C,DICER1,TGFBR1,HARS2,MMAB,TOP1,TOP2B,HSP90B1,CCT3,TRIO,TYRO3,UBE2D1,UBE2E1,UBE2E2,UCK2,IPPK,CERK,WRN,TWNK,YTHDC2,XRCC2,YES1,SLFN13,KIF4A,MCCC1,WNK1,MAPKAPK3,NAV3,NAV2,ACTR3B</t>
  </si>
  <si>
    <t>ABL2,HIPK1,RAB22A,ACTB,ACVR1,ADCY6,ADCY9,AARS2,ALPK3,AK2,DHX16,TTF2,KIF6,SMARCA5,CDC42BPA,EP400,DHX37,ELP1,DGKE,DGKD,ARL4D,CASK,RHOB,RND3,ARHGAP5,TRIB3,RTCA,DDX3Y,ATP1A2,ATP5F1B,AFG1L,AXL,RIPK2,BCR,BRAF,ARHGEF7,DDX18,BUB1,EIF2B2,RAB29,CAD,NUDT16,ADCK2,RUNX1,PAPSS2,CCT6A,MAP3K13,DDX21,AURKB,CDK6,CDK8,CDK9,NOLC1,CENPE,MAPKAPK2,CHD1,SRPRB,LONP1,CLCN3,CLCN4,RRAGD,CLCN5,CLCN7,CLK3,DDX23,ABCC2,MAP4K4,MTHFD1L,CDC42BPB,CSK,CSNK1E,CSNK1G3,CSNK2A1,CSNK2A2,EIF5B,CTPS1,DHX34,ULK2,AQR,EARS2,DHX38,DGKG,DARS1,STK35,DDX1,DDX10,RHOBTB1,HELZ,RPS6KL1,DYNC1H1,GNL3,RIOK1,DRG2,LONP2,FARSB,ABCF2,ATP9A,YARS2,ACTR1B,EEF2,TRAP1,ARFRP1,RAB34,EIF2B1,EIF2S3,EPHA2,EIF4G1,HASPIN,STK40,RSKR,EPHB2,EPHB4,DNAJA2,ACSL1,ACSL3,ACSL4,TUBA1B,TUBB4B,FARSA,PRKAG2,FKBP4,AGAP1,STK25,UBE2J1,HYOU1,RTCB,LARS1,CCT7,CCT4,CHORDC1,RAB6B,PAICS,MLH3,MTOR,POLQ,MAP3K21,PLK4,XRCC6,NLK,ACSL5,MAP3K2,KIF1C,CMPK1,PLK2,GAK,GALK2,NEK6,IP6K3,MCM8,CDK12,VPS4A,HSPH1,GART,MAP3K20,RUVBL2,GEM,PAPOLA,MOCS3,GCLC,AFG3L2,GNA12,STK39,GNAO1,ASCC3,RAB32,KIF2C,TLK2,IFT27,TENT4A,DDX52,TUBA1C,MKNK2,ARHGAP35,GSK3B,GSPT1,FICD,GTF2F2,FBH1,CHEK2,MASTL,DDX20,HARS1,HK2,DDX42,HLCS,HNRNPU,GUF1,RAB43,HRAS,SHPRH,DNAJA1,HSPA4,HSPA5,HSPA8,HSPA9,HSP90AA1,HSP90AA2P,HSP90AB1,HSPD1,HSPE1,IARS1,IGF1R,HELZ2,GFM1,INSR,IRAK1,IRAK2,KARS1,KIFC3,KRAS,GTPBP10,LIG4,LIMK1,PSTK,MCM2,MCM3,PANK1,MAP3K4,RAB8A,MET,MAP3K9,MAP3K10,HIPK2,ATAD2,MTIF2,MVD,MVK,MYO1D,DNAH14,DRG1,NEK1,NME1,NPM1,DNHD1,ROR1,OPA1,P2RX5,PEBP1,PCCB,CDK16,PDK1,PEX6,PFAS,ATP8B1,PFKFB2,PFKFB3,PFKFB4,PFKL,CDK14,PGK1,HSPA12A,PIK3C2A,DDX54,NRBP1,DDX49,DDX56,ARL15,PRKAA2,PRKCA,PKN1,PRKDC,MAPK6,MAP2K3,MAP2K5,MAP2K7,PRPS2,CNNM2,PSMC1,PSMC3,PSMC6,TOR4A,PTK2,TWF1,ALDH18A1,CARS2,RAB5A,RAC1,RAF1,RAN,RARS1,PANK3,SMC6,RFC1,MTPAP,NARS2,DARS2,BBS10,RIT1,ATAD3A,ABCE1,ROCK1,EIF2AK4,UBE2W,RFK,ABCF3,LSG1,RPS6KA3,ABCA11P,RRAD,RYK,EHD4,SCN8A,MRAS,SGK1,CHD7,NUBPL,DDX27,URGCP,MFN1,SCYL2,RABL6,SLFN12L,ITPKC,SEPHS2,IARS2,CCT5,TSR1,FLAD1,HLTF,SMARCA4,DHX32,FIGNL1,SMG1,CUL9,SRPK1,SRPRA,MCCC2,SMC5,HSPA13,TTLL12,NEK4,STK3,STK10,SUPV3L1,TCP1,SMCHD1,TDG,TEK,PIP5K1C,DICER1,TGFB2,TGFBR1,TGM2,HARS2,ARL10,MMAB,TOP1,TOP2B,GTPBP4,HSP90B1,CCT3,TRIO,TUFM,TYRO3,UBE2D1,UBE2E1,UBE2E2,UCK2,IPPK,CERK,WRN,TWNK,YTHDC2,XRCC2,YES1,SLFN13,KIF4A,MCCC1,WNK1,RCC1L,MAPKAPK3,NAV3,NAV2,ACTR3B</t>
  </si>
  <si>
    <t>HIPK1,ARID1B,TLE5,HOMEZ,SUPT3H,MED30,YBX3,PIR,BHLHE40,MIER1,TRIB3,ATF3,HYAL2,URI1,CCND1,BCL9,SQSTM1,C1QBP,LIMD1,CCNE1,MTA1,MED21,CDYL,MED7,MED20,CIR1,NFE2L3,HDAC9,NOC2L,GMEB2,DDX1,MED24,MED13,NR1D2,MED6,MED31,E2F6,GMNN,YAF2,RLIM,ELK4,MTDH,SAP18,SCAND1,ZBTB7A,FGF2,SETD3,FHL2,ZBTB18,CARM1,SFMBT1,MYBBP1A,HTATIP2,SND1,ANKRD1,FUS,GABPA,KDM5B,ZMYND11,WWOX,ZNF274,GATA3,RUVBL2,JMY,ARHGAP35,RIOX2,AJUBA,HDAC1,HMGA1,HNRNPU,DNAJB1,TADA2B,HELZ2,JUN,SMAD4,MAP3K10,HIPK2,MTF1,BRD7,MXI1,NAB1,NACA,SFR1,NFE2L1,NFIL3,NFKBIB,NPM1,NUP98,PCBD1,ABT1,CNOT7,DDX54,LMCD1,BICRA,PPARA,PPARG,PKN1,PTPN14,KDM5A,TBL1XR1,SUPT20H,MED8,ZHX2,MED19,SNW1,TRIM32,SMARCA4,SMARCC1,SMARCD1,ZHX3,NCOA6,SP4,DCAF6,CENPJ,RRP1B,PPRC1,LPIN1,MED22,AEBP2,TFB2M,TAF7,TAF13,WWC1,SIN3B,TCF3,ZEB1,USP22,TDG,MED13L,TFAP2A,TFDP1,NACC2,ZNF281,RBFOX2,ASXL1,TSG101,UBE3A,UBP1,MED11,NR1H2,NIBAN2,YY1,PRPF6,REXO4</t>
  </si>
  <si>
    <t>ABL2,HIPK1,RAB22A,ACTB,ACVR1,ADCY6,ADCY9,AARS2,AHCY,ALPK3,AK2,DHX16,TTF2,KIF6,SMARCA5,CDC42BPA,EP400,DHX37,ELP1,DGKE,DGKD,APRT,ARL4D,CASK,RHOB,RND3,ARHGAP5,ARHGDIB,TRIB3,RTCA,DDX3Y,ATP1A2,ATP5F1B,AFG1L,AXL,RIPK2,SUCLG1,BCR,BRAF,ARHGEF7,DDX18,BUB1,EIF2B2,RAB29,CAD,NUDT16,ADCK2,RUNX1,PAPSS2,CCT6A,MAP3K13,DDX21,AURKB,CDK6,CDK8,CDK9,NOLC1,CENPE,MAPKAPK2,CHD1,SRPRB,LONP1,CLCN3,CLCN4,RRAGD,CLCN5,CLCN7,CLK3,DDX23,ABCC2,MAP4K4,MTHFD1L,CDC42BPB,CSK,CSNK1E,CSNK1G3,CSNK2A1,CSNK2A2,EIF5B,RAPGEF2,CTPS1,DHX34,ULK2,AQR,EARS2,DHX38,DGKG,DARS1,STK35,DDX1,DDX10,RHOBTB1,HELZ,RPS6KL1,DYNC1H1,GNL3,RIOK1,DRG2,LONP2,FARSB,ABCF2,ATP9A,YARS2,ACTR1B,EEF2,TRAP1,ARFRP1,RAB34,EIF2B1,EIF2S3,EPHA2,EIF4G1,HASPIN,STK40,RSKR,EPHB2,EPHB4,DNAJA2,ACSL1,ACSL3,ACSL4,TUBA1B,TUBB4B,FARSA,CHST15,PRKAG2,FKBP4,AGAP1,STK25,UBE2J1,HYOU1,RTCB,LARS1,CCT7,CCT4,CHORDC1,RAB6B,PAICS,MLH3,MTOR,POLQ,MAP3K21,PLK4,XRCC6,NLK,ACSL5,MAP3K2,KIF1C,CMPK1,PLK2,GAK,GALK2,NEK6,IP6K3,MCM8,CDK12,VPS4A,HSPH1,GART,MAP3K20,GCDH,RUVBL2,GEM,PAPOLA,MOCS3,GCLC,AFG3L2,GNA12,STK39,GNAO1,ASCC3,RAB32,KIF2C,TLK2,IFT27,TENT4A,DDX52,TUBA1C,MKNK2,ARHGAP35,GSK3B,GSPT1,FICD,GTF2F2,FBH1,CHEK2,MASTL,DDX20,HARS1,HK2,DDX42,HLCS,GRPEL2,HNRNPU,GUF1,RAB43,HRAS,SHPRH,DNAJA1,HSPA4,HSPA5,HSPA8,HSPA9,HSP90AA1,HSP90AA2P,HSP90AB1,HSPD1,HSPE1,IARS1,IGF1R,HELZ2,GFM1,INSR,IRAK1,IRAK2,KARS1,KIFC3,KRAS,GTPBP10,LIG4,LIMK1,PSTK,MCM2,MCM3,ME1,PANK1,MAP3K4,RAB8A,MET,MAP3K9,MAP3K10,ALDH6A1,HIPK2,ATAD2,MTIF2,MVD,MVK,MYO1D,DNAH14,DRG1,NEK1,NME1,NPM1,DNHD1,ROR1,OPA1,P2RX5,P2RY6,PEBP1,PCCB,CDK16,PDK1,PEX6,PFAS,ATP8B1,PFKFB2,PFKFB3,PFKFB4,PFKL,CDK14,PGK1,HSPA12A,PIK3C2A,DDX54,NRBP1,DDX49,DDX56,ARL15,PRKAA2,PRKAR1B,PRKAR2A,PRKCA,PKN1,PRKDC,MAPK6,MAP2K3,MAP2K5,MAP2K7,PRPS2,CNNM2,PSMC1,PSMC3,PSMC6,TOR4A,PTK2,TWF1,ALDH18A1,CARS2,RAB5A,RAC1,RAF1,RAN,RANBP1,RARS1,PANK3,SMC6,RFC1,MTPAP,NARS2,DARS2,BBS10,RIT1,ATAD3A,ABCE1,ROCK1,EIF2AK4,UBE2W,RFK,ABCF3,LSG1,RPS6KA3,ABCA11P,RRAD,RYK,EHD4,SCN8A,MRAS,SGK1,CHD7,NUBPL,DDX27,URGCP,MFN1,SCYL2,RABL6,SLFN12L,ITPKC,GRPEL1,SEPHS2,IARS2,CCT5,TSR1,FLAD1,HLTF,SMARCA4,DHX32,FIGNL1,SOAT1,SMG1,CUL9,SRPK1,SRPRA,MCCC2,SMC5,HSPA13,TTLL12,NEK4,STK3,STK10,SUPV3L1,TCP1,SMCHD1,TDG,TEK,PIP5K1C,DICER1,SIL1,TGFB2,TGFBR1,TGM2,HARS2,ARL10,MMAB,TOP1,TOP2B,GTPBP4,HSP90B1,CCT3,TRIO,HSPBP1,TUFM,TYRO3,UBE2D1,UBE2E1,UBE2E2,UCK2,IPPK,CERK,WRN,TWNK,YTHDC2,XRCC2,YES1,SLFN13,KIF4A,MCCC1,WNK1,RCC1L,MAPKAPK3,NAV3,NAV2,ACTR3B</t>
  </si>
  <si>
    <t>ACVR1,ESYT2,H3C6,ALDOA,PKP4,APC,SHTN1,USO1,ATIC,CTNNAL1,RPL14,CDH1,CDH2,CDH4,CDH13,VAPB,PRDX6,CHMP2B,CLINT1,GAPVD1,RSL1D1,ASAP1,EEF2,EIF2S3,EPHA2,EIF4G2,EMD,CTTN,EIF2A,ENO1,PLIN3,FASN,NDRG1,PPME1,SNX9,AHSA1,PAICS,SND1,NUDC,MMP24,GCN1,GOLGA2,GOLGA3,HDLBP,HSPA5,HSPA8,HSP90AB1,DNAJB1,MICALL1,ARHGAP18,ITGB1,KRT18,KTN1,LDHA,TACSTD2,AFDN,PRDX1,PLEC,EFHD2,TWF1,PTPRB,PTPRJ,RAN,RANBP1,RARS1,RPL6,RPL15,RPL23A,RPL24,RPL29,RPL34,ABCF3,RPS2,LRRC59,RPS26,EHD4,S100A11,SNX2,ZC3H15,SPTAN1,SPTBN2,UNC45A,BAIAP2L1,UBFD1,DOCK9,LARP1,TLN1,CEMIP2,NIBAN2,DIAPH3,PHLDB2</t>
  </si>
  <si>
    <t>DENR,EIF3A,EIF3B,EIF3D,EIF3F,EIF3G,EIF3I,EIF2B3,EIF2B2,C1QBP,EIF4E2,MTRF1,EIF5B,CTIF,CPEB2,EEF2,EIF2D,EIF1AX,EIF2B1,EIF2S3,EIF4G1,EIF4G2,EIF5A,EIF2A,ETF1,EIF3M,PABPC1,AGO2,GCN1,GSPT1,MRPL58,GFM1,EIF6,EIF5AL1,MCTS1,MTIF2,CPEB3,SHMT1,LARP1,TUFM</t>
  </si>
  <si>
    <t>ABL2,HIPK1,RAB22A,ACTB,ACVR1,ADCY6,ADCY9,AARS2,ALPK3,AK2,DHX16,TTF2,KIF6,SMARCA5,CDC42BPA,EP400,DHX37,ELP1,DGKE,DGKD,APRT,ARL4D,CASK,RHOB,RND3,ARHGAP5,ARHGDIB,TRIB3,RTCA,DDX3Y,ATP1A2,ATP5F1B,AFG1L,AXL,RIPK2,SUCLG1,BCR,BRAF,ARHGEF7,DDX18,BUB1,EIF2B2,RAB29,CAD,NUDT16,ADCK2,RUNX1,PAPSS2,CCT6A,MAP3K13,DDX21,AURKB,CDK6,CDK8,CDK9,NOLC1,CENPE,MAPKAPK2,CHD1,SRPRB,LONP1,CLCN3,CLCN4,RRAGD,CLCN5,CLCN7,CLK3,DDX23,ABCC2,MAP4K4,MTHFD1L,CDC42BPB,CSK,CSNK1E,CSNK1G3,CSNK2A1,CSNK2A2,EIF5B,RAPGEF2,CTPS1,DHX34,ULK2,AQR,EARS2,DHX38,DGKG,DARS1,STK35,DDX1,DDX10,RHOBTB1,HELZ,RPS6KL1,DYNC1H1,GNL3,RIOK1,DRG2,LONP2,FARSB,ABCF2,ATP9A,YARS2,ACTR1B,EEF2,TRAP1,ARFRP1,RAB34,EIF2B1,EIF2S3,EPHA2,EIF4G1,HASPIN,STK40,RSKR,EPHB2,EPHB4,DNAJA2,ACSL1,ACSL3,ACSL4,TUBA1B,TUBB4B,FARSA,CHST15,PRKAG2,FKBP4,AGAP1,STK25,UBE2J1,HYOU1,RTCB,LARS1,CCT7,CCT4,CHORDC1,RAB6B,PAICS,MLH3,MTOR,POLQ,MAP3K21,PLK4,XRCC6,NLK,ACSL5,MAP3K2,KIF1C,CMPK1,PLK2,GAK,GALK2,NEK6,IP6K3,MCM8,CDK12,VPS4A,HSPH1,GART,MAP3K20,GCDH,RUVBL2,GEM,PAPOLA,MOCS3,GCLC,AFG3L2,GNA12,STK39,GNAO1,ASCC3,RAB32,KIF2C,TLK2,IFT27,TENT4A,DDX52,TUBA1C,MKNK2,ARHGAP35,GSK3B,GSPT1,FICD,GTF2F2,FBH1,CHEK2,MASTL,DDX20,HARS1,HK2,DDX42,HLCS,HNRNPU,GUF1,RAB43,HRAS,SHPRH,DNAJA1,HSPA4,HSPA5,HSPA8,HSPA9,HSP90AA1,HSP90AA2P,HSP90AB1,HSPD1,HSPE1,IARS1,IGF1R,HELZ2,GFM1,INSR,IRAK1,IRAK2,KARS1,KIFC3,KRAS,GTPBP10,LIG4,LIMK1,PSTK,MCM2,MCM3,ME1,PANK1,MAP3K4,RAB8A,MET,MAP3K9,MAP3K10,ALDH6A1,HIPK2,ATAD2,MTIF2,MVD,MVK,MYO1D,DNAH14,DRG1,NEK1,NME1,NPM1,DNHD1,ROR1,OPA1,P2RX5,P2RY6,PEBP1,PCCB,CDK16,PDK1,PEX6,PFAS,ATP8B1,PFKFB2,PFKFB3,PFKFB4,PFKL,CDK14,PGK1,HSPA12A,PIK3C2A,DDX54,NRBP1,DDX49,DDX56,ARL15,PRKAA2,PRKAR1B,PRKAR2A,PRKCA,PKN1,PRKDC,MAPK6,MAP2K3,MAP2K5,MAP2K7,PRPS2,CNNM2,PSMC1,PSMC3,PSMC6,TOR4A,PTK2,TWF1,ALDH18A1,CARS2,RAB5A,RAC1,RAF1,RAN,RANBP1,RARS1,PANK3,SMC6,RFC1,MTPAP,NARS2,DARS2,BBS10,RIT1,ATAD3A,ABCE1,ROCK1,EIF2AK4,UBE2W,RFK,ABCF3,LSG1,RPS6KA3,ABCA11P,RRAD,RYK,EHD4,SCN8A,MRAS,SGK1,CHD7,NUBPL,DDX27,URGCP,MFN1,SCYL2,RABL6,SLFN12L,ITPKC,SEPHS2,IARS2,CCT5,TSR1,FLAD1,HLTF,SMARCA4,DHX32,FIGNL1,SOAT1,SMG1,CUL9,SRPK1,SRPRA,MCCC2,SMC5,HSPA13,TTLL12,NEK4,STK3,STK10,SUPV3L1,TCP1,SMCHD1,TDG,TEK,PIP5K1C,DICER1,TGFB2,TGFBR1,TGM2,HARS2,ARL10,MMAB,TOP1,TOP2B,GTPBP4,HSP90B1,CCT3,TRIO,TUFM,TYRO3,UBE2D1,UBE2E1,UBE2E2,UCK2,IPPK,CERK,WRN,TWNK,YTHDC2,XRCC2,YES1,SLFN13,KIF4A,MCCC1,WNK1,RCC1L,MAPKAPK3,NAV3,NAV2,ACTR3B</t>
  </si>
  <si>
    <t>ABL2,HIPK1,RAB22A,ACTB,ACVR1,ADCY6,ADCY9,AARS2,ALPK3,AK2,DHX16,TTF2,KIF6,SMARCA5,CDC42BPA,EP400,DHX37,ELP1,DGKE,DGKD,APRT,ARL4D,CASK,RHOB,RND3,ARHGAP5,ARHGDIB,TRIB3,RTCA,DDX3Y,ATP1A2,ATP5F1B,AFG1L,AXL,RIPK2,SUCLG1,BCR,BRAF,ARHGEF7,DDX18,BUB1,EIF2B2,RAB29,CAD,NUDT16,ADCK2,RUNX1,PAPSS2,CCT6A,MAP3K13,DDX21,AURKB,CDK6,CDK8,CDK9,NOLC1,CENPE,MAPKAPK2,CHD1,SRPRB,LONP1,CLCN3,CLCN4,RRAGD,CLCN5,CLCN7,CLK3,DDX23,ABCC2,MAP4K4,MTHFD1L,CDC42BPB,CSK,CSNK1E,CSNK1G3,CSNK2A1,CSNK2A2,EIF5B,RAPGEF2,CTPS1,DHX34,ULK2,AQR,EARS2,DHX38,DGKG,DARS1,STK35,DDX1,DDX10,RHOBTB1,HELZ,RPS6KL1,DYNC1H1,GNL3,RIOK1,DRG2,LONP2,FARSB,ABCF2,ATP9A,YARS2,ACTR1B,EEF2,TRAP1,ARFRP1,RAB34,EIF2B1,EIF2S3,EPHA2,EIF4G1,HASPIN,STK40,RSKR,EPHB2,EPHB4,DNAJA2,ACSL1,ACSL3,ACSL4,TUBA1B,TUBB4B,FARSA,CHST15,PRKAG2,FKBP4,AGAP1,STK25,UBE2J1,HYOU1,RTCB,LARS1,CCT7,CCT4,CHORDC1,RAB6B,PAICS,MLH3,MTOR,POLQ,MAP3K21,PLK4,XRCC6,NLK,ACSL5,MAP3K2,KIF1C,CMPK1,PLK2,GAK,GALK2,NEK6,IP6K3,MCM8,CDK12,VPS4A,HSPH1,GART,MAP3K20,GCDH,RUVBL2,GEM,PAPOLA,MOCS3,GCLC,AFG3L2,GNA12,STK39,GNAO1,ASCC3,RAB32,KIF2C,TLK2,IFT27,TENT4A,DDX52,TUBA1C,MKNK2,ARHGAP35,GSK3B,GSPT1,FICD,GTF2F2,FBH1,CHEK2,MASTL,DDX20,HARS1,HK2,DDX42,HLCS,HNRNPU,GUF1,RAB43,HRAS,SHPRH,DNAJA1,HSPA4,HSPA5,HSPA8,HSPA9,HSP90AA1,HSP90AA2P,HSP90AB1,HSPD1,HSPE1,IARS1,IGF1R,HELZ2,GFM1,INSR,IRAK1,IRAK2,KARS1,KIFC3,KRAS,GTPBP10,LIG4,LIMK1,PSTK,MCM2,MCM3,ME1,PANK1,MAP3K4,RAB8A,MET,MAP3K9,MAP3K10,ALDH6A1,HIPK2,ATAD2,MTIF2,MVD,MVK,MYO1D,DNAH14,NDUFV1,DRG1,NEK1,NME1,NPM1,DNHD1,ROR1,OPA1,P2RX5,P2RY6,PEBP1,PCCB,CDK16,PDK1,PEX6,PFAS,ATP8B1,PFKFB2,PFKFB3,PFKFB4,PFKL,CDK14,PGK1,HSPA12A,PIK3C2A,DDX54,NRBP1,DDX49,DDX56,ARL15,PRKAA2,PRKAR1B,PRKAR2A,PRKCA,PKN1,PRKDC,MAPK6,MAP2K3,MAP2K5,MAP2K7,PRPS2,CNNM2,PSMC1,PSMC3,PSMC6,TOR4A,PTK2,TWF1,DUS2,ALDH18A1,CARS2,RAB5A,RAC1,RAF1,RAN,RANBP1,RARS1,PANK3,SMC6,RFC1,MTPAP,NARS2,DARS2,BBS10,RIT1,ATAD3A,ABCE1,ROCK1,EIF2AK4,UBE2W,RFK,ABCF3,LSG1,RPS6KA3,ABCA11P,RRAD,RYK,EHD4,SCN8A,MRAS,SGK1,CHD7,NUBPL,DDX27,URGCP,MFN1,SCYL2,RABL6,SLFN12L,ITPKC,SEPHS2,IARS2,CCT5,TSR1,FLAD1,HLTF,SMARCA4,DHX32,FIGNL1,SOAT1,SMG1,CUL9,SRPK1,SRPRA,MCCC2,SMC5,HSPA13,TTLL12,NEK4,STK3,STK10,SUPV3L1,TCP1,SMCHD1,TDG,TEK,PIP5K1C,DICER1,TGFB2,TGFBR1,TGM2,HARS2,ARL10,MMAB,TOP1,TOP2B,GTPBP4,HSP90B1,CCT3,TRIO,TUFM,TYRO3,UBE2D1,UBE2E1,UBE2E2,UCK2,IPPK,CERK,WRN,TWNK,YTHDC2,XRCC2,YES1,SLFN13,KIF4A,MCCC1,WNK1,RCC1L,MAPKAPK3,NAV3,NAV2,ACTR3B</t>
  </si>
  <si>
    <t>SEH1L,ALDOA,BPGM,FOXK1,NUP155,NUP93,NUP58,POM121,DKC1,NUP153,ENO1,ZBTB7A,PRKAG2,POM121C,GPI,HK2,FOXK2,INSR,EIF6,LDHA,LSS,NUP54,MMUT,MYC,NUP88,NUP98,NUP43,PFKFB2,PFKFB3,PFKFB4,PFKL,PGAM1,PGK1,NUP37,PUS7,PMM2,PPARA,PRKAA2,DHTKD1,SEC13,RPUSD1,NUP35,NDC1,NUP133,STAT3,NUP205,NUP107,NUP214</t>
  </si>
  <si>
    <t>FNIP2,AMFR,BIRC5,ATP1A2,CALR,SCARB2,CDC25A,TIMM10,DNAJA2,HYOU1,FN1,AHSA1,PDPN,GAK,STIP1,DNAJB4,CDC37,FICD,GRPEL2,DNAJA1,HSPA5,HSPA8,HSPA9,HSPD1,HSPE1,DNAJB1,PFDN4,DNAJC10,DNAJC3,PRNP,WRAP53,CDC37L1,GRPEL1,SOD1,DNAJC1,TBCD,TERT,TFRC,SDF2L1</t>
  </si>
  <si>
    <t>ACVR1,TENM2,ESYT2,H3C6,ALDOA,PKP4,ANXA7,APC,SHTN1,USO1,ATIC,CTNNAL1,ADAM15,ADAM9,CALR,RPL14,CD81,CDH1,CDH2,CDH4,CDH13,VAPB,NRXN3,PRDX6,CHMP2B,TENM4,CCN2,CLINT1,CXADR,GAPVD1,RSL1D1,ASAP1,S1PR3,EEF2,EIF2S3,EPHA2,EIF4G2,EMD,CTTN,EIF2A,ENO1,PLIN3,FASN,FBN1,NDRG1,FGF1,FGF2,PPME1,SNX9,FN1,AHSA1,PAICS,POSTN,NPTN,SND1,NUDC,GFRA1,MMP24,GCN1,GOLGA2,GOLGA3,GSK3B,HDLBP,HSPA5,HSPA8,HSP90AB1,DNAJB1,MICALL1,CCN1,ARHGAP18,ITGA3,ITGA5,ITGAV,ITGB1,ITGB5,ITGB8,KRT18,KTN1,LDHA,TACSTD2,AFDN,CCN3,P4HB,PRDX1,PLEC,EFHD2,PRKCA,PTK2,TWF1,PTPN11,PTPRB,PTPRF,PTPRJ,PVR,NECTIN2,RAN,RANBP1,RARS1,RPL6,RPL15,RPL23A,RPL24,RPL29,RPL34,ABCF3,RPS2,LRRC59,RPS26,EHD4,S100A11,TENM3,SNX2,ZC3H15,SPTAN1,SPTBN2,UNC45A,BAIAP2L1,UBFD1,DOCK9,LARP1,TGFBI,TLN1,CEMIP2,UTRN,NIBAN2,DIAPH3,PHLDB2</t>
  </si>
  <si>
    <t>SEH1L,ALDOA,BPGM,FOXK1,NUP155,NUP93,NUP58,POM121,NUP153,ENO1,ZBTB7A,PRKAG2,POM121C,GPI,HK2,FOXK2,INSR,EIF6,LDHA,NUP54,MYC,NUP88,NUP98,NUP43,PFKFB2,PFKFB3,PFKFB4,PFKL,PGAM1,PGK1,NUP37,PPARA,PRKAA2,ALDH18A1,DHTKD1,SEC13,NUP35,NDC1,NUP133,STAT3,NUP205,NUP107,NUP214</t>
  </si>
  <si>
    <t>SEH1L,PDP2,ALDH1A1,ALDH1B1,ALDOA,AKR1B1,AOX1,BPGM,FOXK1,NUP155,NUP93,NUP58,POM121,DLD,NUP153,ENO1,ZBTB7A,PRKAG2,HTATIP2,POM121C,GPI,HK2,FOXK2,INSR,EIF6,LDHA,NUP54,ALDH6A1,MYC,NUP88,NUP98,NUP43,PDHA1,PFKFB2,PFKFB3,PFKFB4,PFKL,PGAM1,PGK1,NUP37,PPARA,PDP1,PRKAA2,ALDH18A1,DHTKD1,SEC13,NUP35,NDC1,NUP133,STAT3,NUP205,NUP107,NUP214</t>
  </si>
  <si>
    <t>ABL2,ACTB,ACVR1,AP2A1,H3C6,XPO5,MAD1L1,AMFR,SHROOM3,SMARCA5,ANXA7,APBB1,APC,YBX3,ERI1,SHTN1,GADD45GIP1,CASK,GAS2L2,PSMG1,SKAP1,ATF1,ATP5F1B,ATP5PB,ATP5PF,SNX4,CTNNAL1,MYOM1,ADAM15,ADAM9,CCND1,BCL2L1,C1QBP,ZNF598,MBD2,RAB29,FMNL1,CALR,CASP8,CAV1,CCNE1,USP14,ATP6V0D1,CD36,SCARB1,CD44,CD81,MAP3K13,CDH2,CDH13,NOLC1,NOG,CENPA,CENPE,RCC1,PSMF1,ABI3BP,CIR1,GEMIN5,CPD,MACROH2A1,CDC42BPB,MTRF1,CSNK2A1,SIPA1L1,LTN1,GEMIN4,APPL1,CCN2,CTSB,CTSL,CTSV,CXADR,NOC2L,TBC1D5,DDB1,MAGI2,BLOC1S6,CPEB2,DPP4,S1PR3,NMD3,LRPPRC,EEF2,SBDS,EIF4G1,EIF5A,HSD17B12,TTC30A,PCOLCE2,PRMT3,CTTN,EIF2A,PSMD14,ENG,EPHB2,ERCC4,FBL,ETF1,FBN1,FGF1,FGF2,PPIH,SNX9,FLG,FLII,FN1,SND1,MTOR,CDK5RAP1,SIX2,XRCC6,PLK2,MCM8,VPS4A,RUVBL2,JMY,GFRA1,SEC61B,PPP1R9B,GNA12,GNAO1,RAB32,GCN1,ADRM1,GRB10,ARHGAP35,GSK3B,RPL35,AJUBA,HDAC1,HNRNPC,HNRNPU,GUF1,PRMT1,HSPA4,HSPA5,HSPA8,HSP90AA1,HSP90AB1,HSPD1,ATG101,IGF1R,CCN1,RBPJ,ING2,INSR,IRS1,ITGA3,ITGA5,ITGAV,ITGB1,EIF6,ITGB5,PGAM5,ITGB8,KLRC2,KPNB1,KRAS,LAMB3,RPSA,LDLR,EIF5AL1,LRP6,M6PR,SMAD4,MET,AFDN,MTIF2,MTM1,MYC,MYO1D,NDUFA8,NFE2L1,NME1,CCN3,NPM1,SLC11A2,OLR1,P4HB,PAFAH1B1,PDK1,PEX6,SLC25A3,STRN4,SEC61A1,PPARA,PPIB,PPP1CC,PPP2R2A,PDP1,PRKCA,PRNP,PROS1,PTK2,TWF1,YTHDF1,PTPN11,PTPRA,ABITRAM,PTPRF,MAIP1,PHIP,RAC1,PTCD3,RAD23A,RAN,WRAP53,ZFAND1,MAP1S,ABCE1,MACO1,RPL23A,RPLP1,RPN2,RPS2,RPS3,AP1AR,NAA15,SGTA,FERMT1,CPEB3,NPLOC4,SCAP,SMARCA4,SMARCC1,WDR12,SNRPB,SNRPC,SNRPD1,SNRPD2,CDCA5,SNRPG,SNX2,BRK1,SPTAN1,SRP19,SRP68,SRP72,SRPRA,CLASP2,ITPRID2,PSME4,P3H1,SVIL,BOP1,DNAJC1,TAF2,TAF7,BICD2,ELOC,SYNE1,LARP1,COTL1,TGFBI,TGFBR1,NACC2,TLN1,PES1,CABIN1,TOP1,TOP2B,TPM4,GTPBP4,TRAF2,TSG101,UFD1,UNG,UQCRFS1,UTRN,VDAC1,VLDLR,WFS1,WRN,RICTOR,CENPH,PANX1,PRPF6,FZD5,WASHC2C,ACTR3B,ARPC5L</t>
  </si>
  <si>
    <t>ACAT1,KDM5C,ACTB,ACVR1,ACYP2,TENM2,ESCO1,ESYT2,TLE5,MAD1L1,AHCY,ALCAM,C1QTNF6,ALDOA,MRFAP1L1,AMFR,CDC42BPA,ANXA7,AOX1,APC,APEH,BIRC5,DGKD,ZBTB26,BHLHE40,SKAP1,GRAMD2B,ATF1,ATF3,ATIC,BECN1,MYOM1,RIPK2,BCAT1,BCL2,BCL2L1,BCL2L2,BLMH,BNIP3,BNIP3L,BRAF,BRCA2,SQSTM1,MTMR2,CAD,NUDT16,TNFSF18,CASP8,SPAG9,CAV1,RUNX1,NFS1,CLDN12,CLDN2,CLDN1,DPP9,PRPF3,SCARB1,SCARB2,HGS,MAP3K13,DDX21,CDH1,CDH2,CDH4,CDH13,VAPB,NOG,CREBZF,SLIT2,MSANTD3,SELENOK,CLCN3,CLCN5,CLK3,SUN2,PSMF1,FXR2,MTHFD1L,CPOX,PRDX6,FOXP4,TENM4,CSK,CSNK2A1,MDC1,DYNLL2,KCTD20,APPL1,CTPS1,CXADR,BLOC1S6,CANT1,GOLGA5,USP15,HSPB8,NUP153,DPP4,GNPDA1,ARID3A,PDCD6,RCAN1,CHAF1A,DVL1,ECE1,PHC2,YARS2,THAP4,SYT16,NAMPT,TIMM10,EIF2B1,SLC25A13,SYT14,EIF4G1,ELAVL1,SDF4,NUTF2,ENG,ENO1,STOM,EPHB2,ERCC4,GLTP,ETS1,TNIP1,SCAND1,EXT1,EXT2,NUFIP1,FASN,FBN1,TRPV2,FHIT,FHL2,SNX9,STK25,CARM1,SEMA4D,FLNC,FN1,ATG7,ZNRD2,GLRX3,PRDX4,CCT7,DNPH1,PAICS,ZNF783,MTOR,RTRAF,FUS,POLQ,MAP3K21,PLK4,RUVBL2,B4GALT1,SRPX2,DGAT2,GLE1,RBMX,GMDS,PRPF19,DESI1,SDS,GOLGA2,GOT2,NUDT21,TMEM115,GRB10,PDIA3,RIOX2,GSTZ1,FICD,NUDT5,CHEK2,HARS1,HAS2,UBASH3B,HTT,HEXB,HLCS,SAV1,NIF3L1,MGLL,HMGCR,HMGCS1,HNRNPC,GRPEL2,HNRNPU,HPRT1,PRMT1,POC5,HSPA5,HSP90AA1,HSP90AB1,ATG101,MICALL1,MYPOP,IGF1R,IGF2R,IL6R,IMPA1,INHBA,INSR,IRAK1,IRAK2,ITPA,JUN,KARS1,GABPB2,KRAS,LDHA,LDLR,LEPR,HINT3,LRP6,LTBR,SMAD4,PANK1,MEF2C,MET,KCTD6,MGST1,MAP3K9,MAP3K10,FOXO4,NR3C2,MME,MPST,DROSHA,PLD6,MMUT,MVD,MVK,NAGA,NBL1,NCAM1,NCAM2,NCL,GSTO2,DRG1,NFKB1,RASSF3,NME1,NPM1,OLR1,P4HA1,PAFAH1B1,PAFAH1B2,PRDX1,PCBD1,PDK1,PFKL,SNX8,TMEM192,TRPM8,PLOD1,NRBP1,SPATA24,PHETA1,PPARG,PRKAR2A,PRNP,PRPS2,HTRA1,PSMC3,PSMC6,PSMD7,PTK2,PTPRG,PTS,PTX3,PVR,NECTIN2,PYCR1,ALDH18A1,QDPR,MUL1,ADIPOR2,RAF1,ATG16L1,PANK3,MCPH1,WRAP53,MTPAP,DARS2,MIPOL1,MAP1S,RPL7,FBXW7,RPS19,MCM10,CLIP1,RYR2,C10orf88,S100A11,ATXN1,HOGA1,CXCL5,SDC1,SEC13,CASC3,SFPQ,EDC3,SGTA,SHMT1,STIL,ZHX2,SLC2A1,MFN1,NUP35,GRPEL1,RPIA,TENM3,TRIM32,SMN1,DAAM1,SNRPC,SNX2,SOD1,SOD2,CD276,FNBP1,ZHX3,UAP1,ANKS6,CENPJ,MYCBP2,BRK1,SRM,LHPP,SSB,SNX16,VSIR,STAT3,GPD1L,STK3,STK10,MESD,SUPV3L1,SUMF1,SMG9,TAF5,PDGFC,TCF3,TCF12,SYNE1,SMCHD1,ICE1,TDG,TERF1,TERT,TFAP2A,MLYCD,TFRC,TGFB2,TARDBP,HARS2,NACC2,TKT,QPRT,LRRC8A,KYAT3,PARD3,TNPO3,TPD52L1,TPM4,SDSL,TRAF1,TRAF2,TSC2,TSG101,TXNRD1,TYRP1,AMOTL1,UCK2,UMPS,FKBP8,USF2,VDAC1,WRN,XPA,XRCC4,YWHAG,ZNF3,TRIM9,PLPP4,TRIM8,PYCR3,ANO2,ZNF212,CSRP3,FXR1,SBF2,COIL</t>
  </si>
  <si>
    <t>SEH1L,ABL2,HIPK1,ACTB,ACVR1,ADCY6,ADCY9,ADORA2B,KIDINS220,ALPK3,AK2,ALDH1A1,ALDOA,CDC42BPA,APC,ELP1,ZNF622,DGKE,DGKD,CASK,TRIB3,PEA15,HYAL2,AXL,ADAM9,RIPK2,CCND1,TNFRSF10B,SUCLG1,BCR,FGF18,NRP1,BPGM,BRAF,SQSTM1,BUB1,FOXK1,CAD,ADCK2,SPAG9,CAV1,PAPSS2,CCNC,CCNE1,CCNF,CCNG1,CCNG2,CCNT1,HGS,NEURL1,CD44,CD81,MAP3K13,CDC25A,AURKB,CDK6,CDK8,CDK9,CDKN2A,CDKN2B,TBRG4,CENPE,MAPKAPK2,SOCS6,KLF4,CKS2,CLK3,FBXO7,MAP4K4,AKAP6,COX11,MACROH2A1,CDC42BPB,HIGD1A,NUP155,CSK,CSNK1E,CSNK1G3,CSNK2A1,CSNK2A2,NUP93,RAPGEF2,SMCR8,ULK2,DGKG,NUP58,STK35,POM121,RPS6KL1,HSPB8,NUP153,RIOK1,DUSP3,DUSP4,DUSP5,DUSP6,DVL1,EPHA2,HASPIN,STK40,ENG,ENO1,HERC5,RSKR,PLCE1,EPHB2,NHLRC1,EPHB4,SPRY2,DTNBP1,ACSL1,ZBTB7A,EFEMP1,ANGPT4,FGF1,FGF2,PRKAG2,SNX9,STK25,HTATIP2,CHORDC1,POM121C,AKT1S1,MTOR,RTRAF,CDK5RAP1,MPP6,MAP3K21,PLK4,XRCC6,NLK,MAP3K2,CMPK1,PLK2,GAK,GALK2,NEK6,IP6K3,CDK12,HSPH1,MAP3K20,GBA,PPP1R9B,STK39,CCNI,GCN1,TLK2,GPI,MKNK2,RAPGEF1,GSK3B,CDC37,GTF2H1,GTF2H3,CHEK2,MASTL,AKAP11,UBASH3B,AJUBA,HTT,SGMS2,HK2,FASTKD5,HMGCR,HNRNPU,HRAS,DNAJA1,HSP90AA1,HSP90AB1,DUSP19,IGF1R,IGF2R,CCN1,IL6R,FOXK2,INSR,IRAK1,IRAK2,IRS1,EIF6,JUN,KARS1,KRAS,LDHA,LIMK1,PSTK,LRP6,LTBP1,LTF,SPRED2,PANK1,MAP3K4,NUP54,MET,MAP3K9,MAP3K10,MLLT1,MNAT1,HIPK2,MVK,MYC,FGFRL1,NEK1,NF1,NME1,NPM1,ROR1,NUP88,NUP98,NUP43,CDK16,PDK1,CARD10,PFKFB2,PFKFB3,PFKFB4,PFKL,CDK14,PGAM1,PGK1,PIK3C2A,NUP37,ETAA1,FASTKD3,MAPKAP1,NRBP1,EGLN1,PPARA,PPP2R5A,PRKAA2,PRKAR1B,PRKAR2A,PRKCA,PKN1,PRKDC,MAPK6,MAP2K3,MAP2K5,MAP2K7,DNAJC3,PRNP,PRPS2,RELN,PTK2,TWF1,DUS2,PTPN11,PTPRJ,PARP16,ALDH18A1,PPP2R3C,MUL1,RAC1,RAF1,PANK3,MCPH1,RBL1,RBL2,SPRED1,ROCK1,EIF2AK4,FBXW7,RFK,RPLP1,RPS3,RPS6KA3,RPS27A,RYK,SAA1,DHTKD1,SEC13,SGK1,FASTKD2,STIL,NUP35,SCYL2,ITPKC,SEPHS2,VAC14,NDC1,NUP133,SMPD1,SOD1,SMG1,SRPK1,TAB2,STAT3,NUP205,NEK4,STK3,STK10,TAF7,PDGFC,TCF3,TEK,PIP5K1C,TGFB2,TGFBR1,TIAM1,DUSP16,PARD3,TOP1,TPD52L1,GTPBP4,TRAF2,TRIO,TSC2,TSG101,TXN,TYRO3,UBC,UCHL1,UCK2,SMYD3,IPPK,VLDLR,CERK,WNT7B,RICTOR,YES1,YWHAG,ZNF16,WNK1,FZD5,MAPKAPK3,NUP107,NUP214,MIDN,SPRY4</t>
  </si>
  <si>
    <t>CDS2,POLR3D,EIF2B3,NFS1,PAPSS2,USP14,CCT6A,TAMM41,AURKB,CDS1,KLF4,MED21,MED20,POLR1A,POLR1C,RPAP1,DKC1,ERCC4,POLR1B,CCT7,CCT4,POLQ,PAPOLA,MOCS3,TENT4A,POLR3A,FICD,NUDT5,HNRNPA1,HNRNPC,HNRNPU,HSP90AA1,HSP90AB1,DCP2,CXCL8,KARS1,MAP3K4,MYC,NPM1,POLE3,NANS,PNPT1,GAR1,NABP2,POLG,POLR2B,POLR2C,POLR2D,POLRMT,PPARG,PRIM2,MAP2K7,YRDC,RFC1,RFC3,WRAP53,MTPAP,NOP10,NHP2,CCT5,POLR3E,FLAD1,UAP1,TENT4B,TCP1,SMG5,TERF1,TERT,TOP2B,CCT3,POLR3H</t>
  </si>
  <si>
    <t>NUP155,NUP93,NUP58,POM121,NUP153,NUTF2,POM121C,NUP54,NUP88,NUP98,NUP35,NDC1,NUP133,NUP205,NUP107,NUP214</t>
  </si>
  <si>
    <t>SEH1L,ALDOA,BPGM,FOXK1,NUP155,NUP93,NUP58,POM121,NUP153,ENO1,ZBTB7A,PRKAG2,POM121C,GPI,HK2,FOXK2,INSR,EIF6,LDHA,NUP54,MYC,NUP88,NUP98,NUP43,PFKFB2,PFKFB3,PFKFB4,PFKL,PGAM1,PGK1,NUP37,PPARA,PRKAA2,DHTKD1,SEC13,NUP35,NDC1,NUP133,STAT3,NUP205,NUP107,NUP214</t>
  </si>
  <si>
    <t>DENR,EIF3A,EIF3B,EIF3D,EIF3F,EIF3G,EIF3I,EIF2B3,EIF2B2,EIF4E2,EIF5B,EIF2D,EIF1AX,EIF2B1,EIF2S3,EIF4G1,EIF4G2,EIF2A,EIF3M,AGO2,EIF6,MCTS1,MTIF2</t>
  </si>
  <si>
    <t>SEH1L,ALDH1A1,ALDH1B1,ALDOA,AKR1B1,BPGM,FOXK1,NUP155,NUP93,NUP58,POM121,DLD,NUP153,ENO1,ZBTB7A,PRKAG2,HTATIP2,POM121C,GPI,HK2,FOXK2,INSR,EIF6,LDHA,NUP54,ALDH6A1,MYC,NUP88,NUP98,NUP43,PDHA1,PFKFB2,PFKFB3,PFKFB4,PFKL,PGAM1,PGK1,NUP37,PPARA,PRKAA2,ALDH18A1,DHTKD1,SEC13,NUP35,NDC1,NUP133,STAT3,NUP205,NUP107,NUP214</t>
  </si>
  <si>
    <t>SEH1L,ALDOA,BPGM,FOXK1,NUP155,NUP93,NUP58,POM121,NUP153,ENO1,ZBTB7A,PRKAG2,POM121C,GPI,HK2,FOXK2,INSR,EIF6,LDHA,NUP54,MYC,NUP88,NUP98,NUP43,PFKFB2,PFKFB3,PFKFB4,PFKL,PGAM1,PGK1,NUP37,PMM2,PPARA,PRKAA2,DHTKD1,SEC13,NUP35,NDC1,NUP133,STAT3,NUP205,NUP107,NUP214</t>
  </si>
  <si>
    <t>AARS2,XPO5,PTCD1,EARS2,YARS2,EIF2S3,EIF2A,FARSA,DTD1,IARS1,TRMT10A,KARS1,PSTK,NSUN2,TRMT10C,RARS1,YRDC,DARS2,EIF2AK4,RPL6,TRMT1,IARS2,SSB,TERT,SLFN13,TRMT1L</t>
  </si>
  <si>
    <t>BYSL,NUDT16,RRP9,DDX21,NOLC1,DKC1,NUFIP1,UTP25,IMP4,NUDT5,GAR1,NOP10,NHP2,TSR1,UTP6</t>
  </si>
  <si>
    <t>SEH1L,ACTB,MRPS34,EIF3A,MYOM1,BSN,MRPL49,RPL14,CAV1,CLDN2,CLDN1,COPB2,RPL23,SLIT2,COL4A1,COL8A1,RPL36,COL11A1,COL12A1,COL13A1,COL17A1,ABI3BP,COPB1,CPOX,NUP155,NUP93,MRPL19,NUP58,MAGI2,POM121,ANKRD2,NUP153,MRPL54,MRPL4,MRPS7,MRPS2,RPL26L1,PCOLCE2,NUTF2,EPB41,MRPL10,RPL39L,TUBA1B,TUBB4B,FAU,FBN1,FBN2,EFEMP1,SCARA3,FLG,FN1,MRPL28,COPG2,POM121C,POSTN,MRPS23,MRPS33,MRPS30,SRPX2,PCLO,TUBA1C,MRPL3,RPL35,COPE,HMGA1,COL27A1,IGFBP7,CCN1,KRT18,KRT34,LAMA4,LAMB3,LAMC1,LAMC2,RPSA,LTBP1,LTBP2,MBP,NUP54,MGP,RPL22L1,MPP2,MRPL42,MRPL13,MRPL15,MRPL22,RPL10A,NUP88,NUP98,CRELD1,MRPL57,PLEC,EPB41L4B,CRELD2,RELN,PSMD11,RPL3,RPL4,RPL5,RPL6,RPL7,RPL8,RPL9,RPL11,RPL12,RPL13,RPL15,RPL17,RPL18,RPL18A,RPL19,RPL21,THSD4,RPL22,RPL23A,RPL24,RPL30,RPL27A,RPL29,RPL31,RPL32,RPL34,RPL37,RPL37A,RPL38,RPL39,RPLP0,RPLP1,MRPL12,MRPS12,RPS2,RPS3,RPS3A,RPS4X,RPS4Y1,RPS5,RPS6,RPS12,RPS13,RPS14,RPS15,RPS15A,RPS19,RPS24,RPS26,RPS27A,SEC13,NUP35,NDC1,NUP133,SPTAN1,SPTBN2,NUP205,TINAGL1,MRPL21,TGFBI,MRPS25,TLN1,TPM4,TUFT1,MRPL14,MRPS5,MRPL36,MRPL1,RPLP0P6,PXDN,ISCA1,NUP107,MRPL47,TFPI2,NUP214,CSRP3,YEATS4</t>
  </si>
  <si>
    <t>OSTC,DDOST,MAGT1,STT3A,STT3B,ALG5,RPN1,RPN2,TUSC3</t>
  </si>
  <si>
    <t>SPOP,CUL1,APBB1,APC,TRIB3,ANKRA2,BECN1,ATP6V0C,BCL2,SQSTM1,NAE1,CALR,CASP8,SRPRB,RPL23,FBXO7,EIF4E2,PRDX6,SIPA1L1,TANK,LRPPRC,TUBA1B,FHIT,SNX9,UBE2J1,NLK,NEK6,GPI,GSK3B,ERLIN2,CHEK2,UBASH3B,SHPRH,DNAJA1,HSPA5,HSPA8,HSPA9,HSP90AA1,HSP90AB1,HSPD1,JUN,LTBR,MC1R,MYC,NDUFS2,PA2G4,PCBP2,PRKAR2A,PSMD1,PTK2,MUL1,SMC6,WRAP53,RPA2,RPL5,UBE2W,RPL11,FBXW7,RPS27A,YOD1,CASC3,NPLOC4,HLTF,CUL9,FAF2,TCP1,SMG5,TGFBR1,TRAF1,TRAF2,TRAF3,TSG101,HSPBP1,UBC,UBE2D1,UCHL1,WFS1,ZNF746,FZD5</t>
  </si>
  <si>
    <t>SPOP,CUL1,APBB1,APC,TRIB3,ANKRA2,BECN1,ATP6V0C,BCL2,SQSTM1,NAE1,CALR,CASP8,HGS,SRPRB,RPL23,FBXO7,EIF4E2,PRDX6,SIPA1L1,TANK,LRPPRC,TUBA1B,FHIT,SNX9,UBE2J1,NLK,NEK6,GPI,GSK3B,ERLIN2,CHEK2,UBASH3B,SHPRH,DNAJA1,HSPA5,HSPA8,HSPA9,HSP90AA1,HSP90AB1,HSPD1,JUN,LTBR,MC1R,MYC,NDUFS2,PA2G4,PCBP2,PRKAR2A,PSMD1,PTK2,MUL1,SMC6,WRAP53,RPA2,RPL5,UBE2W,RPL11,FBXW7,RPS27A,YOD1,CASC3,NPLOC4,HLTF,SUMO3,CUL9,FAF2,TCP1,SMG5,TGFBR1,TRAF1,TRAF2,TRAF3,TSG101,HSPBP1,UBC,UBE2D1,UCHL1,WFS1,ZNF746,FZD5,STAM</t>
  </si>
  <si>
    <t>ABL2,HIPK1,ACTB,ACVR1,ADCY6,ADCY9,AARS2,ALPK3,AK2,DHX16,TTF2,KIF6,SMARCA5,CDC42BPA,EP400,DHX37,ELP1,DGKE,DGKD,APRT,CASK,TRIB3,RTCA,DDX3Y,CHID1,ATP1A2,ATP5F1B,AFG1L,AXL,RIPK2,BCR,BRAF,DDX18,BUB1,EIF2B2,CAD,ADCK2,RUNX1,NFS1,PAPSS2,CCT6A,MAP3K13,DDX21,AURKB,CDK6,XPR1,CDK8,CDK9,NOLC1,CENPE,MAPKAPK2,CHD1,LONP1,CLCN3,CLCN4,CLCN5,CLCN7,CLK3,DDX23,ABCC2,MAP4K4,MTHFD1L,CDC42BPB,CSK,CSNK1E,CSNK1G3,CSNK2A1,CSNK2A2,CTPS1,DHX34,ULK2,AQR,CYP1B1,EARS2,DHX38,DGKG,DARS1,STK35,DDX1,DDX10,HELZ,GRIN3B,RPS6KL1,DYNC1H1,RIOK1,LONP2,FARSB,ABCF2,ATP9A,YARS2,ACTR1B,TRAP1,NAMPT,EPHA2,EIF4G1,HASPIN,STK40,RSKR,EPHB2,EPHB4,DNAJA2,CD320,ACSL1,ACSL3,ACSL4,FARSA,FASN,PRKAG2,PPIH,FKBP4,STK25,UBE2J1,HYOU1,RTCB,LARS1,CCT7,CCT4,CHORDC1,PAICS,MLH3,MTOR,POLQ,MAP3K21,PLK4,XRCC6,NLK,ACSL5,MAP3K2,KIF1C,CMPK1,PLK2,GAK,GALK2,NEK6,IP6K3,MCM8,CDK12,VPS4A,HSPH1,GART,MAP3K20,RUVBL2,PAPOLA,MOCS3,GCLC,GLE1,GLRB,AFG3L2,STK39,ASCC3,GPT2,SDS,GOT2,KIF2C,TLK2,TENT4A,DDX52,MKNK2,GSK3B,FICD,GTF2F2,FBH1,CHEK2,MASTL,DDX20,HARS1,HTT,HK2,DDX42,HLCS,HMGCS1,HNRNPU,SHPRH,PRMT1,DNAJA1,HSPA4,HSPA5,HSPA8,HSPA9,HSP90AA1,HSP90AA2P,HSP90AB1,HSPD1,HSPE1,IARS1,IGF1R,HELZ2,INSR,IRAK1,IRAK2,KARS1,KIFC3,LIG4,LIMK1,PSTK,MCM2,MCM3,PANK1,MAP3K4,MET,MAP3K9,MAP3K10,HIPK2,ATAD2,MMUT,MVD,MVK,MYO1D,FTCDNL1,DNAH14,NEK1,NME1,PNP,NPM1,DNHD1,ROR1,P2RX5,PEBP1,PCCB,CDK16,PDK1,PEX6,PFAS,ATP8B1,PFKFB2,PFKFB3,PFKFB4,PFKL,CDK14,PGK1,HSPA12A,PIK3C2A,DDX54,NRBP1,DDX49,DDX56,PPARA,PPARG,PPIB,PPID,PPP3CB,PRKAA2,PRKCA,PKN1,PRKDC,MAPK6,MAP2K3,MAP2K5,MAP2K7,PRPS2,CNNM2,PSMC1,PSMC3,PSMC6,TOR4A,PTK2,TWF1,ALDH18A1,CARS2,RAF1,RARS1,PANK3,SMC6,RFC1,MTPAP,NARS2,DARS2,BBS10,ATAD3A,ABCE1,ROCK1,EIF2AK4,UBE2W,RFK,ABCF3,RPS6KA3,ABCA11P,RYK,RYR2,EHD4,SCN8A,SGK1,SHMT1,CHD7,NUBPL,DDX27,SCYL2,SLFN12L,ITPKC,SEPHS2,IARS2,CCT5,SLC18A2,SLC19A1,FLAD1,HLTF,SMARCA4,DHX32,FIGNL1,SOD2,SMG1,CUL9,SRPK1,MCCC2,SMC5,HSPA13,TTLL12,NEK4,STK3,STK10,SUPV3L1,TCP1,SMCHD1,TDG,TEK,PIP5K1C,DICER1,TGFBR1,HARS2,GCAT,KYAT3,MMAB,TOP1,TOP2B,SDSL,HSP90B1,METTL3,CCT3,TRIO,TYRO3,UBE2D1,UBE2E1,UBE2E2,UCK2,IPPK,CERK,WRN,TWNK,YTHDC2,XRCC2,YES1,SLFN13,KIF4A,MCCC1,WNK1,MAPKAPK3,NAV3,NAV2,ACTR3B</t>
  </si>
  <si>
    <t>OSTC,DDOST,MAGT1,STT3A,STT3B,RPN1,RPN2,TUSC3</t>
  </si>
  <si>
    <t>RPL23,RPL12,RPL17,RPL19,RPL23A,RPL37A,RPLP0,RPLP0P6</t>
  </si>
  <si>
    <t>LRRC47,AARS2,EARS2,DARS1,FARSB,YARS2,FARSA,LARS1,HARS1,IARS1,KARS1,CARS2,RARS1,NARS2,DARS2,RPL5,IARS2,HARS2,AIMP2</t>
  </si>
  <si>
    <t>AGL,B4GALT4,B4GALT2,OSTC,PPP1R3G,DDOST,ALG3,EXT1,EXT2,EXTL3,B3GNT3,MAGT1,FUT4,GALNT1,GALNT2,GBA,GBE1,B4GALT1,GSK3B,POMGNT2,GYS1,HAS2,HEXB,MGAT4B,MGAT4A,ALG2,STT3A,MGAT1,MGAT5,C1GALT1C1,TMTC3,B4GALNT3,ALG10B,STT3B,PIGA,PIGC,ALG5,CHPF2,PLOD1,PLOD2,POMT2,GALNT18,CHPF,COLGALT1,RFNG,ALG9,RPN1,RPN2,POMGNT1,GALNT11,XYLT2,POFUT2,ALG1,DPY19L1,POFUT1,UGT8,SDF2L1,UGGT1,C1GALT1,POGLUT1,TUSC3</t>
  </si>
  <si>
    <t>CDC45,DHX16,TTF2,SMARCA5,EP400,DHX37,DDX3Y,DDX18,DDX21,CHD1,DDX23,DHX34,AQR,DHX38,DDX1,DDX10,HELZ,GINS4,POLQ,XRCC6,MCM8,RUVBL2,ASCC3,DDX52,GTF2F2,FBH1,DDX20,DDX42,SHPRH,HELZ2,MCM2,MCM3,MNAT1,DDX54,DDX49,DDX56,RFC3,ACTR5,CHD7,DDX27,HLTF,SMARCA4,DHX32,SSBP1,SUPV3L1,DICER1,WRN,TWNK,YTHDC2,NAV2</t>
  </si>
  <si>
    <t>CDC45,ERI1,CCT6A,EXO1,AURKB,CHD1,KLF4,CRY1,TATDN2,DDX1,DFFA,DKC1,DCLRE1A,TOP1MT,TATDN1,ERCC4,RNF138,GINS4,CCT7,CCT4,POLQ,XRCC6,MGME1,MCM8,RUVBL2,ASCC3,GTF2F2,FBH1,HMGA1,HNRNPA1,HNRNPC,HNRNPU,HSP90AA1,HSP90AB1,DCP2,CXCL8,KPNB1,LIG4,MCM2,MCM3,MAP3K4,MNAT1,N6AMT1,MYC,NME1,NPM1,POLE3,GAR1,ERI3,NABP2,POLG,PPARG,MAP2K7,PTBP1,WDR70,RFC1,ERI2,RFC3,WRAP53,MAP1S,EXD2,ACTR5,RPS3,NOP10,CHD7,NHP2,FAN1,CCT5,SUPV3L1,TENT4B,TCP1,TDG,SMG5,TERF1,NCAPH,TERT,DICER1,TOP1,TOP2B,SMUG1,CCT3,UNG,WRN,TWNK,XRCC4,NAV2,REXO4,ALKBH3</t>
  </si>
  <si>
    <t>EEF2,RPF2,GTF3A,RPL3,RPL4,RPL5,RPL7,RPL11,RRS1</t>
  </si>
  <si>
    <t>CCT6A,AURKB,KLF4,DKC1,ERCC4,CCT7,CCT4,HNRNPA1,HNRNPC,HNRNPU,HSP90AA1,HSP90AB1,DCP2,MAP3K4,MYC,GAR1,NABP2,PPARG,MAP2K7,RFC1,WRAP53,NOP10,NHP2,CCT5,TENT4B,TCP1,SMG5,TERF1,TERT,CCT3</t>
  </si>
  <si>
    <t>CDC45,YBX3,BRCA2,FUBP1,LONP1,MYEF2,LRPPRC,ERCC4,RNF138,RAD51AP1,WBP11,MCM8,SHOC1,FBH1,HNRNPA1,HNRNPU,HSPD1,MCM2,MCM3,NCL,NME1,YBX1,PCBP2,NABP2,POLR2D,PTBP1,RAD23A,RPA2,MCM10,NUP35,SSBP1,TERF1,TOP1,SMUG1,TWNK,NABP1,CNBP,REXO4</t>
  </si>
  <si>
    <t>DKC1,HNRNPC,HNRNPU,DCP2,GAR1,WRAP53,NOP10,NHP2,SNRPB,TENT4B,SMG5,TERT</t>
  </si>
  <si>
    <t>SEH1L,ALDOA,AUH,BCAT1,BPGM,FOXK1,CA9,CDYL,NUP155,NUP93,NUP58,POM121,NUP153,ECHS1,ENO1,ZBTB7A,FASN,PRKAG2,POM121C,POLQ,XRCC6,GMDS,GPI,HK2,HMGA1,FOXK2,INSR,EIF6,LDHA,NUP54,MYC,NUP88,NUP98,NUP43,PCBD1,PFKFB2,PFKFB3,PFKFB4,PFKL,PGAM1,PGK1,NUP37,PPARA,PRKAA2,PTS,RPS3,DHTKD1,SEC13,NUP35,NDC1,NUP133,STAT3,NUP205,NUP107,NUP214</t>
  </si>
  <si>
    <t>CDC45,FNIP2,DHX16,TTF2,KIF6,SMARCA5,EP400,DHX37,ATP6V1E2,DDX3Y,ATP1A2,ATP1B3,ATP5F1B,ATP5F1C,AFG1L,ATP5PB,ATP5PF,ATP6V0C,ATP6V0A1,DDX18,ATP6V0D1,DDX21,CENPE,CHD1,LONP1,DDX23,ABCC2,ATP6V1G1,CPOX,DYNLL2,DHX34,AQR,DHX38,DDX1,DDX10,PSMD6,HELZ,DYNC1H1,LONP2,ABCF2,DNAJA2,CD320,ATP6AP1L,GINS4,AHSA1,MLH3,POLQ,XRCC6,KIF1C,DNAJB11,MCM8,VPS4A,HSPH1,RUVBL2,SHOC1,ASCC3,KIF2C,DDX52,DNAJB4,GTF2F2,GTF2H1,GTF2H3,FBH1,DDX20,ATPSCKMT,DDX42,GRPEL2,HNRNPU,SHPRH,DNAJA1,HSPA5,HSPA8,HSPA9,HSP90AA1,HSP90AB1,HSPD1,DNAJB1,HELZ2,METTL21A,KIFC3,LTF,MCM2,MCM3,MNAT1,ATAD2,MYO1D,DNAH14,DNHD1,PEX6,PFN2,DNAJC10,DDX54,DDX49,DDX56,PSMC1,PSMC3,PSMC6,TOR4A,RFC1,RFC3,ABCE1,ABCF3,ACTR5,ABCA11P,RYR2,CHD7,DDX27,GRPEL1,THADA,HLTF,SMARCA4,DHX32,FIGNL1,SSBP1,SNX16,HSPA13,SUPV3L1,DNAJC1,SMCHD1,NCAPH,DICER1,SIL1,TOP2B,HSPBP1,WRN,TWNK,YTHDC2,XRCC2,KIF4A,NAV2</t>
  </si>
  <si>
    <t>LRRC47,AARS2,TRMT61A,EARS2,DARS1,FARSB,YARS2,POP7,FARSA,LARS1,TRMT6,PTRH2,DTD1,RPP40,POP1,HARS1,METTL2A,IARS1,MRPL58,TRMT10A,KARS1,TYW3,NSUN2,DUS2,TRMT10C,CARS2,RARS1,NARS2,DARS2,RPL5,TRMT1,IARS2,DUS1L,THUMPD2,HARS2,TRMT1L,AIMP2</t>
  </si>
  <si>
    <t>SEH1L,ALDOA,AUH,BCAT1,BPGM,FOXK1,CA9,CDYL,NUP155,NUP93,NUP58,POM121,NUP153,ECHS1,ENO1,ZBTB7A,FASN,PRKAG2,POM121C,GMDS,GPI,HK2,FOXK2,INSR,EIF6,LDHA,NUP54,MYC,NUP88,NUP98,NUP43,PCBD1,PFKFB2,PFKFB3,PFKFB4,PFKL,PGAM1,PGK1,NUP37,PPARA,PRKAA2,DHTKD1,SEC13,NUP35,NDC1,NUP133,STAT3,NUP205,NUP107,NUP214</t>
  </si>
  <si>
    <t>ALDOA,BPGM,FOXK1,ENOPH1,PDIA4,GNPDA1,PIGK,PDIA6,ENO1,EBP,GPI,PDIA3,HK2,IDI1,FOXK2,MGST1,P4HB,PFKL,PGAM1,PGK1,TMX3,ERO1A,QSOX1,QSOX2,PTGES2,RPIA,ERP44,SREBF2,TKT</t>
  </si>
  <si>
    <t>PDIA4,DLD,PDIA6,GLRX5,GLRX3,PDIA3,GSTO2,P4HB,PDHA1,PGK1,DNAJC10,TMX3,ERO1A,QSOX1,QSOX2,PTGES2,MSRB2,SUMF1,NXN,TXN,TXNRD1,MSRB3,COIL</t>
  </si>
  <si>
    <t>AGL,APRT,ART4,B4GALT4,B4GALT2,OSTC,PPP1R3G,DDOST,PARP2,NAMPT,ALG3,EXT1,EXT2,EXTL3,B3GNT3,MAGT1,FUT4,GALNT1,GALNT2,GBA,GBE1,B4GALT1,GSK3B,POMGNT2,GYS1,HAS2,HEXB,MGAT4B,MGAT4A,HPRT1,ALG2,STT3A,MGAT1,MGAT5,C1GALT1C1,TMTC3,B4GALNT3,PNP,ALG10B,STT3B,PIGA,PIGC,ALG5,CHPF2,PLOD1,PLOD2,POMT2,GALNT18,PARP16,CHPF,PARP8,COLGALT1,RFNG,ALG9,RPN1,RPN2,POMGNT1,ST8SIA1,GALNT11,XYLT2,POFUT2,ALG1,DPY19L1,QPRT,POFUT1,UGT8,SDF2L1,UMPS,UPP1,UGGT1,C1GALT1,POGLUT1,TUSC3</t>
  </si>
  <si>
    <t>NOLC1,DKC1,GAR1,NOP10,NHP2</t>
  </si>
  <si>
    <t>ABL2,HIPK1,ACTB,ACVR1,ADCY6,ADCY9,ADORA2B,KIDINS220,ALPK3,ALDH1A1,ALDOA,CDC42BPA,APC,ELP1,DGKE,DGKD,CASK,TRIB3,PEA15,HYAL2,AXL,ADAM9,RIPK2,CCND1,TNFRSF10B,BCR,FGF18,NRP1,BPGM,BRAF,SQSTM1,BUB1,FOXK1,CAD,ADCK2,SPAG9,CAV1,PAPSS2,CCNC,CCNE1,CCNF,CCNG1,CCNG2,CCNT1,HGS,NEURL1,CD81,MAP3K13,CDC25A,AURKB,CDK6,CDK8,CDK9,CDKN2A,CDKN2B,TBRG4,CENPE,MAPKAPK2,SOCS6,CKS2,CLK3,FBXO7,MAP4K4,AKAP6,COX11,MACROH2A1,CDC42BPB,HIGD1A,CSK,CSNK1E,CSNK1G3,CSNK2A1,CSNK2A2,RAPGEF2,SMCR8,ULK2,DGKG,STK35,RPS6KL1,HSPB8,RIOK1,DUSP3,DUSP4,DUSP5,DUSP6,DVL1,EPHA2,HASPIN,STK40,ENG,ENO1,HERC5,RSKR,PLCE1,EPHB2,NHLRC1,EPHB4,SPRY2,DTNBP1,ACSL1,EFEMP1,ANGPT4,FGF1,FGF2,PRKAG2,SNX9,STK25,HTATIP2,CHORDC1,AKT1S1,MTOR,RTRAF,CDK5RAP1,MAP3K21,PLK4,XRCC6,NLK,MAP3K2,PLK2,GAK,GALK2,NEK6,CDK12,HSPH1,MAP3K20,GBA,PPP1R9B,STK39,CCNI,GCN1,TLK2,GPI,MKNK2,RAPGEF1,GSK3B,CDC37,GTF2H1,GTF2H3,CHEK2,MASTL,UBASH3B,AJUBA,HTT,HK2,FASTKD5,HMGCR,HRAS,DNAJA1,HSP90AA1,HSP90AB1,DUSP19,IGF1R,IGF2R,CCN1,IL6R,FOXK2,INSR,IRAK1,IRAK2,JUN,KARS1,KRAS,LIMK1,LRP6,LTBP1,LTF,SPRED2,PANK1,MAP3K4,MET,MAP3K9,MAP3K10,MLLT1,MNAT1,HIPK2,MVK,FGFRL1,NEK1,NF1,NPM1,ROR1,CDK16,PDK1,CARD10,PFKFB2,PFKFB3,PFKFB4,PFKL,CDK14,PGAM1,PGK1,PIK3C2A,ETAA1,FASTKD3,MAPKAP1,NRBP1,EGLN1,PPP2R5A,PRKAA2,PRKAR1B,PRKAR2A,PRKCA,PKN1,PRKDC,MAPK6,MAP2K3,MAP2K5,MAP2K7,DNAJC3,PRNP,RELN,PTK2,TWF1,DUS2,PTPN11,PTPRJ,PARP16,PPP2R3C,MUL1,RAF1,PANK3,SPRED1,ROCK1,EIF2AK4,FBXW7,RFK,RPLP1,RPS3,RPS6KA3,RPS27A,RYK,SAA1,SGK1,FASTKD2,STIL,SCYL2,ITPKC,SMPD1,SOD1,SMG1,SRPK1,TAB2,NEK4,STK3,STK10,TAF7,PDGFC,TCF3,TEK,PIP5K1C,TGFB2,TGFBR1,TIAM1,DUSP16,PARD3,TOP1,TPD52L1,GTPBP4,TRAF2,TRIO,TSC2,TSG101,TXN,TYRO3,UBC,UCHL1,SMYD3,IPPK,VLDLR,CERK,WNT7B,RICTOR,YES1,YWHAG,WNK1,FZD5,MAPKAPK3,MIDN,SPRY4</t>
  </si>
  <si>
    <t>HIPK1,ACTB,ACVR1,ADORA2B,KIDINS220,ALPK3,CDC42BPA,APC,ELP1,CASK,TRIB3,PEA15,HYAL2,ADAM9,RIPK2,CCND1,BCR,FGF18,BRAF,SQSTM1,BUB1,ADCK2,SPAG9,CAV1,CCNC,CCNE1,CCNF,CCNG1,CCNG2,CCNT1,HGS,CD81,MAP3K13,CDC25A,AURKB,CDK6,CDK8,CDK9,CDKN2A,CDKN2B,MAPKAPK2,CKS2,CLK3,FBXO7,MAP4K4,AKAP6,MACROH2A1,CDC42BPB,HIGD1A,CSK,CSNK1E,CSNK1G3,CSNK2A1,CSNK2A2,RAPGEF2,ULK2,STK35,RPS6KL1,RIOK1,DUSP3,DUSP4,DUSP5,DUSP6,HASPIN,STK40,ENG,HERC5,RSKR,PLCE1,EPHB2,SPRY2,DTNBP1,ACSL1,FGF1,FGF2,PRKAG2,STK25,HTATIP2,CHORDC1,MTOR,CDK5RAP1,MAP3K21,PLK4,NLK,MAP3K2,PLK2,GAK,NEK6,CDK12,MAP3K20,GBA,STK39,CCNI,TLK2,MKNK2,RAPGEF1,GSK3B,CDC37,GTF2H1,GTF2H3,CHEK2,MASTL,AJUBA,HTT,HMGCR,HRAS,DNAJA1,HSP90AB1,DUSP19,IGF1R,INSR,IRAK1,IRAK2,KARS1,KRAS,LIMK1,LRP6,LTBP1,LTF,SPRED2,MAP3K4,MET,MAP3K9,MAP3K10,MNAT1,HIPK2,NEK1,NF1,CDK16,PDK1,CDK14,ETAA1,NRBP1,EGLN1,PRKAA2,PRKAR1B,PRKAR2A,PRKCA,PKN1,PRKDC,MAPK6,MAP2K3,MAP2K5,MAP2K7,PTPN11,PTPRJ,PARP16,MUL1,RAF1,SPRED1,ROCK1,EIF2AK4,RPS3,RPS6KA3,RPS27A,SAA1,SGK1,STIL,SMPD1,SOD1,SMG1,SRPK1,TAB2,NEK4,STK3,STK10,PDGFC,TGFBR1,TIAM1,DUSP16,TOP1,TPD52L1,GTPBP4,TRAF2,TRIO,TSC2,TSG101,UBC,UCHL1,WNT7B,YWHAG,WNK1,FZD5,MAPKAPK3,SPRY4</t>
  </si>
  <si>
    <t>EIF3B,EIF3F,ZPR1,EIF4G1,TBL2,EIF3M,GLE1,MYC,POLR2D,EIF2AK4,RPS3A,RPS19,RPS24,TRIM32,ANGEL1,LARP1</t>
  </si>
  <si>
    <t>PDIA4,PIGK,PDIA6,PDIA3,P4HB,TMX3,ERO1A,QSOX1,QSOX2,ERP44</t>
  </si>
  <si>
    <t>ARID1B,SUPT3H,MED30,HYAL2,BCL9,CCNE1,MTA1,MED21,MED7,MED20,NFE2L3,GMEB2,MED24,MED13,NR1D2,MED6,MED31,YAF2,MTDH,SCAND1,FGF2,SETD3,FHL2,ZBTB18,CARM1,HTATIP2,ANKRD1,FUS,GABPA,WWOX,GATA3,JMY,HMGA1,TADA2B,HELZ2,JUN,HIPK2,MTF1,BRD7,NACA,SFR1,NFE2L1,NFKBIB,NPM1,NUP98,PCBD1,ABT1,BICRA,PPARA,PPARG,PKN1,KDM5A,SNW1,TRIM32,SMARCA4,SMARCC1,SMARCD1,NCOA6,SP4,DCAF6,CENPJ,RRP1B,PPRC1,LPIN1,TAF7,WWC1,TCF3,ZEB1,USP22,TFAP2A,TFDP1,ASXL1,TSG101,UBE3A,NR1H2,NIBAN2,YY1,PRPF6,REXO4</t>
  </si>
  <si>
    <t>CHAF1B,ACTB,MBD6,BAP1,CDC45,PWWP2A,H3C6,SMARCA5,EP400,PARG,APBB1,NCOA5,URI1,BMI1,POLR3D,MBD2,RUNX1,CREB3L1,CCNT1,MTA1,EXO1,CDK9,CENPA,RCC1,CHD1,KLF4,CKS2,CDYL,POLR1A,FAAP24,MACROH2A1,ATF2,KLHDC3,SETD1A,PCLAF,NOC2L,DDX1,ANKRD2,NUP153,ARID3A,CHAF1A,E2F4,GMNN,ELK4,COQ7,ING5,MLH3,FUS,POLQ,GABPA,ZNF274,MCM8,KDM3B,RUVBL2,RBMX,HDGFL2,NUDT21,POLR3A,GTF2H1,FBH1,AJUBA,HDAC1,HMGA1,HNRNPC,HNRNPU,MSL1,TADA2B,RBPJ,ING2,JARID2,JUN,SMAD4,MAZ,MBD1,MEF2C,FOXO4,ATAD2,NFE2L1,NFKB1,NPM1,YBX1,NUP98,POLG,POLR2B,POU2F1,PPARG,PRKAA2,PKN1,BCAS3,RAN,KDM5A,RBL1,RBL2,PRMT6,RNF2,ASXL2,ATXN1,MACROH2A2,SFPQ,CHD7,BAHD1,SMARCA4,SMARCC1,SMARCD1,MBD5,CDCA5,KDM3A,NCOA6,SREBF2,SSBP1,STAT3,SUV39H1,TAF2,SIN3B,NCAPD3,TCF3,ZEB1,NOC3L,TDG,NCAPH,TFAP2A,SETD7,SUZ12,CABIN1,TOP1,TOP2B,ASXL1,TTF1,NSD2,WRN,ZNF143,CDT1,BRD3</t>
  </si>
  <si>
    <t>HECW2,MIB1,ARRDC3,MARCHF4,CUL1,AMFR,MED30,SH3RF1,CDC14B,TRIB3,RNF182,CDC23,AUP1,BMI1,BSN,ZNF598,BTRC,CCNC,NEURL1,DCUN1D3,CDK8,TRIP12,RPL23,FBXO7,MED21,MED7,MED20,LTN1,UBE3C,RNF144B,RNF144A,MED24,AREL1,FBXO22,FBXO10,MED6,ARRDC4,MED31,NOSIP,RLIM,HERC5,NHLRC1,RNF181,ARIH2,RNF138,UBE2J1,DCUN1D5,DTL,ASB1,PRPF19,GOLGA2,WWP1,PCLO,MASTL,TRIM6,SHPRH,LIMK1,HECTD4,PEX12,RNF26,MARCHF5,RNF128,MUL1,RNF2,RPL5,UBE2W,RPL11,FBXW7,RPS2,RNF145,SEL1L,RNF126,TRIM32,CHFR,HLTF,MYCBP2,PJA1,ELOC,TRIM2,NEDD4L,UBR4,TRAF2,TRAF3,TTC3,UBE2D1,UBE2E1,UBE2E2,UBE3A,ANAPC1,MED11,FBXL17,NSMCE2,TRIM9,UBR3,KCMF1,TRIM8,PELI1,RNF170,UBE3D,TRIM56</t>
  </si>
  <si>
    <t>AHCY,TRMT61A,ENOPH1,COMT,SETD1A,RAMAC,KMT5B,PRMT3,FBL,PEMT,SETD3,LCMT1,CARM1,TRMT6,DPH5,DOT1L,COQ3,ATPSCKMT,PRMT1,METTL2A,TRMT10A,METTL21A,SETD2,N6AMT1,METTL16,NSUN2,TRMT10C,RBBP5,PRMT6,MRM3,MRM1,TRMT1,CMTR2,SUV39H1,TFB2M,THUMPD2,ICMT,SETD7,SUZ12,METTL3,SMYD3,NSD2,BUD23,TRMT1L</t>
  </si>
  <si>
    <t>ACTB,ACVR1,ADCY6,KIDINS220,AP2A1,AP1B1,SH3RF1,APC,ELP1,RHOB,RND3,TRIB3,ANKRA2,SKAP1,EIF3A,BECN1,PEA15,HYAL2,MYOM1,ADAM9,CCND1,BCL2L1,NRP1,BRAF,ARHGEF7,SQSTM1,ZPR1,TAX1BP1,C1QBP,SPAG9,CAV1,CCNC,CCNE1,CCNF,CCNG1,CCNG2,CCNT1,CD44,MAP3K13,CDC25A,CDH2,AURKB,CDK9,CDKN2A,CDKN2B,CENPE,MAPKAPK2,COPB2,SOCS6,KLF4,CKS2,RASGRP3,FBXO7,CIR1,MACROH2A1,ATF2,SH2B1,CRY1,CSK,SIPA1L1,PITPNM3,APPL1,RAPGEF2,SMCR8,CYLD,HDAC9,RHOBTB1,ANKRD2,SLC12A6,DUSP3,DVL1,EEF2,TRAP1,ELAVL1,TBL2,SPRY2,TNIP1,ACSL3,ANGPT4,PPME1,PRKAG2,RNF138,GLRX3,MTOR,CDK5RAP1,MAP3K2,NEK6,CDK12,PPP1R9B,STK39,CCNI,GCN1,GOLGA2,GSK3B,CDC37,GYS1,CHEK2,AKAP11,FAM83A,HTT,HINT1,TRIM6,PRMT1,HSP90AA1,HSP90AB1,DUSP19,IL1RAP,INSR,IRS1,ITGAV,ITGB1,LDHA,LTF,SPRED2,SHC3,RAB8A,MNAT1,NPM1,OPA1,PEBP1,PAM,PDE8A,PFKFB2,PFKL,PGAM1,ETAA1,PLCB4,MAPKAP1,PPP1CB,PPP1CC,PPP2R5A,PRKAR1B,PRKAR2A,PKN1,MAPK6,MAP2K3,MAP2K7,DNAJC3,PTK2,DUS2,PTPN11,PTPN14,PTPRF,PTPRJ,PTPRR,PARP16,SPAG16,RAC1,RAD23A,RAF1,SPRED1,ELP2,RPLP1,RPS3,RPS6,RPS6KA3,RPS19,RYR2,SRSF1,SGK1,SLC2A1,CEP152,EXOC2,SP100,CENPJ,CLASP2,STAT3,STK3,WWC1,TCF3,TDG,TIAM1,TOP2B,TRAF2,TRAF3,TRIP6,PPP1R15A,UTRN,VDAC1,RICTOR,YWHAG,WNK1,FZD5,MAPKAPK3,MIDN</t>
  </si>
  <si>
    <t>SERINC1,CDS1,CEPT1,CDIPT,SELENOI,SERINC2,CHPT1</t>
  </si>
  <si>
    <t>CCT6A,AURKB,KLF4,DKC1,ERCC4,CCT7,CCT4,HNRNPA1,HNRNPC,HNRNPU,HSP90AA1,HSP90AB1,DCP2,CXCL8,MAP3K4,MYC,GAR1,NABP2,PPARG,MAP2K7,RFC1,WRAP53,NOP10,NHP2,CCT5,TENT4B,TCP1,SMG5,TERF1,TERT,TOP2B,CCT3</t>
  </si>
  <si>
    <t>RAB22A,ACYP2,CDC45,ARHGAP31,SRGAP1,ALDH1A1,ARHGAP21,FNIP2,DHX16,TTF2,KIF6,SMARCA5,EP400,DHX37,RANBP3,ATP6V1E2,PKP4,DENND1A,ARL4D,RHOB,RND3,ARHGAP5,ARHGDIB,DDX3Y,ATP1A2,ATP1B3,ATP5F1B,ATP5F1C,AFG1L,STARD13,ATP5PB,ATP5PF,ATP6V0C,ATP6V0A1,BCR,NRP1,ASAP2,ARHGEF7,DDX18,RAB29,NUDT16,ATP6V0D1,ENTPD6,DDX21,EVI5L,CENPE,CHD1,SLIT2,LONP1,RRAGD,RASGRP3,ARHGAP29,DDX23,ABCC2,MAP4K4,RASAL2,ATP6V1G1,CPOX,ENTPD4,TBC1D10B,SIPA1L1,DYNLL2,PLXNA4,EIF5B,RAPGEF2,DHX34,AQR,ARHGAP32,GAPVD1,ELMOD2,TBC1D5,DHX38,DDX1,ASAP1,DDX10,PSMD6,RHOBTB1,CANT1,STMN3,HELZ,DYNC1H1,DOCK1,CPEB2,DRG2,LONP2,ABCF2,EEF2,ARFRP1,RAB34,EIF2S3,EPHA2,SPRY2,RGS19,DNAJA2,CD320,ANKRD27,ATP6AP1L,TBC1D16,TUBA1B,TUBB4B,DLC1,MYH16,FHIT,SNX9,SEC23A,AGAP1,SEMA4D,LARS1,GINS4,AHSA1,RAB6B,MLH3,MTOR,POLQ,XRCC6,KIF1C,DNAJB11,MCM8,VPS4A,HSPH1,RUVBL2,GEM,SHOC1,GNA12,GNAO1,ASCC3,GNG7,RAB32,CCDC102A,KIF2C,IFT27,DDX52,TUBA1C,DNAJB4,RAPGEF1,ARHGAP35,GSK3B,GSPT1,FICD,GTF2F2,GTF2H1,GTF2H3,FBH1,NUDT5,DDX20,AJUBA,ARHGAP19,ATPSCKMT,DDX42,ARHGAP30,GRPEL2,HNRNPU,GUF1,RAB43,HRAS,SHPRH,AGFG1,RIC8A,DNAJA1,HSPA5,HSPA8,HSPA9,HSP90AA1,HSP90AB1,HSPD1,DNAJB1,DCP2,HELZ2,DOCK7,ARHGAP18,GFM1,ITGB1,PGAM5,ITPA,JUN,METTL21A,KIFC3,KRAS,ARHGAP12,LTF,MCM2,MCM3,RAB8A,AFDN,MNAT1,ATAD2,MTIF2,MMUT,MYO1D,DNAH14,DRG1,NF1,DNHD1,OCRL,OPA1,PAFAH1B1,PEX6,PFN2,DNAJC10,RIN2,DDX54,PLXNA1,DDX49,DDX56,BCAS3,PSMC1,PSMC3,PSMC6,TOR4A,TBC1D8B,PTK2,RAB5A,RAC1,RAN,RANBP1,RFC1,RFC3,RGS7,RIT1,ABCE1,ABCF3,ACTR5,LSG1,ABCA11P,RRAD,RYR2,MRAS,RASA3,TBC1D22B,CHD7,ENPP4,DDX27,MFN1,GRPEL1,THADA,TSR1,HLTF,SMARCA4,DHX32,FIGNL1,DEPDC1B,SOD1,TBC1D9B,RRP1B,ZC3H15,SIPA1L3,LHPP,SRPRA,SSBP1,SNX16,TBC1D9,HSPA13,SUPV3L1,DNAJC1,TBCD,SMCHD1,DOCK9,ARHGEF12,NCAPH,DICER1,SIL1,TIAM1,TOP2B,GTPBP4,TSC2,HSPBP1,PLXNB2,TUFM,WRN,TWNK,RICTOR,YTHDC2,XRCC2,ARHGAP40,KIF4A,WNK1,NAV2,DOLPP1,KLC4,RALGAPA2,SBF2,NPRL3</t>
  </si>
  <si>
    <t>HYAL2,AXL,CLDN1,SCARB1,SCARB2,CD81,XPR1,CXADR,CD55,DPP4,EPHA2,ITGA5,ITGAV,ITGB1,ITGB5,LAMP1,RPSA,LDLR,NCAM1,NPC1,PVR,NECTIN2,TFRC,TYRO3</t>
  </si>
  <si>
    <t>RAB22A,CDC45,ARHGAP31,SRGAP1,ALDH1A1,ARHGAP21,FNIP2,DHX16,TTF2,KIF6,SMARCA5,EP400,DHX37,RANBP3,ATP6V1E2,PKP4,DENND1A,ARL4D,RHOB,RND3,ARHGAP5,ARHGDIB,DDX3Y,ATP1A2,ATP1B3,ATP5F1B,ATP5F1C,AFG1L,STARD13,ATP5PB,ATP5PF,ATP6V0C,ATP6V0A1,BCR,NRP1,ASAP2,ARHGEF7,DDX18,RAB29,NUDT16,ATP6V0D1,ENTPD6,DDX21,EVI5L,CENPE,CHD1,SLIT2,LONP1,RRAGD,RASGRP3,ARHGAP29,DDX23,ABCC2,MAP4K4,RASAL2,ATP6V1G1,CPOX,ENTPD4,TBC1D10B,SIPA1L1,DYNLL2,PLXNA4,EIF5B,RAPGEF2,DHX34,AQR,ARHGAP32,GAPVD1,ELMOD2,TBC1D5,DHX38,DDX1,ASAP1,DDX10,PSMD6,RHOBTB1,CANT1,STMN3,HELZ,DYNC1H1,DOCK1,CPEB2,DRG2,LONP2,ABCF2,EEF2,ARFRP1,RAB34,EIF2S3,EPHA2,SPRY2,RGS19,DNAJA2,CD320,ANKRD27,ATP6AP1L,TBC1D16,TUBA1B,TUBB4B,DLC1,MYH16,FHIT,SNX9,SEC23A,AGAP1,SEMA4D,LARS1,GINS4,AHSA1,RAB6B,MLH3,MTOR,POLQ,XRCC6,KIF1C,DNAJB11,MCM8,VPS4A,HSPH1,RUVBL2,GEM,SHOC1,GNA12,GNAO1,ASCC3,GNG7,RAB32,CCDC102A,KIF2C,IFT27,DDX52,TUBA1C,DNAJB4,RAPGEF1,ARHGAP35,GSK3B,GSPT1,FICD,GTF2F2,GTF2H1,GTF2H3,FBH1,NUDT5,DDX20,AJUBA,ARHGAP19,ATPSCKMT,DDX42,ARHGAP30,GRPEL2,HNRNPU,GUF1,RAB43,HRAS,SHPRH,AGFG1,RIC8A,DNAJA1,HSPA5,HSPA8,HSPA9,HSP90AA1,HSP90AB1,HSPD1,DNAJB1,DCP2,HELZ2,DOCK7,ARHGAP18,GFM1,ITGB1,PGAM5,ITPA,JUN,METTL21A,KIFC3,KRAS,ARHGAP12,LTF,MCM2,MCM3,RAB8A,AFDN,MNAT1,ATAD2,MTIF2,MMUT,MYO1D,DNAH14,DRG1,NF1,DNHD1,OCRL,OPA1,PAFAH1B1,PEX6,PFN2,DNAJC10,RIN2,DDX54,PLXNA1,DDX49,DDX56,BCAS3,PSMC1,PSMC3,PSMC6,TOR4A,TBC1D8B,PTK2,RAB5A,RAC1,RAN,RANBP1,RFC1,RFC3,RGS7,RIT1,ABCE1,ABCF3,ACTR5,LSG1,ABCA11P,RRAD,RYR2,MRAS,RASA3,TBC1D22B,CHD7,ENPP4,DDX27,MFN1,GRPEL1,THADA,TSR1,HLTF,SMARCA4,DHX32,FIGNL1,DEPDC1B,SOD1,TBC1D9B,RRP1B,ZC3H15,SIPA1L3,LHPP,SRPRA,SSBP1,SNX16,TBC1D9,HSPA13,SUPV3L1,DNAJC1,TBCD,SMCHD1,DOCK9,ARHGEF12,NCAPH,DICER1,SIL1,TIAM1,TOP2B,GTPBP4,TSC2,HSPBP1,PLXNB2,TUFM,WRN,TWNK,RICTOR,YTHDC2,XRCC2,ARHGAP40,KIF4A,WNK1,NAV2,DOLPP1,KLC4,RALGAPA2,SBF2,NPRL3</t>
  </si>
  <si>
    <t>ACTB,MBD6,ZUP1,BAP1,USP31,SUPT3H,APC,EIF3F,BECN1,FOXK1,USP14,HGS,CDC25A,PSMF1,CYLD,PSMD6,USP15,TANK,USP43,PSMD14,TNIP1,USP42,USP39,UIMC1,INO80C,GATA3,USP38,USP32,ADRM1,TADA2B,FOXK2,SMAD4,FOXO4,MYC,USP53,PSMA1,PSMB1,PSMC1,PSMC3,PSMC6,PSMD1,PSMD2,PSMD3,PSMD7,PSMD11,PSMD12,RNF128,RAD23A,ASXL2,ACTR5,RPS27A,YOD1,MBD5,PSME4,USP22,TGFBR1,ASXL1,TRAF2,TRAF3,OTUD1,UBC,UBE2D1,UCHL1,UCHL3,UFD1,YY1,STAM</t>
  </si>
  <si>
    <t>CAD,HSP90AA1,HSP90AB1,MTPAP</t>
  </si>
  <si>
    <t>ABL2,HIPK1,ACTB,ACVR1,ADCY6,ADCY9,ADORA2B,KIDINS220,ALPK3,CDC42BPA,APC,ELP1,DGKE,DGKD,CASK,TRIB3,PEA15,HYAL2,AXL,ADAM9,RIPK2,CCND1,TNFRSF10B,BCR,FGF18,NRP1,BRAF,SQSTM1,BUB1,CAD,ADCK2,SPAG9,CAV1,CCNC,CCNE1,CCNF,CCNG1,CCNG2,CCNT1,HGS,NEURL1,CD81,MAP3K13,CDC25A,AURKB,CDK6,CDK8,CDK9,CDKN2A,CDKN2B,TBRG4,CENPE,MAPKAPK2,CKS2,CLK3,FBXO7,MAP4K4,AKAP6,MACROH2A1,CDC42BPB,HIGD1A,CSK,CSNK1E,CSNK1G3,CSNK2A1,CSNK2A2,RAPGEF2,SMCR8,ULK2,DGKG,STK35,RPS6KL1,HSPB8,RIOK1,DUSP3,DUSP4,DUSP5,DUSP6,DVL1,EPHA2,HASPIN,STK40,ENG,HERC5,RSKR,PLCE1,EPHB2,NHLRC1,EPHB4,SPRY2,DTNBP1,ACSL1,EFEMP1,ANGPT4,FGF1,FGF2,PRKAG2,SNX9,STK25,HTATIP2,CHORDC1,AKT1S1,MTOR,RTRAF,CDK5RAP1,MAP3K21,PLK4,XRCC6,NLK,MAP3K2,PLK2,GAK,NEK6,CDK12,HSPH1,MAP3K20,GBA,PPP1R9B,STK39,CCNI,GCN1,TLK2,MKNK2,RAPGEF1,GSK3B,CDC37,GTF2H1,GTF2H3,CHEK2,MASTL,UBASH3B,AJUBA,HTT,FASTKD5,HMGCR,HRAS,DNAJA1,HSP90AA1,HSP90AB1,DUSP19,IGF1R,IGF2R,CCN1,IL6R,INSR,IRAK1,IRAK2,JUN,KARS1,KRAS,LIMK1,LRP6,LTBP1,LTF,SPRED2,MAP3K4,MET,MAP3K9,MAP3K10,MLLT1,MNAT1,HIPK2,FGFRL1,NEK1,NF1,NPM1,ROR1,CDK16,PDK1,CARD10,CDK14,ETAA1,FASTKD3,MAPKAP1,NRBP1,EGLN1,PPP2R5A,PRKAA2,PRKAR1B,PRKAR2A,PRKCA,PKN1,PRKDC,MAPK6,MAP2K3,MAP2K5,MAP2K7,DNAJC3,PRNP,RELN,PTK2,TWF1,DUS2,PTPN11,PTPRJ,PARP16,PPP2R3C,MUL1,RAF1,SPRED1,ROCK1,EIF2AK4,FBXW7,RPLP1,RPS3,RPS6KA3,RPS27A,RYK,SAA1,SGK1,FASTKD2,STIL,SCYL2,SMPD1,SOD1,SMG1,SRPK1,TAB2,NEK4,STK3,STK10,TAF7,PDGFC,TCF3,TEK,TGFB2,TGFBR1,TIAM1,DUSP16,PARD3,TOP1,TPD52L1,GTPBP4,TRAF2,TRIO,TSC2,TSG101,TXN,TYRO3,UBC,UCHL1,SMYD3,VLDLR,WNT7B,RICTOR,YES1,YWHAG,WNK1,FZD5,MAPKAPK3,SPRY4</t>
  </si>
  <si>
    <t>RAB22A,CDC45,ARHGAP31,SRGAP1,ALDH1A1,ARHGAP21,FNIP2,DHX16,TTF2,KIF6,SMARCA5,EP400,DHX37,RANBP3,ATP6V1E2,PKP4,DENND1A,ARL4D,RHOB,RND3,ARHGAP5,ARHGDIB,DDX3Y,ATP1A2,ATP1B3,ATP5F1B,ATP5F1C,AFG1L,STARD13,ATP5PB,ATP5PF,ATP6V0C,ATP6V0A1,BCR,NRP1,ASAP2,ARHGEF7,DDX18,RAB29,ATP6V0D1,ENTPD6,DDX21,EVI5L,CENPE,CHD1,SLIT2,LONP1,RRAGD,RASGRP3,ARHGAP29,DDX23,ABCC2,MAP4K4,RASAL2,ATP6V1G1,CPOX,TBC1D10B,SIPA1L1,DYNLL2,PLXNA4,EIF5B,RAPGEF2,DHX34,AQR,ARHGAP32,GAPVD1,ELMOD2,TBC1D5,DHX38,DDX1,ASAP1,DDX10,PSMD6,RHOBTB1,STMN3,HELZ,DYNC1H1,DOCK1,CPEB2,DRG2,LONP2,ABCF2,EEF2,ARFRP1,RAB34,EIF2S3,EPHA2,SPRY2,RGS19,DNAJA2,CD320,ANKRD27,ATP6AP1L,TBC1D16,TUBA1B,TUBB4B,DLC1,MYH16,SNX9,SEC23A,AGAP1,SEMA4D,LARS1,GINS4,AHSA1,RAB6B,MLH3,MTOR,POLQ,XRCC6,KIF1C,DNAJB11,MCM8,VPS4A,HSPH1,RUVBL2,GEM,SHOC1,GNA12,GNAO1,ASCC3,GNG7,RAB32,CCDC102A,KIF2C,IFT27,DDX52,TUBA1C,DNAJB4,RAPGEF1,ARHGAP35,GSK3B,GSPT1,FICD,GTF2F2,GTF2H1,GTF2H3,FBH1,DDX20,AJUBA,ARHGAP19,ATPSCKMT,DDX42,ARHGAP30,GRPEL2,HNRNPU,GUF1,RAB43,HRAS,SHPRH,AGFG1,RIC8A,DNAJA1,HSPA5,HSPA8,HSPA9,HSP90AA1,HSP90AB1,HSPD1,DNAJB1,HELZ2,DOCK7,ARHGAP18,GFM1,ITGB1,PGAM5,JUN,METTL21A,KIFC3,KRAS,ARHGAP12,LTF,MCM2,MCM3,RAB8A,AFDN,MNAT1,ATAD2,MTIF2,MMUT,MYO1D,DNAH14,DRG1,NF1,DNHD1,OCRL,OPA1,PAFAH1B1,PEX6,PFN2,DNAJC10,RIN2,DDX54,PLXNA1,DDX49,DDX56,BCAS3,PSMC1,PSMC3,PSMC6,TOR4A,TBC1D8B,PTK2,RAB5A,RAC1,RAN,RANBP1,RFC1,RFC3,RGS7,RIT1,ABCE1,ABCF3,ACTR5,LSG1,ABCA11P,RRAD,RYR2,MRAS,RASA3,TBC1D22B,CHD7,DDX27,MFN1,GRPEL1,THADA,TSR1,HLTF,SMARCA4,DHX32,FIGNL1,DEPDC1B,SOD1,TBC1D9B,RRP1B,ZC3H15,SIPA1L3,SRPRA,SSBP1,SNX16,TBC1D9,HSPA13,SUPV3L1,DNAJC1,TBCD,SMCHD1,DOCK9,ARHGEF12,NCAPH,DICER1,SIL1,TIAM1,TOP2B,GTPBP4,TSC2,HSPBP1,PLXNB2,TUFM,WRN,TWNK,RICTOR,YTHDC2,XRCC2,ARHGAP40,KIF4A,WNK1,NAV2,KLC4,RALGAPA2,SBF2,NPRL3</t>
  </si>
  <si>
    <t>ACAT1,ACVR1,TENM2,AOX1,BIRC5,DGKD,BHLHE40,SKAP1,ATF3,ATIC,BECN1,MYOM1,RIPK2,BCL2,BCL2L1,BCL2L2,BNIP3,BNIP3L,SQSTM1,MTMR2,NUDT16,TNFSF18,SPAG9,RUNX1,NFS1,SCARB1,SCARB2,MAP3K13,CDH1,CDH2,CDH4,CDH13,VAPB,NOG,SLIT2,CLCN3,PSMF1,FXR2,MTHFD1L,CPOX,PRDX6,FOXP4,TENM4,DYNLL2,APPL1,BLOC1S6,CANT1,GOLGA5,HSPB8,DPP4,ARID3A,PDCD6,ECE1,YARS2,THAP4,SYT16,NAMPT,TIMM10,SYT14,ELAVL1,ENG,ENO1,STOM,EXT1,EXT2,FASN,SNX9,STK25,CARM1,ATG7,PRDX4,DNPH1,MAP3K21,RUVBL2,B4GALT1,DGAT2,SDS,GOT2,NUDT21,GSTZ1,FICD,NUDT5,CHEK2,HEXB,HLCS,MGLL,HMGCR,HMGCS1,GRPEL2,HPRT1,HSPA5,HSP90AA1,HSP90AB1,MYPOP,IL6R,IMPA1,IRAK1,IRAK2,JUN,KARS1,GABPB2,HINT3,LRP6,SMAD4,PANK1,MEF2C,MGST1,MAP3K9,MAP3K10,NR3C2,MME,DROSHA,PLD6,MMUT,MVD,NAGA,NBL1,NFKB1,NPM1,PAFAH1B1,PAFAH1B2,PRDX1,PCBD1,PDK1,TMEM192,TRPM8,PLOD1,NRBP1,SPATA24,PHETA1,PRKAR2A,PRPS2,PSMD7,PTS,PVR,NECTIN2,QDPR,PANK3,MTPAP,DARS2,RPL7,RPS19,CLIP1,S100A11,HOGA1,SFPQ,SGTA,SHMT1,ZHX2,MFN1,NUP35,GRPEL1,TENM3,SNRPC,SNX2,SOD1,ZHX3,ANKS6,MYCBP2,SRM,LHPP,SSB,STAT3,GPD1L,STK10,SUPV3L1,SUMF1,PDGFC,TCF3,TCF12,SYNE1,SMCHD1,ICE1,TDG,TERF1,TERT,TFAP2A,TFRC,TGFB2,HARS2,NACC2,TKT,QPRT,KYAT3,TPD52L1,TPM4,TRAF2,TSC2,TSG101,TXNRD1,TYRP1,USF2,WRN,XPA,TRIM9,TRIM8,ANO2,FXR1,SBF2</t>
  </si>
  <si>
    <t>PDIA4,PDIA6,GLRX5,GLRX3,PDIA3,GSTO2,P4HB,TXN</t>
  </si>
  <si>
    <t>ACTB,MBD6,BAP1,USP31,SUPT3H,APC,EIF3F,BECN1,FOXK1,USP14,HGS,CDC25A,PSMF1,CYLD,PSMD6,USP15,TANK,USP43,PSMD14,TNIP1,USP42,USP39,UIMC1,INO80C,GATA3,USP38,USP32,ADRM1,TADA2B,FOXK2,SMAD4,FOXO4,MYC,USP53,PSMA1,PSMB1,PSMC1,PSMC3,PSMC6,PSMD1,PSMD2,PSMD3,PSMD7,PSMD11,PSMD12,RNF128,RAD23A,ASXL2,ACTR5,RPS27A,YOD1,MBD5,PSME4,USP22,TGFBR1,ASXL1,TRAF2,TRAF3,OTUD1,UBC,UBE2D1,UCHL1,UCHL3,UFD1,YY1,STAM</t>
  </si>
  <si>
    <t>HIPK1,TLE5,HOMEZ,YBX3,BHLHE40,MIER1,TRIB3,ATF3,URI1,CCND1,C1QBP,LIMD1,MTA1,CDYL,CIR1,HDAC9,NOC2L,E2F6,GMNN,YAF2,RLIM,SAP18,ZBTB7A,SFMBT1,MYBBP1A,ANKRD1,KDM5B,ZMYND11,ZNF274,RUVBL2,ARHGAP35,RIOX2,AJUBA,HDAC1,HNRNPU,DNAJB1,MAP3K10,HIPK2,BRD7,MXI1,NFIL3,CNOT7,DDX54,LMCD1,TBL1XR1,ZHX2,SNW1,SMARCA4,ZHX3,CENPJ,AEBP2,SIN3B,ZEB1,TFAP2A,NACC2,ZNF281,RBFOX2,TSG101,UBP1,YY1</t>
  </si>
  <si>
    <t>SERINC1,CDS1,CEPT1,CDIPT,SGMS2,SELENOI,SAMD8,SERINC2,CRLS1,CHPT1</t>
  </si>
  <si>
    <t>POLR3D,MED21,MED20,POLR1A,POLR1C,RPAP1,POLR1B,POLR3A,POLR2B,POLR2C,POLR2D,POLRMT,PRIM2,POLR3E,POLR3H</t>
  </si>
  <si>
    <t>ACP1,ELFN2,PDP2,CDC14B,PLPP2,URI1,MTMR2,MTMR4,CD33,CDC25A,BOD1,MINPP1,CSNK2A1,MAGI2,RCAN1,DUSP3,DUSP4,DUSP5,DUSP6,PPP1R14B,ENSA,PPME1,MTOR,STYXL1,WBP11,PPP1R9B,PTPN21,GSK3B,MASTL,UBASH3B,HTT,HSP90AB1,DUSP19,SSH2,PGAM5,MGAT5,SSU72,PPP4R2,MTM1,CYCS,SSH1,BOD1L1,PPP1CB,PPP1CC,PPP1R8,PPP2R2A,PPP2R5A,PPP3CB,PDP1,PTPN11,PTPN14,PTPRA,PTPRB,PTPRF,PTPRG,PTPRJ,PTPRR,PPP1R3B,ROCK1,CPPED1,PPP6R1,LHPP,MTMR14,DUSP16,CABIN1,HSP90B1,PPP1R15A,PTPDC1</t>
  </si>
  <si>
    <t>ACTB,ACVR1,ADCY6,KIDINS220,AP2A1,AP1B1,APC,ELP1,RHOB,RND3,TRIB3,ANKRA2,SKAP1,EIF3A,BECN1,PEA15,HYAL2,ADAM9,CCND1,BCL2L1,NRP1,BRAF,ARHGEF7,SQSTM1,ZPR1,C1QBP,SPAG9,CAV1,CCNC,CCNE1,CCNF,CCNG1,CCNG2,CCNT1,CD44,MAP3K13,CDC25A,CDH2,CDK9,CDKN2A,CDKN2B,CENPE,MAPKAPK2,COPB2,CKS2,FBXO7,CIR1,MACROH2A1,ATF2,SH2B1,CRY1,CSK,SIPA1L1,PITPNM3,APPL1,RAPGEF2,SMCR8,CYLD,HDAC9,RHOBTB1,ANKRD2,SLC12A6,DUSP3,DVL1,EEF2,TRAP1,ELAVL1,TBL2,SPRY2,TNIP1,ACSL3,ANGPT4,PPME1,PRKAG2,RNF138,GLRX3,MTOR,CDK5RAP1,MAP3K2,NEK6,CDK12,STK39,CCNI,GCN1,GOLGA2,GSK3B,CDC37,GYS1,CHEK2,AKAP11,FAM83A,HINT1,TRIM6,PRMT1,HSP90AA1,HSP90AB1,DUSP19,IL1RAP,INSR,IRS1,ITGAV,ITGB1,LTF,SPRED2,SHC3,RAB8A,MNAT1,NPM1,PEBP1,PAM,PFKFB2,PGAM1,ETAA1,PLCB4,MAPKAP1,PPP1CB,PPP1CC,PRKAR1B,PRKAR2A,PKN1,MAPK6,MAP2K3,MAP2K7,DNAJC3,PTK2,DUS2,PTPN11,PTPN14,PTPRF,PTPRJ,PTPRR,PARP16,SPAG16,RAC1,RAF1,SPRED1,ELP2,RPLP1,RPS3,RPS6,RPS6KA3,RPS19,RYR2,SRSF1,SGK1,CEP152,EXOC2,CENPJ,CLASP2,STAT3,STK3,TCF3,TDG,TIAM1,TOP2B,TRAF2,TRAF3,PPP1R15A,UTRN,VDAC1,RICTOR,YWHAG,WNK1,FZD5,MAPKAPK3</t>
  </si>
  <si>
    <t>RSL1D1,GNL3,IGF2BP1,NCL,RPL5,RPS3A,RPS13,RPS14,SHMT1,CCT5,LARP1</t>
  </si>
  <si>
    <t>HECW2,MIB1,ARRDC3,MARCHF4,CUL1,AMFR,MED30,SH3RF1,CDC14B,TRIB3,BECN1,RNF182,CDC23,AUP1,BMI1,BSN,ZNF598,BTRC,CCNC,NEURL1,DCUN1D3,CDK8,TRIP12,RPL23,FBXO7,MED21,MED7,MED20,LTN1,UBE3C,SMCR8,ULK2,WIPI2,RNF144B,EMC6,RNF144A,MED24,AREL1,FBXO22,FBXO10,MED6,ARRDC4,MED31,NOSIP,RLIM,HERC5,NHLRC1,RNF181,ARIH2,RNF138,UBE2J1,DCUN1D5,ATG7,DTL,ASB1,PRPF19,GOLGA2,WWP1,PCLO,MASTL,TRIM6,SHPRH,ATG101,LIMK1,MTM1,HECTD4,PEX12,RNF26,MARCHF5,RNF128,MUL1,RAB5A,ATG16L1,ATG2B,RNF2,RPL5,UBE2W,RPL11,FBXW7,RPS2,RNF145,SEL1L,RNF126,TRIM32,CHFR,HLTF,SUMO3,MYCBP2,ATG2A,NSFL1C,PJA1,ELOC,TRIM2,NEDD4L,UBR4,UFL1,TRAF2,TRAF3,TTC3,STX12,UBE2D1,UBE2E1,UBE2E2,UBE3A,ANAPC1,MED11,FBXL17,NSMCE2,TRIM9,UBR3,KCMF1,TRIM8,PELI1,RNF170,UBE3D,TRIM56,NPRL3</t>
  </si>
  <si>
    <t>PSMG1,USP14,PSMF1,PSMD14,ADRM1,RAD23A,ZFAND1,PSME4,WFS1</t>
  </si>
  <si>
    <t>ADORA2B,KIDINS220,TRIB3,PEA15,HYAL2,ADAM9,RIPK2,FGF18,BRAF,SPAG9,CAV1,HGS,CD81,MAP3K13,MAPKAPK2,CSK,DUSP3,DUSP4,DUSP5,DUSP6,PLCE1,EPHB2,SPRY2,DTNBP1,FGF1,FGF2,MAP3K21,NLK,MAP3K2,CDK12,MAP3K20,GBA,STK39,RAPGEF1,GSK3B,AJUBA,HMGCR,HRAS,DNAJA1,DUSP19,IGF1R,INSR,IRAK1,IRAK2,KARS1,KRAS,SPRED2,MAP3K4,MET,MAP3K9,MAP3K10,NF1,PRKCA,PKN1,MAPK6,MAP2K3,MAP2K5,MAP2K7,PTPN11,PTPRJ,MUL1,RAF1,SPRED1,RPS3,RPS27A,SAA1,SMPD1,SOD1,TAB2,PDGFC,TGFBR1,TIAM1,DUSP16,TPD52L1,TRAF2,TSC2,TSG101,UBC,UCHL1,WNT7B,FZD5,MAPKAPK3,SPRY4</t>
  </si>
  <si>
    <t>POLR3D,MED21,MED20,POLR1A,POLR1C,RPAP1,POLR1B,POLR3A,POLR2B,POLR2C,POLR2D,POLRMT,PRIM2,POLR3E,TERT,POLR3H</t>
  </si>
  <si>
    <t>FNIP2,ATP1B3,DNAJA2,AHSA1,HSPH1,DNAJB4,GRPEL2,DNAJA1,DNAJB1,DNAJC10,GRPEL1,DNAJC1,NCAPH,SIL1,HSPBP1</t>
  </si>
  <si>
    <t>AHCY,ATIC,CAD,TRMT61A,ENOPH1,COMT,FAM98A,SETD1A,RAMAC,KMT5B,PRMT3,FBL,SMYD5,PEMT,SETD3,LCMT1,CARM1,TRMT6,DPH5,DOT1L,GART,GCSH,COQ3,ATPSCKMT,PRMT1,METTL2A,TRMT10A,METTL21A,TYW3,NTMT1,SETD2,N6AMT1,METTL16,NDUFAF5,NSUN2,TRMT10C,RBBP5,PRMT6,MRM3,MRM1,TRMT1,SHMT1,CMTR2,SUV39H1,TFB2M,THUMPD2,ICMT,SETD7,SUZ12,METTL3,METTL17,SMYD3,NSD2,BUD23,TRMT1L</t>
  </si>
  <si>
    <t>LRRC47,AARS2,RTCA,BECN1,SUCLG1,NAE1,BTRC,CAD,MTHFD1L,CTPS1,SMCR8,ULK2,WIPI2,EMC6,EARS2,DARS1,FARSB,YARS2,ACSL1,ACSL3,ACSL4,FARSA,RTCB,ATG7,LARS1,PAICS,ACSL5,GART,MOCS3,GCLC,HARS1,HLCS,ATG101,IARS1,KARS1,LIG4,MTM1,PCCB,PFAS,ASNSD1,CARS2,RAB5A,ATG16L1,RARS1,ATG2B,NARS2,DARS2,RPL5,IARS2,MCCC2,ATG2A,NSFL1C,HARS2,STX12,UCHL1,XRCC4,MCCC1,AIMP2,NPRL3</t>
  </si>
  <si>
    <t>ABL2,ARG2,NUDT16,CDIPT,GALNT1,GALNT2,B4GALT1,PAPOLA,DCP2,IMPA1,ME1,MGAT1,MGAT5,SLC11A2,MTPAP,POMGNT1,SOD2,NEK4,XYLT2,WRN</t>
  </si>
  <si>
    <t>HECW2,CUL1,AMFR,MED30,SH3RF1,CDC14B,BSN,ZNF598,BTRC,CCNC,NEURL1,CDK8,RPL23,MED21,MED7,MED20,LTN1,RNF144B,RNF144A,MED24,AREL1,MED6,MED31,NOSIP,RLIM,NHLRC1,RNF181,ARIH2,RNF138,ASB1,PRPF19,GOLGA2,WWP1,PCLO,MASTL,TRIM6,SHPRH,RNF26,RNF128,RNF2,RPL5,RPL11,RNF145,RNF126,TRIM32,CHFR,HLTF,MYCBP2,PJA1,TRIM2,NEDD4L,UBE3A,ANAPC1,MED11,FBXL17,UBR3,KCMF1,PELI1,RNF170,UBE3D,TRIM56</t>
  </si>
  <si>
    <t>PDIA4,PDIA6,GLRX5,GLRX3,PDIA3,GSTO2,P4HB,PGK1,DNAJC10,ERO1A,PTGES2,NXN,TXN,TXNRD1,COIL</t>
  </si>
  <si>
    <t>XPO5,CSE1L,NUTF2,IPO11,KPNB1,KPNA4,KPNA5,RAN,XPO7,TNPO3,XPO1,NUP214</t>
  </si>
  <si>
    <t>ALDOA,BPGM,FOXK1,ENO1,GPI,HK2,FOXK2,PFKFB2,PFKFB3,PFKFB4,PFKL,PGAM1,PGK1</t>
  </si>
  <si>
    <t>CCT6A,AURKB,KLF4,DKC1,ERCC4,CCT7,CCT4,POLQ,HNRNPA1,HNRNPC,HNRNPU,HSP90AA1,HSP90AB1,DCP2,CXCL8,MAP3K4,MYC,NPM1,POLE3,GAR1,NABP2,POLG,PPARG,MAP2K7,RFC1,RFC3,WRAP53,NOP10,NHP2,CCT5,TENT4B,TCP1,SMG5,TERF1,TERT,TOP2B,CCT3</t>
  </si>
  <si>
    <t>P4HA2,P4HA1,PAM,PLOD1,PLOD2,EGLN1,P3H2,P3H1,ALKBH3</t>
  </si>
  <si>
    <t>AAMP,ISY1,DHX37,ZNF622,ERI1,DENR,RRP1,EIF3A,EIF3B,EIF3D,EIF3F,EIF3G,EIF3I,DDX18,BYSL,C1QBP,BTRC,NUDT16,LIMD1,RPL14,SART1,PRPF3,RRP9,DDX21,NOLC1,CLNS1A,DDX23,NOCT,TSR3,NOL11,GEMIN5,AAR2,GEMIN4,NOC2L,RSL1D1,URB2,DDX1,DDX10,URB1,G3BP2,RAMAC,DKC1,DYNC1H1,RIOK1,NMD3,MRPS7,EIF2D,UTP18,MRPS2,SBDS,EIF2S3,RPL26L1,MRTO4,MPHOSPH10,MPHOSPH6,EIF2A,POP7,FBL,SF3A1,MRPL10,NUFIP1,CRNKL1,NSA2,RPF2,NIP7,EIF3M,MYBBP1A,NOP16,UTP25,CELF2,STYXL1,USP39,WBP11,AGO2,RPP40,RUVBL2,LSM3,WDR3,TXNL4A,RBMX,IMP4,SF3A3,PRPF19,UTP20,EBNA1BP2,NUDT21,DDX52,RIOX2,PWP1,GTF3A,STRAP,DDX20,LTV1,RPL35,HSP90AA1,HSP90AB1,EIF6,RPSA,GTPBP10,MCTS1,MRPL22,DROSHA,NCL,RPL10A,NPM1,NUP88,PA2G4,ABT1,GAR1,ERI3,CNOT7,DDX54,NLE1,METTL16,DDX49,POLR2D,DDX56,WDR74,PRKAA2,TEX10,PWP2,RAN,SDAD1,SHQ1,MRM3,ABCE1,RPL3,RPL5,RPL6,RPL7,RBFA,RPL11,RPL12,RPL23A,RPL24,RPL38,RPLP0,RPS2,RPS5,RPS6,MRM1,RPS14,RPS15,RPS19,NOL10,RPS24,NOP10,EDC3,SRSF1,THUMPD1,CHD7,FASTKD2,NHP2,KHDC4,DDX27,DIS3,TSR1,PDCD11,SMN1,WDR12,SNRPB,SNRPC,SNRPD1,SNRPD2,CNOT1,SNRPF,SNRPG,UTP6,RRP1B,SRPK1,WDR43,RRS1,SURF6,SUV39H1,BOP1,TFB2M,TENT4B,DICER1,NOM1,PES1,GTPBP4,PPAN,XPO1,BUD23,MRPL36,MRPL1,RPLP0P6,NOL6,EXOSC5,PRPF6,REXO4,LAS1L,COIL</t>
  </si>
  <si>
    <t>SEH1L,DENR,EIF3A,EIF3B,EIF3D,EIF3F,EIF3G,RPL14,CCNT1,CDK9,CHD1,RPL23,RPL36,NELFB,NUP155,NUP93,NUP58,TRIM14,POM121,NUP153,EIF2D,ATG7,POM121C,GTF2F2,RPL35,HDAC1,CXCL8,JUN,RPSA,NUP54,MCTS1,RPL10A,NUP88,NUP98,NUP43,FURIN,PCBP2,NUP37,POLR2B,POLR2C,POLR2D,PSMC3,PTBP1,ATG16L1,EIF2AK4,RPL3,RPL4,RPL5,RPL6,RPL7,RPL8,RPL9,RPL11,RPL12,RPL13,RPL15,RPL17,RPL18,RPL18A,RPL19,RPL21,RPL22,RPL23A,RPL24,RPL30,RPL27A,RPL29,RPL31,RPL32,RPL34,RPL37,RPL37A,RPL38,RPL39,RPLP0,RPLP1,RPS2,RPS3,RPS3A,RPS4X,RPS4Y1,RPS5,RPS6,RPS12,RPS13,RPS14,RPS15,RPS15A,RPS19,RPS24,RPS26,RPS27A,SEC13,MON1B,NUP35,NDC1,SNW1,TRIM32,NUP133,SMARCA4,RRP1B,SSB,NUP205,TARDBP,TOP2B,USF2,TRIM8,NUP107,NUP214</t>
  </si>
  <si>
    <t>AAMP,DHX37,ZNF622,ERI1,RRP1,DDX18,BYSL,C1QBP,BTRC,NUDT16,RPL14,SART1,RRP9,DDX21,NOLC1,TSR3,NOL11,GEMIN4,NOC2L,RSL1D1,URB2,DDX10,URB1,DKC1,RIOK1,NMD3,MRPS7,UTP18,MRPS2,SBDS,RPL26L1,MRTO4,MPHOSPH10,MPHOSPH6,EIF2A,POP7,FBL,MRPL10,NSA2,RPF2,NIP7,MYBBP1A,NOP16,UTP25,WBP11,RPP40,WDR3,IMP4,UTP20,EBNA1BP2,DDX52,RIOX2,PWP1,GTF3A,LTV1,RPL35,EIF6,RPSA,GTPBP10,MRPL22,DROSHA,NCL,RPL10A,NPM1,NUP88,PA2G4,ABT1,GAR1,ERI3,DDX54,NLE1,METTL16,DDX49,DDX56,WDR74,TEX10,PWP2,RAN,SDAD1,SHQ1,MRM3,ABCE1,RPL3,RPL5,RPL6,RPL7,RBFA,RPL11,RPL12,RPL23A,RPL24,RPL38,RPLP0,RPS2,RPS5,RPS6,MRM1,RPS14,RPS15,RPS19,NOL10,RPS24,NOP10,THUMPD1,CHD7,FASTKD2,NHP2,DDX27,DIS3,TSR1,PDCD11,WDR12,UTP6,RRP1B,WDR43,RRS1,SURF6,SUV39H1,BOP1,TFB2M,TENT4B,NOM1,PES1,GTPBP4,PPAN,XPO1,BUD23,MRPL36,MRPL1,RPLP0P6,NOL6,EXOSC5,REXO4,LAS1L</t>
  </si>
  <si>
    <t>SEH1L,AP2A1,AP1B1,CUL1,GADD45GIP1,DENR,EIF3A,EIF3B,EIF3D,EIF3F,EIF3G,BECN1,HYAL2,ATP6V0C,GBF1,AXL,MPDZ,BCL2,BCL2L1,BNIP3,BNIP3L,BUB1,C1QBP,RAB29,BTRC,CASP8,RPL14,CAV1,CLDN1,CCNT1,SCARB1,SCARB2,CD81,XPR1,CDK9,VAPB,CENPA,RCC1,CHD1,RPL23,AP1S1,CCR3,RPL36,COPB1,NELFB,CHMP2B,RSAD2,NUP155,ITSN2,NUP93,CTSB,CXADR,TBKBP1,CD55,NUP58,TRIM14,DDB1,POM121,G3BP2,NUP153,DPP4,ACOT8,TANK,AP1M2,EIF2D,EPHA2,EIF4G1,STOM,ETF1,UBAP1,TNIP1,FDPS,PPIH,TRIM38,CARM1,ATG7,LAMTOR5,HTATIP2,POM121C,AP3M1,PABPC1,SND1,RTRAF,LAMP3,XRCC6,ZMYND11,NCKAP1,VPS4A,SF3B2,WWP1,GTF2F2,RPL35,HDAC1,HMGA1,TRIM6,HNRNPA1,RAB43,HSPA8,HSP90AB1,HSPD1,SP110,IGF2R,CXCL8,INSR,IRAK1,ITGA5,ITGAV,ITGB1,ITGB5,JUN,KARS1,KPNB1,KPNA4,KPNA5,KRT18,LAMP1,RPSA,LDLR,LIG4,LTBR,LTF,NUP54,MCTS1,HIPK2,MYC,NCAM1,RPL10A,NPC1,NPM1,NUP88,NUP98,NUP43,PDE12,P4HB,FURIN,PCBP2,UBN1,NUP37,CNOT7,RBM15B,CCDC86,POLR2B,POLR2C,POLR2D,PPIB,PPID,PSMB1,PSMC3,PTBP1,PTX3,PVR,NECTIN2,RAB5A,RAC1,RAD23A,VPS37C,RAN,ATG16L1,RANBP1,RBL1,CENPU,PRMT6,ABCE1,EIF2AK4,RPL3,RPL4,RPL5,RPL6,RPL7,RPL8,RPL9,RPL11,RPL12,RPL13,RPL15,RPL17,RPL18,FBXW7,RPL18A,RPL19,RPL21,RPL22,RPL23A,RPL24,RPL30,RPL27A,RPL29,RPL31,RPL32,RPL34,RPL37,RPL37A,RPL38,RPL39,RPLP0,RPLP1,RPS2,RPS3,RPS3A,RPS4X,RPS4Y1,RPS5,RPS6,KIAA0319L,RPS12,RPS13,RPS14,RPS15,RPS15A,RPS19,RPS24,RPS26,RPS27A,SEC13,VPS37A,SGTA,MON1B,PAAF1,NUP35,VAC14,NDC1,SNW1,KIN,TRIM32,NUP133,SMARCA4,ULBP2,SP100,RRP1B,SRPK1,SSB,STAT3,NUP205,SUV39H1,TAF5,ELOC,NEDD4L,UBR4,LARP1,DICER1,TFRC,TARDBP,TLN1,TOP1,TOP2B,TSC2,TSG101,TYRO3,UBC,UBE3A,UBP1,UNG,FKBP8,USF2,VDAC1,RICTOR,YTHDC2,XPO1,XRCC4,TRIM8,MVB12B,NUP107,NUP214,TRIM56</t>
  </si>
  <si>
    <t>ISY1,SCAF4,DHX16,TTF2,YBX3,ERI1,RBM24,AUH,PABPC4,ZPR1,C1QBP,NUDT16,RPL14,SART1,CCNT1,PRPF4,PRPF3,TRMT61A,CDK9,TBRG4,MAPKAPK2,RPL23,SCAF1,CACTIN,CLNS1A,DDX23,NOCT,RPL36,PSMF1,ZNF473,FXR2,CIR1,GEMIN5,VIRMA,PRDX6,AAR2,UPF2,CTR9,GEMIN4,CSTF2,DHX34,SF3B5,AQR,DHX38,CTIF,MYEF2,DDX1,PSMD6,RBM19,RAMAC,DKC1,PDCD7,DAZAP1,EIF4G1,RBM7,ELAVL1,MRTO4,PSMD14,HNRNPR,SF3B4,SAP18,SMNDC1,BCAS2,SF3A1,ETF1,CRNKL1,ZBTB7A,CDC40,PPIH,CHERP,THOC3,PABPC1,AKAP8L,IGF2BP1,TRMT6,CELF2,MTOR,SF3B6,FUS,USP39,LSM7,LSM8,DNAJB11,WBP11,AGO2,CDK12,C9orf78,GPKOW,LSM3,TXNL4A,PAPOLA,RNPS1,RBMX,SF3A3,PRPF19,SF3B2,SNRNP27,TENT4A,NUDT21,BUD13,PHF5A,GSPT1,GTF2F2,GTF2H1,GTF2H3,STRAP,WBP4,DDX20,RPL35,RBM17,DDX42,U2AF2,FASTKD5,HNRNPA1,HNRNPC,HNRNPH1,HNRNPH3,HNRNPL,HNRNPU,HSPA8,DCP2,ZCRB1,HELZ2,RPSA,MNAT1,SSU72,PPP4R2,RPL10A,CPSF2,NPM1,YBX1,NUP98,PDE12,PCBP2,PNPT1,CNOT7,RBM15B,METTL16,FASTKD3,PLRG1,PUS7,POLR2B,POLR2C,POLR2D,RBM42,PPP1R8,PPP2R2A,PRKCA,PSMA1,PSMB1,PSMC1,PSMC3,PSMC6,PSMD1,PSMD2,PSMD3,PSMD7,PSMD11,PSMD12,PTBP1,TRMT10C,AURKAIP1,OBI1,SAMD4B,MTPAP,SMU1,SLTM,ROCK1,RPL3,RPL4,RPL5,RPL6,RPL7,RPL8,RBM41,RPL9,RPL11,RPL12,RPL13,RPL15,RPL17,RPL18,RPL18A,RPL19,RPL21,RPL22,RPL23A,RPL24,ZC3H14,RPL30,RPL27A,RPL29,RPL31,RPL32,RPL34,RPL37,RPL37A,RPL38,RPL39,RPLP0,RPLP1,RPS2,RPS3,RPS3A,RPS4X,RPS4Y1,RPS5,RPS6,RPS12,RPS13,RPS14,RPS15,RPS15A,RPS19,RPS24,RPS26,RPS27A,NCBP3,CASC3,THOC7,SFPQ,EDC3,SRSF1,SRSF4,MEX3D,CPEB3,PNRC2,ZHX2,KHDC4,DIS3,IWS1,HABP4,SNRNP48,SNW1,KIN,PDCD11,SMN1,SNRPA1,SNRPB,SNRPC,CMTR2,SNRPD1,SNRPD2,CNOT1,SNRPF,SNRPG,SAMD4A,SMG1,RRP1B,SRPK1,SSB,STAT3,ZMAT5,PSME4,SUPV3L1,SMG9,CSTF2T,TENT4B,LARP1,SMG5,DICER1,TARDBP,RBFOX2,METTL3,UBC,XPO1,EXOSC5,PRPF6,CSDE1,FIP1L1,NUP214,FXR1,COIL</t>
  </si>
  <si>
    <t>SEH1L,AP2A1,AP1B1,CUL1,GADD45GIP1,DENR,EIF3A,EIF3B,EIF3D,EIF3F,EIF3G,BECN1,HYAL2,ATP6V0C,GBF1,AXL,MPDZ,BCL2,BCL2L1,BNIP3,BNIP3L,BUB1,C1QBP,RAB29,BTRC,CASP8,RPL14,CAV1,CLDN1,CCNT1,SCARB1,SCARB2,CD81,CDH1,XPR1,CDK9,VAPB,CENPA,RCC1,CHD1,RPL23,AP1S1,CCR3,RPL36,COPB1,NELFB,CHMP2B,RSAD2,NUP155,ITSN2,NUP93,CTSB,ULK2,CXADR,TBKBP1,CD55,NUP58,TRIM14,DDB1,POM121,G3BP2,NUP153,DPP4,ACOT8,TANK,AP1M2,EIF2D,EPHA2,EIF4G1,STOM,ETF1,UBAP1,TNIP1,FDPS,PPIH,TRIM38,CARM1,FN1,ATG7,LAMTOR5,HTATIP2,THOC3,POM121C,AP3M1,PABPC1,SND1,RTRAF,LAMP3,FUCA2,XRCC6,ZMYND11,NCKAP1,VPS4A,SF3B2,WWP1,GTF2F2,RPL35,HDAC1,TUSC2,HMGA1,TRIM6,HNRNPA1,RAB43,HSPA8,HSP90AB1,HSPD1,SP110,IGF2R,CXCL8,INSR,IRAK1,ITGA5,ITGAV,ITGB1,ITGB5,JUN,KARS1,KPNB1,KPNA4,KPNA5,KRT18,LAMP1,RPSA,LDLR,LIG4,LTBR,LTF,NUP54,MET,MCTS1,HIPK2,MYC,NCAM1,RPL10A,NPC1,NPM1,NUP88,NUP98,NUP43,PDE12,P4HB,FURIN,PCBP2,UBN1,NUP37,CNOT7,RBM15B,CCDC86,POLR2B,POLR2C,POLR2D,PPIB,PPID,PSMB1,PSMC3,PTBP1,PTX3,PVR,NECTIN2,RAB5A,RAC1,RAD23A,VPS37C,RAN,ATG16L1,RANBP1,RBL1,CENPU,PRMT6,ABCE1,EIF2AK4,RPL3,RPL4,RPL5,RPL6,RPL7,RPL8,RPL9,RPL11,RPL12,RPL13,RPL15,RPL17,RPL18,FBXW7,RPL18A,RPL19,RPL21,RPL22,RPL23A,RPL24,RPL30,RPL27A,RPL29,RPL31,RPL32,RPL34,RPL37,RPL37A,RPL38,RPL39,RPLP0,RPLP1,RPS2,RPS3,RPS3A,RPS4X,RPS4Y1,RPS5,RPS6,KIAA0319L,RPS12,RPS13,RPS14,RPS15,RPS15A,RPS19,RPS24,RPS26,RPS27A,SEC13,THOC7,VPS37A,SGTA,MON1B,PAAF1,NUP35,VAC14,NDC1,SNW1,KIN,TRIM32,NUP133,SMARCA4,ULBP2,EXOC2,SP100,RRP1B,SRPK1,SSB,STAT3,NUP205,SUV39H1,TAF5,ELOC,NEDD4L,TCP1,UBR4,LARP1,DICER1,TFRC,TARDBP,TLN1,TOP1,TOP2B,TSC2,TSG101,TYRO3,UBC,UBE3A,UBP1,UNG,FKBP8,USF2,VDAC1,RICTOR,YTHDC2,XPO1,XRCC4,TRIM8,MVB12B,NUP107,NUP214,TRIM56</t>
  </si>
  <si>
    <t>SEH1L,AP2A1,AP1B1,TMEM181,CUL1,GADD45GIP1,DENR,EIF3A,EIF3B,EIF3D,EIF3F,EIF3G,BECN1,HYAL2,ATP6V0C,GBF1,AXL,MPDZ,BCL2,BCL2L1,BNIP3,BNIP3L,BUB1,C1QBP,RAB29,BTRC,H2BC11,CASP8,RPL14,CAV1,CLDN1,CCNT1,SCARB1,SCARB2,CD81,CDH1,XPR1,CDK9,VAPB,CENPA,RCC1,CHD1,RPL23,AP1S1,CCR3,RPL36,COPB1,NELFB,CHMP2B,RSAD2,NUP155,ITSN2,NUP93,CTSB,ULK2,CXADR,TBKBP1,CD55,NUP58,TRIM14,DDB1,POM121,G3BP2,NUP153,DPP4,ACOT8,TANK,AP1M2,EIF2D,EPHA2,EIF4G1,STOM,ETF1,UBAP1,TNIP1,FDPS,PPIH,TRIM38,CARM1,FN1,ATG7,LAMTOR5,HTATIP2,THOC3,POM121C,AP3M1,PABPC1,SND1,RTRAF,LAMP3,FUCA2,XRCC6,ZMYND11,NCKAP1,VPS4A,RNASE7,SF3B2,WWP1,GTF2F2,RPL35,HDAC1,TUSC2,HMGA1,TRIM6,HNRNPA1,RAB43,HSPA8,H2BC12,HSP90AB1,HSPD1,SP110,IGF2R,CXCL8,INSR,IRAK1,ITGA5,ITGAV,ITGB1,ITGB5,JUN,KARS1,KPNB1,KPNA4,KPNA5,KRT18,LAMP1,RPSA,LDLR,LIG4,LTBR,LTF,NUP54,MET,MCTS1,HIPK2,MYC,NCAM1,RPL10A,NPC1,NPM1,NUP88,NUP98,NUP43,PDE12,P4HB,FURIN,PCBP2,UBN1,NUP37,CNOT7,RBM15B,CCDC86,POLR2B,POLR2C,POLR2D,PPIB,PPID,PSMB1,PSMC3,PTBP1,PTX3,PVR,NECTIN2,RAB5A,RAC1,RAD23A,VPS37C,RAN,ATG16L1,RANBP1,RBL1,CENPU,PRMT6,ABCE1,EIF2AK4,RPL3,RPL4,RPL5,RPL6,RPL7,RPL8,RPL9,RPL11,RPL12,RPL13,RPL15,RPL17,RPL18,FBXW7,RPL18A,RPL19,RPL21,RPL22,RPL23A,RPL24,RPL30,RPL27A,RPL29,RPL31,RPL32,RPL34,RPL37,RPL37A,RPL38,RPL39,RPLP0,RPLP1,RPS2,RPS3,RPS3A,RPS4X,RPS4Y1,RPS5,RPS6,KIAA0319L,RPS12,RPS13,RPS14,RPS15,RPS15A,RPS19,RPS24,RPS26,RPS27A,SEC13,THOC7,VPS37A,SGTA,MON1B,PAAF1,NUP35,VAC14,NDC1,SNW1,KIN,TRIM32,NUP133,SMARCA4,ULBP2,EXOC2,SP100,RRP1B,SRPK1,SSB,STAT3,NUP205,SUV39H1,TAF5,ELOC,NEDD4L,TCP1,UBR4,LARP1,DICER1,TFRC,TARDBP,TLN1,TOP1,TOP2B,TSC2,TSG101,TYRO3,UBC,UBE3A,UBP1,UNG,FKBP8,USF2,VDAC1,RICTOR,YTHDC2,XPO1,XRCC4,TRIM8,MVB12B,NUP107,NUP214,TRIM56</t>
  </si>
  <si>
    <t>SEH1L,RPL14,CCNT1,CDK9,CHD1,RPL23,RPL36,NELFB,NUP155,NUP93,NUP58,TRIM14,POM121,NUP153,ATG7,POM121C,GTF2F2,RPL35,HDAC1,CXCL8,JUN,RPSA,NUP54,RPL10A,NUP88,NUP98,NUP43,NUP37,POLR2B,POLR2C,POLR2D,PSMC3,ATG16L1,RPL3,RPL4,RPL5,RPL6,RPL7,RPL8,RPL9,RPL11,RPL12,RPL13,RPL15,RPL17,RPL18,RPL18A,RPL19,RPL21,RPL22,RPL23A,RPL24,RPL30,RPL27A,RPL29,RPL31,RPL32,RPL34,RPL37,RPL37A,RPL38,RPL39,RPLP0,RPLP1,RPS2,RPS3,RPS3A,RPS4X,RPS4Y1,RPS5,RPS6,RPS12,RPS13,RPS14,RPS15,RPS15A,RPS19,RPS24,RPS26,RPS27A,SEC13,MON1B,NUP35,NDC1,SNW1,TRIM32,NUP133,SMARCA4,RRP1B,NUP205,TARDBP,TOP2B,USF2,TRIM8,NUP107,NUP214</t>
  </si>
  <si>
    <t>ACAT1,AARS2,PDP2,NSMAF,ENC1,APEH,YBX3,GADD45GIP1,DENR,ARG2,MRPS34,EIF3A,EIF3B,ATIC,EIF3D,EIF3F,EIF3G,EIF3I,RBM24,PABPC4,EIF2B3,EIF2B2,C1QBP,ZNF598,MRPL49,CALR,RPL14,NEURL1,NOLC1,RPL23,EIF4E2,AKAP6,RPL36,FXR2,MTHFD1L,EEF1E1,GEMIN5,MTRF1,LTN1,EIF5B,ELOVL3,CYP1B1,EARS2,MRPL19,DARS1,CTIF,DDX1,DLD,CPEB2,DRG2,MRPL54,FARSB,RN7SL2,YARS2,MRPL4,MRPS7,LRPPRC,EEF2,TRAP1,EIF2D,EIF1AX,MRPS2,EIF2B1,EIF2S3,RPL26L1,EIF4G1,EIF4G2,EIF5A,HSD17B12,ELAVL1,EIF2A,HNRNPR,TACO1,ETF1,MRPL10,TNIP1,RPL39L,ACSL1,ACSL3,ACSL4,FARSA,FASN,FAU,PEMT,FECH,LINC01145,EIF3M,LARS1,MRPL28,PABPC1,IGF2BP1,DPH5,MTOR,MRPS23,MRPS33,CDK5RAP1,LSM14B,ACSL5,AGO2,GART,GBA,GCDH,SERP1,MRPS30,GCLC,GLE1,SEC61B,GCN1,MKNK2,GSPT1,GSTZ1,MRPL3,RPL35,HARS1,SEC63,HTT,SGMS2,HNRNPL,GUF1,IARS1,MRPL58,CCN1,GFM1,SAMD8,EIF6,KARS1,RPSA,EIF5AL1,PSTK,ORMDL3,CAPRIN1,RPL22L1,MRPL42,MCTS1,MRPL13,MRPL15,MRPL22,N6AMT1,MTIF2,MVK,NCL,DRG1,RPL10A,NPM1,PA2G4,FURIN,PDHA1,PDK1,MRPL57,CNOT7,METTL16,FASTKD3,SEC61A1,PUS7,ASNSD1,POLR2D,PDP1,PRKCA,DNAJC3,PTBP1,ELOVL2,YTHDF1,TRMT10C,AURKAIP1,CARS2,PTCD3,RARS1,SAMD4B,NARS2,DARS2,ABCE1,ROCK1,UQCC1,EIF2AK4,RPL3,RPL4,RPL5,RPL6,RPL7,RPL8,RPL9,RPL11,RPL12,RPL13,RPL15,RPL17,RPL18,RPL18A,RPL19,RPL21,RPL22,RPL23A,RPL24,RPL30,RPL27A,RPL29,RPL31,RPL32,RPL34,RPL37,RPL37A,RPL38,RPL39,RPLP0,RPLP1,MRPL12,MRPS12,RPS2,RPS3,RPS3A,RPS4X,RPS4Y1,RPS5,RPS6,RPS6KA3,RPS12,RPS13,RPS14,RPS15,RPS15A,RPS19,RPS24,RPS26,RPS27A,RRBP1,SCD,SMPD3,CASC3,MEX3D,CPEB3,SHMT1,FASTKD2,HABP4,IARS2,SMPD1,CNOT1,SAMD4A,ZC3H15,SRP19,SRP68,SRP72,SRPRA,STAT3,DPH3,DNAJC1,MRPL21,TCOF1,LARP1,MLYCD,HARS2,MRPS25,METTL3,PPP1R15A,TUFM,UGT8,METTL17,CNBP,MRPL14,MRPS5,MRPL40,MRPL36,MRPL1,RPLP0P6,MRPL44,RCC1L,AIMP2,MRPL47,FXR1</t>
  </si>
  <si>
    <t>AARS2,ENC1,APEH,YBX3,GADD45GIP1,DENR,MRPS34,EIF3A,EIF3B,EIF3D,EIF3F,EIF3G,EIF3I,RBM24,PABPC4,EIF2B3,EIF2B2,C1QBP,ZNF598,MRPL49,CALR,RPL14,NEURL1,NOLC1,RPL23,EIF4E2,AKAP6,RPL36,FXR2,EEF1E1,GEMIN5,MTRF1,LTN1,EIF5B,CYP1B1,EARS2,MRPL19,DARS1,CTIF,DDX1,CPEB2,DRG2,MRPL54,FARSB,RN7SL2,YARS2,MRPL4,MRPS7,LRPPRC,EEF2,TRAP1,EIF2D,EIF1AX,MRPS2,EIF2B1,EIF2S3,RPL26L1,EIF4G1,EIF4G2,EIF5A,ELAVL1,EIF2A,HNRNPR,TACO1,ETF1,MRPL10,TNIP1,RPL39L,FARSA,FAU,FECH,LINC01145,EIF3M,LARS1,MRPL28,PABPC1,IGF2BP1,DPH5,MTOR,MRPS23,MRPS33,CDK5RAP1,LSM14B,AGO2,SERP1,MRPS30,GLE1,SEC61B,GCN1,MKNK2,GSPT1,MRPL3,RPL35,HARS1,SEC63,HNRNPL,GUF1,IARS1,MRPL58,GFM1,EIF6,KARS1,RPSA,EIF5AL1,PSTK,CAPRIN1,RPL22L1,MRPL42,MCTS1,MRPL13,MRPL15,MRPL22,N6AMT1,MTIF2,MVK,NCL,DRG1,RPL10A,NPM1,PA2G4,MRPL57,CNOT7,METTL16,FASTKD3,SEC61A1,PUS7,POLR2D,PRKCA,DNAJC3,PTBP1,YTHDF1,TRMT10C,AURKAIP1,CARS2,PTCD3,RARS1,SAMD4B,NARS2,DARS2,ABCE1,ROCK1,UQCC1,EIF2AK4,RPL3,RPL4,RPL5,RPL6,RPL7,RPL8,RPL9,RPL11,RPL12,RPL13,RPL15,RPL17,RPL18,RPL18A,RPL19,RPL21,RPL22,RPL23A,RPL24,RPL30,RPL27A,RPL29,RPL31,RPL32,RPL34,RPL37,RPL37A,RPL38,RPL39,RPLP0,RPLP1,MRPL12,MRPS12,RPS2,RPS3,RPS3A,RPS4X,RPS4Y1,RPS5,RPS6,RPS6KA3,RPS12,RPS13,RPS14,RPS15,RPS15A,RPS19,RPS24,RPS26,RPS27A,RRBP1,CASC3,MEX3D,CPEB3,SHMT1,FASTKD2,HABP4,IARS2,CNOT1,SAMD4A,ZC3H15,SRP19,SRP68,SRP72,SRPRA,STAT3,DPH3,DNAJC1,MRPL21,TCOF1,LARP1,HARS2,MRPS25,METTL3,PPP1R15A,TUFM,METTL17,CNBP,MRPL14,MRPS5,MRPL40,MRPL36,MRPL1,RPLP0P6,MRPL44,RCC1L,AIMP2,MRPL47,FXR1</t>
  </si>
  <si>
    <t>YBX3,ERI1,RBM24,AUH,PABPC4,ZPR1,NUDT16,RPL14,TBRG4,MAPKAPK2,RPL23,NOCT,RPL36,PSMF1,FXR2,UPF2,DHX34,CTIF,MYEF2,PSMD6,DKC1,LRPPRC,EIF4G1,ELAVL1,MRTO4,PSMD14,HNRNPR,ETF1,RNASEH2A,PABPC1,IGF2BP1,SND1,MTOR,LSM7,AGO2,LSM3,RNPS1,POP1,TENT4A,GSPT1,RPL35,HNRNPC,HNRNPU,HSPA8,DCP2,HELZ2,RPSA,DROSHA,RPL10A,NPM1,YBX1,PDE12,PNPT1,CNOT7,METTL16,FASTKD3,POLR2D,PPP1R8,PPP2R2A,PRKCA,PSMA1,PSMB1,PSMC1,PSMC3,PSMC6,PSMD1,PSMD2,PSMD3,PSMD7,PSMD11,PSMD12,PTBP1,SAMD4B,MTPAP,ROCK1,RPL3,RPL4,RPL5,RPL6,RPL7,RPL8,RPL9,RPL11,RPL12,RPL13,RPL15,RPL17,RPL18,RPL18A,RPL19,RPL21,RPL22,RPL23A,RPL24,ZC3H14,RPL30,RPL27A,RPL29,RPL31,RPL32,RPL34,RPL37,RPL37A,RPL38,RPL39,RPLP0,RPLP1,RPS2,RPS3,RPS3A,RPS4X,RPS4Y1,RPS5,RPS6,RPS12,RPS13,RPS14,RPS15,RPS15A,RPS19,RPS24,RPS26,RPS27A,CASC3,EDC3,MEX3D,CPEB3,PNRC2,ZHX2,DIS3,CNOT1,SAMD4A,SMG1,SSB,PSME4,SUPV3L1,SMG9,TENT4B,LARP1,SMG5,DICER1,TARDBP,METTL3,UBC,XPO1,SLFN13,EXOSC5,CSDE1,NUP214,FXR1,SLIRP</t>
  </si>
  <si>
    <t>YBX3,ERI1,RBM24,AUH,PABPC4,NUDT16,RPL14,TBRG4,MAPKAPK2,RPL23,NOCT,RPL36,PSMF1,FXR2,UPF2,DHX34,CTIF,MYEF2,PSMD6,EIF4G1,ELAVL1,MRTO4,PSMD14,HNRNPR,ETF1,PABPC1,IGF2BP1,MTOR,LSM7,AGO2,LSM3,RNPS1,TENT4A,GSPT1,RPL35,HNRNPC,HNRNPU,HSPA8,DCP2,HELZ2,RPSA,RPL10A,NPM1,YBX1,PDE12,PNPT1,CNOT7,METTL16,FASTKD3,POLR2D,PPP2R2A,PRKCA,PSMA1,PSMB1,PSMC1,PSMC3,PSMC6,PSMD1,PSMD2,PSMD3,PSMD7,PSMD11,PSMD12,PTBP1,SAMD4B,MTPAP,ROCK1,RPL3,RPL4,RPL5,RPL6,RPL7,RPL8,RPL9,RPL11,RPL12,RPL13,RPL15,RPL17,RPL18,RPL18A,RPL19,RPL21,RPL22,RPL23A,RPL24,ZC3H14,RPL30,RPL27A,RPL29,RPL31,RPL32,RPL34,RPL37,RPL37A,RPL38,RPL39,RPLP0,RPLP1,RPS2,RPS3,RPS3A,RPS4X,RPS4Y1,RPS5,RPS6,RPS12,RPS13,RPS14,RPS15,RPS15A,RPS19,RPS24,RPS26,RPS27A,CASC3,EDC3,MEX3D,CPEB3,PNRC2,ZHX2,DIS3,CNOT1,SAMD4A,SMG1,SSB,PSME4,SUPV3L1,SMG9,TENT4B,LARP1,SMG5,DICER1,TARDBP,METTL3,UBC,XPO1,EXOSC5,CSDE1,NUP214,FXR1</t>
  </si>
  <si>
    <t>RPL14,RPL23,RPL36,UPF2,DHX34,CTIF,EIF4G1,ETF1,PABPC1,RNPS1,GSPT1,RPL35,DCP2,HELZ2,RPSA,RPL10A,PPP2R2A,RPL3,RPL4,RPL5,RPL6,RPL7,RPL8,RPL9,RPL11,RPL12,RPL13,RPL15,RPL17,RPL18,RPL18A,RPL19,RPL21,RPL22,RPL23A,RPL24,RPL30,RPL27A,RPL29,RPL31,RPL32,RPL34,RPL37,RPL37A,RPL38,RPL39,RPLP0,RPLP1,RPS2,RPS3,RPS3A,RPS4X,RPS4Y1,RPS5,RPS6,RPS12,RPS13,RPS14,RPS15,RPS15A,RPS19,RPS24,RPS26,RPS27A,CASC3,PNRC2,SMG1,SMG9,SMG5</t>
  </si>
  <si>
    <t>AARS2,ENC1,APEH,YBX3,GADD45GIP1,DENR,MRPS34,EIF3A,EIF3B,EIF3D,EIF3F,EIF3G,EIF3I,RBM24,PABPC4,EIF2B3,EIF2B2,C1QBP,ZNF598,MRPL49,CALR,RPL14,NEURL1,NOLC1,RPL23,EIF4E2,AKAP6,RPL36,FXR2,EEF1E1,GEMIN5,MTRF1,LTN1,EIF5B,CYP1B1,EARS2,MRPL19,DARS1,CTIF,DDX1,CPEB2,DRG2,MRPL54,FARSB,RN7SL2,YARS2,MRPL4,MRPS7,LRPPRC,EEF2,TRAP1,EIF2D,EIF1AX,MRPS2,EIF2B1,EIF2S3,RPL26L1,EIF4G1,EIF4G2,EIF5A,ELAVL1,EIF2A,HNRNPR,TACO1,ETF1,MRPL10,TNIP1,RPL39L,FARSA,FAU,FECH,LINC01145,EIF3M,LARS1,MRPL28,PABPC1,IGF2BP1,DPH5,MTOR,MRPS23,MRPS33,CDK5RAP1,LSM14B,AGO2,SERP1,MRPS30,GCLC,GLE1,SEC61B,GCN1,MKNK2,GSPT1,MRPL3,RPL35,HARS1,SEC63,HNRNPL,GUF1,IARS1,MRPL58,GFM1,EIF6,KARS1,RPSA,EIF5AL1,PSTK,CAPRIN1,RPL22L1,MRPL42,MCTS1,MRPL13,MRPL15,MRPL22,N6AMT1,MTIF2,MVK,NCL,DRG1,RPL10A,NPM1,PA2G4,FURIN,MRPL57,CNOT7,METTL16,FASTKD3,SEC61A1,PUS7,POLR2D,PRKCA,DNAJC3,PTBP1,YTHDF1,TRMT10C,AURKAIP1,CARS2,PTCD3,RARS1,SAMD4B,NARS2,DARS2,ABCE1,ROCK1,UQCC1,EIF2AK4,RPL3,RPL4,RPL5,RPL6,RPL7,RPL8,RPL9,RPL11,RPL12,RPL13,RPL15,RPL17,RPL18,RPL18A,RPL19,RPL21,RPL22,RPL23A,RPL24,RPL30,RPL27A,RPL29,RPL31,RPL32,RPL34,RPL37,RPL37A,RPL38,RPL39,RPLP0,RPLP1,MRPL12,MRPS12,RPS2,RPS3,RPS3A,RPS4X,RPS4Y1,RPS5,RPS6,RPS6KA3,RPS12,RPS13,RPS14,RPS15,RPS15A,RPS19,RPS24,RPS26,RPS27A,RRBP1,CASC3,MEX3D,CPEB3,SHMT1,FASTKD2,HABP4,IARS2,CNOT1,SAMD4A,ZC3H15,SRP19,SRP68,SRP72,SRPRA,STAT3,DPH3,DNAJC1,MRPL21,TCOF1,LARP1,HARS2,MRPS25,METTL3,PPP1R15A,TUFM,METTL17,CNBP,MRPL14,MRPS5,MRPL40,MRPL36,MRPL1,RPLP0P6,MRPL44,RCC1L,AIMP2,MRPL47,FXR1</t>
  </si>
  <si>
    <t>DENR,EIF3A,EIF3B,EIF3D,EIF3F,EIF3G,EIF3I,EIF2B3,EIF2B2,RPL14,RPL23,EIF4E2,RPL36,EIF5B,CTIF,DDX1,EIF2D,EIF1AX,EIF2B1,EIF2S3,EIF4G1,EIF4G2,EIF2A,FECH,EIF3M,PABPC1,MTOR,AGO2,GLE1,RPL35,EIF6,RPSA,MCTS1,MTIF2,RPL10A,NPM1,POLR2D,DNAJC3,YTHDF1,ABCE1,EIF2AK4,RPL3,RPL4,RPL5,RPL6,RPL7,RPL8,RPL9,RPL11,RPL12,RPL13,RPL15,RPL17,RPL18,RPL18A,RPL19,RPL21,RPL22,RPL23A,RPL24,RPL30,RPL27A,RPL29,RPL31,RPL32,RPL34,RPL37,RPL37A,RPL38,RPL39,RPLP0,RPLP1,RPS2,RPS3,RPS3A,RPS4X,RPS4Y1,RPS5,RPS6,RPS12,RPS13,RPS14,RPS15,RPS15A,RPS19,RPS24,RPS26,RPS27A,HABP4,LARP1,METTL3,PPP1R15A</t>
  </si>
  <si>
    <t>RPL14,RPL23,RPL36,RN7SL2,SEC61B,RPL35,SEC63,RPSA,RPL10A,SEC61A1,RPL3,RPL4,RPL5,RPL6,RPL7,RPL8,RPL9,RPL11,RPL12,RPL13,RPL15,RPL17,RPL18,RPL18A,RPL19,RPL21,RPL22,RPL23A,RPL24,RPL30,RPL27A,RPL29,RPL31,RPL32,RPL34,RPL37,RPL37A,RPL38,RPL39,RPLP0,RPLP1,RPS2,RPS3,RPS3A,RPS4X,RPS4Y1,RPS5,RPS6,RPS12,RPS13,RPS14,RPS15,RPS15A,RPS19,RPS24,RPS26,RPS27A,SRP19,SRP68,SRP72,SRPRA,SSR1,SSR2,SEC62</t>
  </si>
  <si>
    <t>BAP1,USP31,AP2A1,HECW2,SPOP,CUL1,AMFR,ENC1,YBX3,COPS3,ERI1,TRIB3,RBM24,CDC23,AFG1L,AUH,AUP1,PABPC4,BNIP3,BNIP3L,SQSTM1,ZPR1,BTRC,PTTG1IP,NUDT16,CASP8,RPL14,CAV1,CCNF,USP14,MTA1,CD81,CDC27,AURKB,TBRG4,MAPKAPK2,SOCS6,TRIP12,RPL23,LONP1,TMEM259,FBXO7,NOCT,RPL36,PSMF1,FXR2,ANAPC15,UPF2,CSNK1E,CSNK2A1,CSNK2A2,LTN1,N4BP1,UBE3C,CTSB,DHX34,CTSL,CTSV,CTSZ,RNF144B,CYLD,RNF144A,CTIF,DDB1,MYEF2,PSMD6,TMUB1,DFFA,AREL1,FBXO22,FBXO10,DKC1,USP15,LONP2,ARRDC4,DVL1,USP43,LRPPRC,RLIM,EIF4G1,ELAVL1,UBAC2,MRTO4,PSMD14,HNRNPR,NHLRC1,ETF1,UBAP1,USP42,ATRAID,ARIH2,FHIT,TRIM38,UBE2J1,ATG7,RNASEH2A,DTL,PABPC1,IGF2BP1,SND1,MTOR,LAMP3,LSM7,PLK2,AGO2,VPS4A,GBA,LSM3,USP38,RNPS1,GCLC,POP1,USP32,SEC61B,PRPF19,GNA12,TLK2,TENT4A,ADRM1,WWP1,GSK3B,GSPT1,ERLIN2,FBH1,CHEK2,RPL35,MAN1B1,HFE,HNRNPC,HNRNPU,HSPA5,HSPA8,HSP90AA1,HSP90AB1,DCP2,HELZ2,KPNB1,RPSA,LDLR,KCTD6,CCDC22,HIPK2,DROSHA,MTM1,RPL10A,TMTC3,NFE2L1,NPM1,YBX1,STT3B,PDE12,FURIN,PCBP2,PNPT1,DNAJC10,ERI3,CNOT7,METTL16,FASTKD3,CPVL,POMT2,POLR2D,NDFIP2,PPP1R8,PPP2R2A,PRKCA,DNAJC3,DNAJB12,LGMN,PSMA1,PSMB1,PSMC1,PSMC3,PSMC6,PSMD1,PSMD2,PSMD3,PSMD7,PSMD11,PSMD12,PTBP1,PTK2,RNF128,RAD23A,VPS37C,SAMD4B,TBL1XR1,MTPAP,ROCK1,RPL3,RPL4,RPL5,RPL6,RPL7,RPL8,UBE2W,RPL9,RPL11,RPL12,RPL13,RPL15,RPL17,RPL18,FBXW7,RPL18A,RPL19,RPL21,RPL22,RPL23A,RPL24,ZC3H14,RPL30,RPL27A,RPL29,RPL31,RPL32,RPL34,RPL37,RPL37A,RPL38,RPL39,RPLP0,RPLP1,RPS2,RPS3,RPS3A,RPS4X,RPS4Y1,RPS5,RPS6,RPS12,RPS13,RPS14,RPS15,RPS15A,RPS19,RPS24,RPS26,RPS27A,YOD1,SEL1L,CASC3,VPS37A,EDC3,SGTA,MEX3D,CPEB3,PNRC2,ZHX2,RNF126,DIS3,NPLOC4,TRIM32,KLHL15,CHFR,SMARCC1,SUMO3,NGLY1,CNOT1,SAMD4A,SMG1,SELENOS,CUL9,SSB,HSPA13,FAF2,PSME4,NSFL1C,SUPV3L1,SMG9,ELOC,TRIM2,TENT4B,USP22,NEDD4L,UBR4,UBXN6,LARP1,UFL1,SMG5,DICER1,NDFIP1,TARDBP,HSP90B1,METTL3,TSG101,HSPBP1,TTC3,UBC,UBE2D1,UBE2E1,UBE3A,ANAPC1,UCHL1,UCHL3,UFD1,SDF2L1,VLDLR,WFS1,FBXL17,XPO1,TRIM9,SLFN13,UBR3,UGGT1,EXOSC5,CSDE1,ADAMTS9,CCDC47,MVB12B,REXO4,PELI1,NUP214,FXR1,UBE3D,SLIRP</t>
  </si>
  <si>
    <t>RPL14,RPL23,RPL36,RN7SL2,SEC61B,RPL35,SEC63,SPCS3,HSPA5,RPSA,RPL10A,SEC61A1,PMM2,RPL3,RPL4,RPL5,RPL6,RPL7,RPL8,RPL9,RPL11,RPL12,RPL13,RPL15,RPL17,RPL18,RPL18A,RPL19,RPL21,RPL22,RPL23A,RPL24,RPL30,RPL27A,RPL29,RPL31,RPL32,RPL34,RPL37,RPL37A,RPL38,RPL39,RPLP0,RPLP1,RPS2,RPS3,RPS3A,RPS4X,RPS4Y1,RPS5,RPS6,RPS12,RPS13,RPS14,RPS15,RPS15A,RPS19,RPS24,RPS26,RPS27A,SGTA,SRP19,SRP68,SRP72,SRPRA,SEC62,SEC61G</t>
  </si>
  <si>
    <t>RPL14,RPL23,RPL36,RN7SL2,SEC61B,RPL35,SEC63,SPCS3,HSPA5,RPSA,RPL10A,SEC61A1,PMM2,RPL3,RPL4,RPL5,RPL6,RPL7,RPL8,RPL9,RPL11,RPL12,RPL13,RPL15,RPL17,RPL18,RPL18A,RPL19,RPL21,RPL22,RPL23A,RPL24,RPL30,RPL27A,RPL29,RPL31,RPL32,RPL34,RPL37,RPL37A,RPL38,RPL39,RPLP0,RPLP1,RPS2,RPS3,RPS3A,RPS4X,RPS4Y1,RPS5,RPS6,RPS12,RPS13,RPS14,RPS15,RPS15A,RPS19,RPS24,RPS26,RPS27A,RYR2,SGTA,SRP19,SRP68,SRP72,SRPRA,SEC62,SEC61G</t>
  </si>
  <si>
    <t>RPL14,RPL23,RPL36,RN7SL2,SEC61B,RPL35,SEC63,RPSA,RPL10A,SEC61A1,RPL3,RPL4,RPL5,RPL6,RPL7,RPL8,RPL9,RPL11,RPL12,RPL13,RPL15,RPL17,RPL18,RPL18A,RPL19,RPL21,RPL22,RPL23A,RPL24,RPL30,RPL27A,RPL29,RPL31,RPL32,RPL34,RPL37,RPL37A,RPL38,RPL39,RPLP0,RPLP1,RPS2,RPS3,RPS3A,RPS4X,RPS4Y1,RPS5,RPS6,RPS12,RPS13,RPS14,RPS15,RPS15A,RPS19,RPS24,RPS26,RPS27A,SRP19,SRP68,SRP72,SRPRA</t>
  </si>
  <si>
    <t>ACADSB,ACAT1,AARS2,PDP2,NSMAF,ENC1,APEH,GPAM,YBX3,GADD45GIP1,DENR,ARG2,MRPS34,EIF3A,EIF3B,ATIC,EIF3D,EIF3F,EIF3G,EIF3I,RBM24,BECN1,PABPC4,SEC11C,SUCLG1,GGH,VNN1,SLC5A6,EIF2B3,EIF2B2,C1QBP,ZNF598,MRPL49,CALR,RPL14,NEURL1,NOLC1,RPL23,ABCC2,BACE2,EIF4E2,AKAP6,RPL36,FXR2,MTHFD1L,EEF1E1,GEMIN5,CPD,CPM,MTRF1,LTN1,EIF5B,ELOVL3,CTSZ,CYP1B1,EARS2,MRPL19,DARS1,CTIF,DDX1,DLD,CPEB2,ACOT8,DRG2,MRPL54,FARSB,RN7SL2,ECE1,YARS2,MRPL4,MRPS7,LRPPRC,EEF2,TRAP1,EIF2D,EIF1AX,MRPS2,AASS,EIF2B1,ATP6AP2,EIF2S3,RPL26L1,EIF4G1,EIF4G2,EIF5A,HSD17B12,ELAVL1,EIF2A,IMMP2L,HNRNPR,TACO1,ETF1,MRPL10,PIPOX,TNIP1,RPL39L,ACSL1,ACSL3,ACSL4,FARSA,FASN,FAU,PEMT,FECH,LINC01145,EIF3M,LARS1,MRPL28,PABPC1,IGF2BP1,DPH5,MTOR,MRPS23,MRPS33,CDK5RAP1,LSM14B,ACSL5,AGO2,GART,GBA,GCDH,SERP1,MRPS30,DGAT2,GCLC,GLE1,GLO1,SEC61B,GCN1,MKNK2,GPX3,GSPT1,GSTA2,GSTZ1,MRPL3,RPL35,HARS1,SEC63,HTT,HEXB,SGMS2,HLCS,HMGCS1,HNRNPL,GUF1,SPCS3,IARS1,MRPL58,IFNGR1,CCN1,GFM1,SAMD8,EIF6,ITGB8,KARS1,RPSA,EIF5AL1,PSTK,ORMDL3,CAPRIN1,MGST1,RPL22L1,MME,MRPL42,MCTS1,MRPL13,MRPL15,MRPL22,N6AMT1,MTIF2,MVD,MVK,NAGA,NCL,DRG1,RPL10A,NFE2L1,NPM1,PA2G4,FURIN,PAM,PCCB,PDHA1,PDK1,PGAM1,MRPL57,CNOT7,METTL16,FASTKD3,SEC61A1,PUS7,ASNSD1,POLR2D,PDP1,PRKCA,DNAJC3,PRNP,PTBP1,ELOVL2,YTHDF1,TRMT10C,OXSM,AURKAIP1,CARS2,PTCD3,RARS1,SAMD4B,NARS2,DARS2,ABCE1,ROCK1,UQCC1,EIF2AK4,RPL3,RPL4,RPL5,RPL6,RPL7,RPL8,RPL9,RPL11,RPL12,RPL13,RPL15,RPL17,RPL18,RPL18A,RPL19,RPL21,RPL22,RPL23A,RPL24,RPL30,RPL27A,RPL29,RPL31,RPL32,RPL34,RPL37,RPL37A,RPL38,RPL39,RPLP0,RPLP1,MRPL12,MRPS12,RPS2,RPS3,RPS3A,RPS4X,RPS4Y1,RPS5,RPS6,RPS6KA3,RPS12,RPS13,RPS14,RPS15,RPS15A,RPS19,RPS24,RPS26,RPS27A,RRBP1,SCD,SMPD3,CASC3,MEX3D,CPEB3,SHMT1,FASTKD2,HABP4,IARS2,SLC19A1,SMPD1,CNOT1,SOD1,SOD2,SAMD4A,ZC3H15,SRP19,SRP68,SRP72,SRPRA,MCCC2,STAT3,DPH3,DNAJC1,MRPL21,TCOF1,LARP1,NCSTN,MLYCD,HARS2,THOP1,MRPS25,METTL3,PPP1R15A,PLA2G15,TUFM,UGT8,METTL17,CERK,CNBP,MRPL14,MRPS5,MRPL40,MRPL36,MRPL1,RPLP0P6,MRPL44,MCCC1,RCC1L,AIMP2,MRPL47,FXR1</t>
  </si>
  <si>
    <t>ACAT1,AHCY,YBX3,ERI1,RBM24,AUH,PABPC4,ZPR1,NUDT16,RPL14,ENTPD6,TBRG4,MAPKAPK2,RPL23,NOCT,RPL36,PSMF1,FXR2,ENTPD4,UPF2,DHX34,CTIF,MYEF2,PSMD6,DFFA,CANT1,DKC1,LRPPRC,EIF4G1,ELAVL1,MRTO4,PSMD14,HNRNPR,ETF1,FHIT,RNASEH2A,DNPH1,PABPC1,IGF2BP1,SND1,MTOR,LSM7,AGO2,LSM3,RNPS1,POP1,TENT4A,GSPT1,FBH1,NUDT5,RPL35,HINT1,HNRNPC,HNRNPU,HPRT1,HSPA8,DCP2,HELZ2,ITPA,KPNB1,RPSA,MGAT1,DROSHA,RPL10A,PNP,NPM1,YBX1,NT5E,PDE12,PDE8A,PNPT1,ERI3,CNOT7,METTL16,FASTKD3,POLR2D,PPP1R8,PPP2R2A,PRKCA,PSMA1,PSMB1,PSMC1,PSMC3,PSMC6,PSMD1,PSMD2,PSMD3,PSMD7,PSMD11,PSMD12,PTBP1,SAMD4B,MTPAP,ROCK1,RPL3,RPL4,RPL5,RPL6,RPL7,RPL8,RPL9,RPL11,RPL12,RPL13,RPL15,RPL17,RPL18,RPL18A,RPL19,RPL21,RPL22,RPL23A,RPL24,ZC3H14,RPL30,RPL27A,RPL29,RPL31,RPL32,RPL34,RPL37,RPL37A,RPL38,RPL39,RPLP0,RPLP1,RPS2,RPS3,RPS3A,RPS4X,RPS4Y1,RPS5,RPS6,RPS12,RPS13,RPS14,RPS15,RPS15A,RPS19,RPS24,RPS26,RPS27A,CASC3,EDC3,MEX3D,CPEB3,PNRC2,ENPP4,ZHX2,DIS3,CNOT1,SAMD4A,SMG1,SSB,PSME4,SUPV3L1,SMG9,TENT4B,LARP1,TDG,SMG5,DICER1,MLYCD,TARDBP,METTL3,SMUG1,UBC,UNG,UPP1,XPO1,SLFN13,EXOSC5,CSDE1,PYCR3,REXO4,NUP214,FXR1,SLIRP</t>
  </si>
  <si>
    <t>TIMM23,BAP1,GNPAT,PEX3,DDO,TIMM29,HYAL2,MBTPS1,BCL2,BNIP3L,BRCA2,ZPR1,AP3D1,PTTG1IP,CASP8,RPL14,CCT6A,CD36,SCARB2,HGS,CDH1,NOLC1,RPL23,FBXO7,RPL36,MACROH2A1,GOSR2,CSE1L,NUP155,CSNK2A2,APPL1,NUP93,NUP58,TIMM8A,POM121,DKC1,NUP153,ACOT8,LONP2,RN7SL2,TIMM13,TIMM10,TIMM8B,NUTF2,IMMP2L,IPO11,PIPOX,ARIH2,TOMM40,VTI1B,PITRM1,LARS1,CCT7,CCT4,POM121C,AP3M1,LAMP3,SIX2,VPS4A,HSPH1,RUVBL2,SEC61B,TOMM34,RPL35,SEC63,HK2,GRPEL2,SPCS3,DNAJA1,HSPA4,HSPA5,HSPA8,HSP90AA1,HSPD1,KPNB1,KPNA4,KPNA5,LAMP1,RPSA,M6PR,NUP54,TIMM21,RPL10A,NF1,NUP88,NUP98,PEX6,PEX12,NABP2,SEC61A1,PMM2,TOMM7,FAM53A,PEX5,MAIP1,PHIP,NUDT19,VPS37C,RAN,WRAP53,RPL3,RPL4,RPL5,RPL6,RPL7,RPL8,RPL9,RPL11,RPL12,RPL13,RPL15,RPL17,RPL18,FBXW7,RPL18A,RPL19,RPL21,RPL22,RPL23A,RPL24,RPL30,RPL27A,RPL29,RPL31,RPL32,RPL34,RPL37,RPL37A,RPL38,RPL39,RPLP0,RPLP1,RPS2,RPS3,RPS3A,RPS4X,RPS4Y1,RPS5,RPS6,RPS12,RPS13,RPS14,RPS15,RPS15A,RPS19,RPS24,RPS26,RPS27A,RYR2,PARL,MACROH2A2,VPS37A,SGTA,FERMT1,MON1B,NUP35,GRPEL1,CCT5,NUP133,SREBF2,SRP19,SRP68,SRP72,SRPRA,SNX16,STAT3,PMPCA,TCP1,SYNE1,TEK,PIP5K1C,TERF1,TERT,TFDP1,MLYCD,TARDBP,SEC62,SEC61G,TNPO3,CCT3,TSC2,TSG101,UBC,UBE2D1,YWHAG,TOMM22,FZD5,NUP107,NUP214</t>
  </si>
  <si>
    <t>AARS2,ENC1,APEH,YBX3,GADD45GIP1,DENR,MRPS34,EIF3A,EIF3B,EIF3D,EIF3F,EIF3G,EIF3I,RBM24,BECN1,PABPC4,SEC11C,EIF2B3,EIF2B2,C1QBP,ZNF598,MRPL49,CALR,RPL14,NEURL1,NOLC1,RPL23,BACE2,EIF4E2,AKAP6,RPL36,FXR2,EEF1E1,GEMIN5,CPD,CPM,MTRF1,LTN1,EIF5B,CTSZ,CYP1B1,EARS2,MRPL19,DARS1,CTIF,DDX1,CPEB2,DRG2,MRPL54,FARSB,RN7SL2,ECE1,YARS2,MRPL4,MRPS7,LRPPRC,EEF2,TRAP1,EIF2D,EIF1AX,MRPS2,EIF2B1,ATP6AP2,EIF2S3,RPL26L1,EIF4G1,EIF4G2,EIF5A,ELAVL1,EIF2A,IMMP2L,HNRNPR,TACO1,ETF1,MRPL10,TNIP1,RPL39L,FARSA,FAU,FECH,LINC01145,EIF3M,LARS1,MRPL28,PABPC1,IGF2BP1,DPH5,MTOR,MRPS23,MRPS33,CDK5RAP1,LSM14B,AGO2,SERP1,MRPS30,GCLC,GLE1,GLO1,SEC61B,GCN1,MKNK2,GPX3,GSPT1,GSTA2,GSTZ1,MRPL3,RPL35,HARS1,SEC63,HNRNPL,GUF1,SPCS3,IARS1,MRPL58,IFNGR1,GFM1,EIF6,KARS1,RPSA,EIF5AL1,PSTK,CAPRIN1,MGST1,RPL22L1,MME,MRPL42,MCTS1,MRPL13,MRPL15,MRPL22,N6AMT1,MTIF2,MVK,NCL,DRG1,RPL10A,NFE2L1,NPM1,PA2G4,FURIN,PAM,MRPL57,CNOT7,METTL16,FASTKD3,SEC61A1,PUS7,POLR2D,PRKCA,DNAJC3,PRNP,PTBP1,YTHDF1,TRMT10C,AURKAIP1,CARS2,PTCD3,RARS1,SAMD4B,NARS2,DARS2,ABCE1,ROCK1,UQCC1,EIF2AK4,RPL3,RPL4,RPL5,RPL6,RPL7,RPL8,RPL9,RPL11,RPL12,RPL13,RPL15,RPL17,RPL18,RPL18A,RPL19,RPL21,RPL22,RPL23A,RPL24,RPL30,RPL27A,RPL29,RPL31,RPL32,RPL34,RPL37,RPL37A,RPL38,RPL39,RPLP0,RPLP1,MRPL12,MRPS12,RPS2,RPS3,RPS3A,RPS4X,RPS4Y1,RPS5,RPS6,RPS6KA3,RPS12,RPS13,RPS14,RPS15,RPS15A,RPS19,RPS24,RPS26,RPS27A,RRBP1,CASC3,MEX3D,CPEB3,SHMT1,FASTKD2,HABP4,IARS2,CNOT1,SOD1,SOD2,SAMD4A,ZC3H15,SRP19,SRP68,SRP72,SRPRA,STAT3,DPH3,DNAJC1,MRPL21,TCOF1,LARP1,NCSTN,HARS2,THOP1,MRPS25,METTL3,PPP1R15A,TUFM,METTL17,CNBP,MRPL14,MRPS5,MRPL40,MRPL36,MRPL1,RPLP0P6,MRPL44,RCC1L,AIMP2,MRPL47,FXR1</t>
  </si>
  <si>
    <t>GBF1,GPAA1,RPL14,RPL23,RPL36,SEC16A,RN7SL2,UBAC2,SEC61B,RPL35,SEC63,SPCS3,HSPA5,INSIG1,RPSA,RPL10A,SEC61A1,PMM2,RPL3,RPL4,RPL5,RPL6,RPL7,RPL8,RPL9,RPL11,RPL12,RPL13,RPL15,RPL17,RPL18,RPL18A,RPL19,RPL21,RPL22,RPL23A,RPL24,RPL30,RPL27A,RPL29,RPL31,RPL32,RPL34,RPL37,RPL37A,RPL38,RPL39,RPLP0,RPLP1,RPS2,RPS3,RPS3A,RPS4X,RPS4Y1,RPS5,RPS6,RPS12,RPS13,RPS14,RPS15,RPS15A,RPS19,RPS24,RPS26,RPS27A,RYR2,SGTA,SRP19,SRP68,SRP72,SRPRA,SEC62,SEC61G,PPP1R15A</t>
  </si>
  <si>
    <t>ERI1,AUH,RPL14,RPL23,NOCT,RPL36,UPF2,DHX34,CTIF,EIF4G1,MRTO4,ETF1,PABPC1,LSM7,AGO2,LSM3,RNPS1,TENT4A,GSPT1,RPL35,DCP2,HELZ2,RPSA,RPL10A,PDE12,CNOT7,POLR2D,PPP2R2A,PTBP1,SAMD4B,MTPAP,RPL3,RPL4,RPL5,RPL6,RPL7,RPL8,RPL9,RPL11,RPL12,RPL13,RPL15,RPL17,RPL18,RPL18A,RPL19,RPL21,RPL22,RPL23A,RPL24,RPL30,RPL27A,RPL29,RPL31,RPL32,RPL34,RPL37,RPL37A,RPL38,RPL39,RPLP0,RPLP1,RPS2,RPS3,RPS3A,RPS4X,RPS4Y1,RPS5,RPS6,RPS12,RPS13,RPS14,RPS15,RPS15A,RPS19,RPS24,RPS26,RPS27A,CASC3,EDC3,CPEB3,PNRC2,DIS3,CNOT1,SAMD4A,SMG1,SSB,SMG9,TENT4B,SMG5,EXOSC5,CSDE1</t>
  </si>
  <si>
    <t>AARS2,INTS2,XPO5,DHX37,ELP1,ERI1,RRP1,DDX18,BYSL,BTRC,NUDT16,RPL14,SART1,USP14,RRP9,DDX21,TRMT61A,NOLC1,TSR3,EEF1E1,NOL11,PTCD1,GEMIN4,CSTF2,EARS2,RSL1D1,INTS1,DARS1,DDX1,DDX10,URB1,DKC1,RIOK1,FARSB,YARS2,UTP18,SBDS,MRTO4,MPHOSPH10,MPHOSPH6,POP7,FBL,FARSA,NSA2,RPF2,RTCB,LARS1,TRMT6,UTP25,SND1,RTRAF,CDK5RAP1,DTD1,WBP11,AGO2,RPP40,WDR3,MOCS3,IMP4,POP1,UTP20,EBNA1BP2,TENT4A,DDX52,RPL35,HARS1,HRAS,METTL2A,IARS1,TRMT10A,KARS1,PSTK,TYW3,DROSHA,PLD6,NCL,RPL10A,NFKB1,NPM1,PA2G4,ABT1,PNPT1,GAR1,ERI3,DDX54,METTL16,PUS7,DDX49,DDX56,WDR74,TEX10,NSUN2,DUS2,TRMT10C,INTS11,PWP2,CARS2,RAN,RARS1,NARS2,DARS2,SHQ1,MRM3,ELP2,RPL5,RPL7,RBFA,RPL11,RPS2,RPS6,MRM1,RPS14,RPS15,RPS19,NOL10,RPS24,NOP10,TRMT1,THUMPD1,CHD7,NHP2,INTS8,DDX27,DIS3,SEPHS2,IARS2,THADA,TSR1,PDCD11,WDR12,UTP6,RRP1B,SSB,DUS1L,WDR43,RRS1,SUV39H1,DPH3,BOP1,TFB2M,TENT4B,THUMPD2,DICER1,HARS2,PES1,ADAT1,GTPBP4,METTL3,BUD23,SLFN13,MRPL1,MRPL44,NOL6,EXOSC5,TRMT1L,REXO4,AIMP2,LAS1L</t>
  </si>
  <si>
    <t>DHX37,ERI1,RRP1,DDX18,BYSL,BTRC,NUDT16,RPL14,SART1,RRP9,DDX21,NOLC1,TSR3,NOL11,GEMIN4,RSL1D1,DDX10,URB1,DKC1,RIOK1,UTP18,SBDS,MRTO4,MPHOSPH10,MPHOSPH6,POP7,FBL,NSA2,RPF2,UTP25,WBP11,RPP40,WDR3,IMP4,UTP20,EBNA1BP2,DDX52,RPL35,NCL,RPL10A,NPM1,PA2G4,ABT1,GAR1,ERI3,DDX54,METTL16,DDX49,DDX56,WDR74,TEX10,PWP2,SHQ1,MRM3,RPL5,RPL7,RBFA,RPL11,RPS2,RPS6,MRM1,RPS14,RPS15,RPS19,NOL10,RPS24,NOP10,THUMPD1,CHD7,NHP2,DDX27,DIS3,TSR1,PDCD11,WDR12,UTP6,RRP1B,WDR43,RRS1,SUV39H1,BOP1,TFB2M,TENT4B,PES1,GTPBP4,BUD23,MRPL1,NOL6,EXOSC5,REXO4,LAS1L</t>
  </si>
  <si>
    <t>DHX37,ERI1,RRP1,DDX18,BYSL,BTRC,NUDT16,RPL14,SART1,RRP9,DDX21,NOLC1,TSR3,NOL11,GEMIN4,RSL1D1,DDX10,URB1,DKC1,RIOK1,UTP18,SBDS,MRTO4,MPHOSPH10,MPHOSPH6,POP7,FBL,NSA2,RPF2,UTP25,WBP11,RPP40,WDR3,IMP4,UTP20,EBNA1BP2,DDX52,RPL35,DROSHA,NCL,RPL10A,NPM1,PA2G4,ABT1,GAR1,ERI3,DDX54,METTL16,DDX49,DDX56,WDR74,TEX10,PWP2,SHQ1,MRM3,RPL5,RPL7,RBFA,RPL11,RPS2,RPS6,MRM1,RPS14,RPS15,RPS19,NOL10,RPS24,NOP10,THUMPD1,CHD7,NHP2,DDX27,DIS3,TSR1,PDCD11,WDR12,UTP6,RRP1B,WDR43,RRS1,SUV39H1,BOP1,TFB2M,TENT4B,DICER1,PES1,GTPBP4,BUD23,SLFN13,MRPL1,NOL6,EXOSC5,REXO4,LAS1L</t>
  </si>
  <si>
    <t>BAP1,USP31,ADRA1B,AP2A1,HECW2,AGL,SPOP,CUL1,AMFR,ENC1,APC,YBX3,COPS3,ERI1,TRIB3,RBM24,BECN1,HYAL2,CDC23,AFG1L,AUH,AUP1,ADAM9,PABPC4,BNIP3,BNIP3L,SQSTM1,ZPR1,MTMR2,C4BPB,BTRC,PTTG1IP,NUDT16,CASP8,RPL14,CAV1,CCNF,USP14,MTA1,HGS,CD44,CD81,CDC27,CDH1,AURKB,TBRG4,MAPKAPK2,SOCS6,TRIP12,RPL23,LONP1,TMEM259,FBXO7,NOCT,BACE2,RPL36,PSMF1,FXR2,ANAPC15,UPF2,CSNK1E,CSNK2A1,CSNK2A2,LTN1,N4BP1,UBE3C,CTSB,DHX34,CTSL,CTSV,CTSZ,RNF144B,CYLD,RNF144A,CYP51A1,CTIF,DDB1,MYEF2,PSMD6,TMUB1,DFFA,AREL1,FBXO22,FBXO10,DKC1,USP15,LONP2,ARRDC4,DVL1,USP43,GPC6,LRPPRC,RLIM,EIF4G1,ELAVL1,UBAC2,MRTO4,PSMD14,HNRNPR,NHLRC1,PRSS16,ETF1,UBAP1,USP42,ATRAID,ARIH2,FGF2,FHIT,SNX9,TRIM38,UBE2J1,ATG7,RNASEH2A,DTL,PABPC1,AZIN1,IGF2BP1,UTP25,SND1,MTOR,CSPG5,LAMP3,LSM7,PLK2,AGO2,VPS4A,GBA,LSM3,USP38,RNPS1,GCLC,POP1,USP32,SEC61B,PRPF19,GNA12,TLK2,TENT4A,ADRM1,WWP1,GSK3B,GSPT1,ERLIN2,FBH1,CHEK2,RPL35,MAN1B1,HEXB,HFE,HMGCR,HNRNPC,HNRNPU,HSPA5,HSPA8,HSP90AA1,HSP90AB1,DCP2,HELZ2,KPNB1,RPSA,LDLR,SMAD4,KCTD6,CCDC22,HIPK2,DROSHA,MTM1,RPL10A,TMTC3,NFE2L1,NPM1,NRDC,YBX1,STT3B,PDE12,SH3D19,FURIN,PCBP2,PHB,PNPT1,DNAJC10,ERI3,CNOT7,METTL16,FASTKD3,CPVL,POMT2,EGLN1,POLR2D,NDFIP2,PPP1CB,PPP1R8,PPP2R2A,PRKCA,DNAJC3,DNAJB12,LGMN,PSMA1,PSMB1,PSMC1,PSMC3,PSMC6,PSMD1,PSMD2,PSMD3,PSMD7,PSMD11,PSMD12,PTBP1,PTK2,CREBRF,RNF128,RAD23A,VPS37C,PPP1R3B,SAMD4B,TBL1XR1,MTPAP,ROCK1,RPL3,RPL4,RPL5,RPL6,RPL7,RPL8,UBE2W,RPL9,RPL11,RPL12,RPL13,RPL15,RPL17,RPL18,FBXW7,RPL18A,RPL19,RPL21,RPL22,RPL23A,RPL24,ZC3H14,RPL30,RPL27A,RPL29,RPL31,RPL32,RPL34,RPL37,RPL37A,RPL38,RPL39,RPLP0,RPLP1,RPS2,RPS3,RPS3A,RPS4X,RPS4Y1,RPS5,RPS6,RPS12,RPS13,RPS14,RPS15,RPS15A,RPS19,RPS24,RPS26,RPS27A,YOD1,SDC1,SEL1L,CASC3,VPS37A,EDC3,SGTA,MEX3D,CPEB3,PNRC2,ZHX2,RNF126,DIS3,NPLOC4,TRIM32,KLHL15,CHFR,SMARCC1,SUMO3,NGLY1,CNOT1,SAMD4A,SMG1,SELENOS,MYCBP2,CUL9,SSB,HSPA13,FAF2,PSME4,NSFL1C,SUPV3L1,SMG9,PJA1,ELOC,TRIM2,TENT4B,USP22,NEDD4L,UBR4,UBXN6,LARP1,UFL1,SMG5,DICER1,NDFIP1,TARDBP,HSP90B1,TRAF2,METTL3,TSG101,HSPBP1,TTC3,CEMIP2,UBC,UBE2D1,UBE2E1,UBE3A,ANAPC1,UCHL1,UCHL3,UFD1,SDF2L1,VLDLR,WFS1,FBXL17,XPO1,TRIM9,SLFN13,FMN2,UBR3,UGGT1,EXOSC5,CSDE1,ADAMTS9,CCDC47,MVB12B,REXO4,PELI1,NUP214,FXR1,UBE3D,SLIRP</t>
  </si>
  <si>
    <t>ACAT1,AHCY,AOX1,YBX3,ERI1,RBM24,AUH,PABPC4,ZPR1,NUDT16,RPL14,ENTPD6,TBRG4,MAPKAPK2,RPL23,NOCT,RPL36,PSMF1,FXR2,ENTPD4,UPF2,DHX34,CTIF,MYEF2,PSMD6,DFFA,CANT1,DKC1,DPYSL3,LRPPRC,EIF4G1,ELAVL1,MRTO4,PSMD14,HNRNPR,ETF1,FHIT,RNASEH2A,DNPH1,PABPC1,IGF2BP1,SND1,MTOR,LSM7,AGO2,LSM3,RNPS1,POP1,TENT4A,GSPT1,FBH1,NUDT5,RPL35,HINT1,HNRNPC,HNRNPU,HPRT1,HSPA8,DCP2,HELZ2,ITPA,TET3,KPNB1,RPSA,MGAT1,ALDH6A1,MPST,DROSHA,RPL10A,PNP,NPM1,YBX1,NT5E,PDE12,PDE8A,PNPT1,ERI3,CNOT7,METTL16,FASTKD3,POLR2D,PPP1R8,PPP2R2A,PRKCA,PSMA1,PSMB1,PSMC1,PSMC3,PSMC6,PSMD1,PSMD2,PSMD3,PSMD7,PSMD11,PSMD12,PTBP1,SAMD4B,MTPAP,ROCK1,RPL3,RPL4,RPL5,RPL6,RPL7,RPL8,RPL9,RPL11,RPL12,RPL13,RPL15,RPL17,RPL18,RPL18A,RPL19,RPL21,RPL22,RPL23A,RPL24,ZC3H14,RPL30,RPL27A,RPL29,RPL31,RPL32,RPL34,RPL37,RPL37A,RPL38,RPL39,RPLP0,RPLP1,RPS2,RPS3,RPS3A,RPS4X,RPS4Y1,RPS5,RPS6,RPS12,RPS13,RPS14,RPS15,RPS15A,RPS19,RPS24,RPS26,RPS27A,CASC3,EDC3,MEX3D,CPEB3,PNRC2,ENPP4,ZHX2,DIS3,CNOT1,SAMD4A,SMG1,SSB,PSME4,SUPV3L1,SMG9,TENT4B,LARP1,TDG,SMG5,DICER1,MLYCD,TARDBP,QPRT,METTL3,SMUG1,UBC,UNG,UPP1,XPO1,SLFN13,EXOSC5,CSDE1,PYCR3,REXO4,NUP214,FXR1,SLIRP</t>
  </si>
  <si>
    <t>ACAT1,AHCY,AOX1,YBX3,ERI1,RBM24,AUH,PABPC4,ZPR1,NUDT16,RPL14,ENTPD6,TBRG4,MAPKAPK2,RPL23,NOCT,RPL36,PSMF1,FXR2,ENTPD4,UPF2,DHX34,CTIF,MYEF2,PSMD6,DFFA,CANT1,DKC1,DPYSL3,LRPPRC,EIF4G1,ELAVL1,MRTO4,PSMD14,HNRNPR,ETF1,FHIT,RNASEH2A,DNPH1,PABPC1,IGF2BP1,SND1,MTOR,LSM7,AGO2,LSM3,RNPS1,POP1,TENT4A,GSPT1,FBH1,NUDT5,RPL35,HINT1,HNRNPC,HNRNPU,HPRT1,HSPA8,DCP2,HELZ2,ITPA,TET3,KPNB1,RPSA,MGAT1,ALDH6A1,DROSHA,RPL10A,PNP,NPM1,YBX1,NT5E,PDE12,PDE8A,PNPT1,ERI3,CNOT7,METTL16,FASTKD3,POLR2D,PPP1R8,PPP2R2A,PRKCA,PSMA1,PSMB1,PSMC1,PSMC3,PSMC6,PSMD1,PSMD2,PSMD3,PSMD7,PSMD11,PSMD12,PTBP1,SAMD4B,MTPAP,ROCK1,RPL3,RPL4,RPL5,RPL6,RPL7,RPL8,RPL9,RPL11,RPL12,RPL13,RPL15,RPL17,RPL18,RPL18A,RPL19,RPL21,RPL22,RPL23A,RPL24,ZC3H14,RPL30,RPL27A,RPL29,RPL31,RPL32,RPL34,RPL37,RPL37A,RPL38,RPL39,RPLP0,RPLP1,RPS2,RPS3,RPS3A,RPS4X,RPS4Y1,RPS5,RPS6,RPS12,RPS13,RPS14,RPS15,RPS15A,RPS19,RPS24,RPS26,RPS27A,CASC3,EDC3,MEX3D,CPEB3,PNRC2,ENPP4,ZHX2,DIS3,CNOT1,SAMD4A,SMG1,SSB,PSME4,SUPV3L1,SMG9,TENT4B,LARP1,TDG,SMG5,DICER1,MLYCD,TARDBP,QPRT,METTL3,SMUG1,UBC,UNG,UPP1,XPO1,SLFN13,EXOSC5,CSDE1,PYCR3,REXO4,NUP214,FXR1,SLIRP</t>
  </si>
  <si>
    <t>AARS2,INTS2,DHX37,ELP1,ERI1,RRP1,DDX18,BYSL,BTRC,NUDT16,RPL14,SART1,USP14,RRP9,DDX21,TRMT61A,NOLC1,TSR3,NOL11,PTCD1,GEMIN4,CSTF2,RSL1D1,INTS1,DDX1,DDX10,URB1,DKC1,RIOK1,UTP18,SBDS,MRTO4,MPHOSPH10,MPHOSPH6,POP7,FBL,NSA2,RPF2,RTCB,TRMT6,UTP25,RTRAF,CDK5RAP1,WBP11,AGO2,RPP40,WDR3,MOCS3,IMP4,POP1,UTP20,EBNA1BP2,TENT4A,DDX52,RPL35,METTL2A,TRMT10A,KARS1,TYW3,DROSHA,NCL,RPL10A,NPM1,PA2G4,ABT1,GAR1,ERI3,DDX54,METTL16,PUS7,DDX49,DDX56,WDR74,TEX10,NSUN2,DUS2,TRMT10C,INTS11,PWP2,SHQ1,MRM3,ELP2,RPL5,RPL7,RBFA,RPL11,RPS2,RPS6,MRM1,RPS14,RPS15,RPS19,NOL10,RPS24,NOP10,TRMT1,THUMPD1,CHD7,NHP2,INTS8,DDX27,DIS3,SEPHS2,THADA,TSR1,PDCD11,WDR12,UTP6,RRP1B,SSB,DUS1L,WDR43,RRS1,SUV39H1,DPH3,BOP1,TFB2M,TENT4B,THUMPD2,DICER1,PES1,ADAT1,GTPBP4,METTL3,BUD23,MRPL1,MRPL44,NOL6,EXOSC5,TRMT1L,REXO4,LAS1L</t>
  </si>
  <si>
    <t>ACAT1,AHCY,AOX1,YBX3,ERI1,RBM24,AUH,PABPC4,ZPR1,NUDT16,RPL14,ENTPD6,TBRG4,MAPKAPK2,RPL23,NOCT,RPL36,PSMF1,COMT,FXR2,ENTPD4,MOXD1,UPF2,DHX34,CTIF,MYEF2,PSMD6,DFFA,CANT1,DKC1,LRPPRC,EIF4G1,ELAVL1,MRTO4,PSMD14,HNRNPR,ETF1,FHIT,RNASEH2A,DNPH1,PABPC1,IGF2BP1,SND1,MTOR,LSM7,AGO2,LSM3,RNPS1,POP1,TENT4A,GSPT1,GSTZ1,FBH1,NUDT5,RPL35,HINT1,HNRNPC,HNRNPU,HPRT1,HSPA8,DCP2,HELZ2,ITPA,TET3,KPNB1,RPSA,MGAT1,DROSHA,RPL10A,PNP,NPM1,YBX1,NT5E,PDE12,PCBD1,PDE8A,PNPT1,ERI3,CNOT7,METTL16,FASTKD3,POLR2D,PPP1R8,PPP2R2A,PRKCA,PSMA1,PSMB1,PSMC1,PSMC3,PSMC6,PSMD1,PSMD2,PSMD3,PSMD7,PSMD11,PSMD12,PTBP1,QDPR,SAMD4B,MTPAP,ROCK1,RPL3,RPL4,RPL5,RPL6,RPL7,RPL8,RPL9,RPL11,RPL12,RPL13,RPL15,RPL17,RPL18,RPL18A,RPL19,RPL21,RPL22,RPL23A,RPL24,ZC3H14,RPL30,RPL27A,RPL29,RPL31,RPL32,RPL34,RPL37,RPL37A,RPL38,RPL39,RPLP0,RPLP1,RPS2,RPS3,RPS3A,RPS4X,RPS4Y1,RPS5,RPS6,RPS12,RPS13,RPS14,RPS15,RPS15A,RPS19,RPS24,RPS26,RPS27A,CASC3,EDC3,MEX3D,CPEB3,PNRC2,ENPP4,ZHX2,DIS3,CNOT1,SAMD4A,SMG1,SSB,PSME4,SUPV3L1,SMG9,TENT4B,LARP1,TDG,SMG5,DICER1,MLYCD,TARDBP,METTL3,SMUG1,UBC,UNG,UPP1,XPO1,SLFN13,EXOSC5,CSDE1,PYCR3,REXO4,NUP214,FXR1,SLIRP</t>
  </si>
  <si>
    <t>SEH1L,RAB22A,TIMM23,BAP1,AP2A1,AP1B1,XPO5,GOLGA7B,GNPAT,RANBP3,PEX3,DDO,CDC14B,ARL4D,RHOB,USO1,TIMM29,HYAL2,MBTPS1,AUP1,BCR,BNIP3L,ZPR1,RAB29,AP3D1,PTTG1IP,CALR,RPL14,ATP6V0D1,CD36,SCARB2,SYNGR2,HGS,NEURL1,CD81,CDH1,EVI5L,NOLC1,COPB2,RPL23,AP1S1,TGFBRAP1,FBXO7,SCLT1,AKAP6,ONECUT2,RPL36,COPB1,GOSR2,TBC1D10B,CSE1L,NUP155,SEC24C,UPF2,CSNK1E,CSNK2A2,IQCB1,DYNLL2,CEP135,APPL1,NUP93,CYLD,TCTN3,TRAF3IP1,TM9SF4,TBC1D5,SNX17,DHX38,NUP58,ASAP1,TIMM8A,POM121,SEC16A,DYNC1H1,NUP153,ACOT8,PDCD6,LONP2,AP1M2,E2F4,RN7SL2,NMD3,EIF2D,TIMM13,TIMM10,TIMM8B,ARFRP1,RAB34,CEP83,EIF5A,TTC30A,UBAC2,EMD,NUTF2,CTTN,IMMP2L,STOM,IPO11,STX2,RAMP1,TMEM216,PIPOX,VPS26C,FAM91A1,CNTROB,TBC1D16,TUBB4B,CDC40,ARIH2,TOMM40,SNX9,SEC23A,VTI1B,UBE2J1,ZDHHC18,PITRM1,LARS1,COPG2,THOC3,POM121C,RAB6B,AP3M1,AKAP8L,EXOC5,PLK4,SIX2,VPS4A,SDCCAG8,ENTR1,RNPS1,GLE1,SEC61B,TOMM34,RAB32,UNC119B,IFT27,ARHGAP35,GSK3B,CDC37,CEP89,SEC23IP,LTV1,RPL35,SEC63,HTT,VPS45,U2AF2,GRPEL2,HNRNPU,SPCS3,RAB43,HRAS,AGFG1,HSPA4,HSPA5,HSPA8,HSPA9,HSP90AA1,HSPD1,MICALL1,INSIG1,ITGB1,EIF6,KCNB1,KPNB1,KPNA4,KPNA5,RPSA,RP1L1,LTBP2,M6PR,RAB8A,NUP54,CCDC113,SETD2,TIMM21,RPL10A,NEK1,NF1,CPSF2,NPM1,NUP88,NUP98,NUP43,OCRL,PAFAH1B1,PEX6,PEX12,NUP37,SNX8,SNX10,RBM15B,ASPSCR1,SNX11,SEC61A1,PMM2,TOMM7,FAM53A,POLR2D,CEP41,TMED9,HYDIN,PRNP,HAUS6,BCAS3,SYTL2,TBC1D8B,MKS1,PTPN11,PTPN14,PEX5,MAIP1,TMEM231,SPAG16,RAB5A,PHIP,TCTN1,NUDT19,VPS37C,RAN,ZDHHC14,SDAD1,BBS10,ZFAND1,ABCE1,RPL3,RPL4,RPL5,RPL6,RPL7,RPL8,RPL9,RPL11,RPL12,RPL13,TCTN2,RPL15,RPL17,RPL18,FBXW7,RPL18A,RPL19,RPL21,RPL22,RPL23A,RPL24,RPL30,RPL27A,RPL29,RPL31,RPL32,RPL34,RPL37,RPL37A,RPL38,RPL39,RPLP0,RPLP1,RPS2,RPS3,RPS3A,RPS4X,RPS4Y1,RPS5,RPS6,RPS12,RPS13,RPS14,RPS15,RPS15A,RPS19,RPS24,RPS26,RPS27A,CLIP1,IFT43,YOD1,PARL,SEC13,SEL1L,CASC3,THOC7,SFPQ,VPS37A,SRSF1,SRSF4,SGTA,TSNARE1,FERMT1,ZDHHC7,TBC1D22B,DZIP1,STIL,MON1B,NPLOC4,NUP35,IWS1,GRPEL1,NDC1,GALNT11,NUP133,CEP152,SNX2,XPO7,SMG1,SP100,TBC1D9B,SELENOS,CENPJ,SREBF2,SRP19,SRP68,SRP72,SRPRA,SSB,SNX16,SSR1,SSR2,NEDD1,STAT3,TBC1D9,NUP205,STX3,FAF2,PMPCA,RRS1,SURF4,SYNE1,ICE1,SMG5,NUDCD3,TEK,SIL1,MLYCD,TMED3,AP4E1,TARDBP,ICMT,ZDHHC6,SEC62,SEC61G,DUSP16,PARD3,TNPO3,HSP90B1,TSC2,STX12,TXN,UBC,UBE2D1,UFD1,TCAF2,XPO1,CFAP298,YWHAG,PTPDC1,NOL6,TOMM22,FZD5,FIP1L1,NUP107,NUP214,STAM</t>
  </si>
  <si>
    <t>TIMM23,BAP1,GOLGA7B,GNPAT,PEX3,DDO,TIMM29,BNIP3L,AP3D1,RPL14,SCARB2,SYNGR2,HGS,RPL23,FBXO7,AKAP6,RPL36,GOSR2,CSNK2A2,TIMM8A,ACOT8,LONP2,AP1M2,RN7SL2,TIMM13,TIMM10,TIMM8B,IMMP2L,STOM,PIPOX,ARIH2,TOMM40,VTI1B,ZDHHC18,PITRM1,LARS1,AP3M1,VPS4A,SEC61B,TOMM34,CDC37,RPL35,SEC63,GRPEL2,SPCS3,HRAS,HSPA4,HSPA5,HSPA8,HSP90AA1,HSPD1,MICALL1,KCNB1,RPSA,LTBP2,M6PR,NUP54,TIMM21,RPL10A,PEX6,PEX12,SEC61A1,PMM2,TOMM7,PRNP,PEX5,MAIP1,NUDT19,VPS37C,ZDHHC14,RPL3,RPL4,RPL5,RPL6,RPL7,RPL8,RPL9,RPL11,RPL12,RPL13,RPL15,RPL17,RPL18,FBXW7,RPL18A,RPL19,RPL21,RPL22,RPL23A,RPL24,RPL30,RPL27A,RPL29,RPL31,RPL32,RPL34,RPL37,RPL37A,RPL38,RPL39,RPLP0,RPLP1,RPS2,RPS3,RPS3A,RPS4X,RPS4Y1,RPS5,RPS6,RPS12,RPS13,RPS14,RPS15,RPS15A,RPS19,RPS24,RPS26,RPS27A,PARL,VPS37A,SGTA,ZDHHC7,MON1B,GRPEL1,SREBF2,SRP19,SRP68,SRP72,SRPRA,SNX16,SSR1,SSR2,PMPCA,MLYCD,AP4E1,ICMT,ZDHHC6,SEC62,SEC61G,PARD3,UBC,UBE2D1,TCAF2,YWHAG,TOMM22,FZD5</t>
  </si>
  <si>
    <t>ACAT1,AHCY,AOX1,YBX3,ERI1,RBM24,AUH,PABPC4,ZPR1,NUDT16,RPL14,SCARB1,ENTPD6,TBRG4,MAPKAPK2,RPL23,NOCT,RPL36,PSMF1,COMT,FXR2,ENTPD4,MOXD1,UPF2,DHX34,CYP24A1,SNX17,CTIF,MYEF2,PSMD6,DFFA,CANT1,DKC1,DPYSL3,LRPPRC,EIF4G1,ELAVL1,MRTO4,PSMD14,HNRNPR,ETF1,FHIT,RNASEH2A,DNPH1,PABPC1,IGF2BP1,SND1,MTOR,LSM7,AGO2,LSM3,RNPS1,POP1,TENT4A,GSPT1,GSTZ1,FBH1,NUDT5,RPL35,HINT1,HNRNPC,HNRNPU,HPRT1,HSPA8,DCP2,HELZ2,ITPA,TET3,KPNB1,RPSA,MGAT1,ALDH6A1,DROSHA,RPL10A,PNP,NPM1,YBX1,NT5E,PDE12,PCBD1,PDE8A,PNPT1,ERI3,CNOT7,METTL16,FASTKD3,POLR2D,PPP1R8,PPP2R2A,PRKCA,PSMA1,PSMB1,PSMC1,PSMC3,PSMC6,PSMD1,PSMD2,PSMD3,PSMD7,PSMD11,PSMD12,PTBP1,QDPR,SAMD4B,MTPAP,ROCK1,RPL3,RPL4,RPL5,RPL6,RPL7,RPL8,RPL9,RPL11,RPL12,RPL13,RPL15,RPL17,RPL18,RPL18A,RPL19,RPL21,RPL22,RPL23A,RPL24,ZC3H14,RPL30,RPL27A,RPL29,RPL31,RPL32,RPL34,RPL37,RPL37A,RPL38,RPL39,RPLP0,RPLP1,RPS2,RPS3,RPS3A,RPS4X,RPS4Y1,RPS5,RPS6,RPS12,RPS13,RPS14,RPS15,RPS15A,RPS19,RPS24,RPS26,RPS27A,CASC3,EDC3,MEX3D,CPEB3,PNRC2,ENPP4,ZHX2,DIS3,CNOT1,SAMD4A,SMG1,SSB,PSME4,SUPV3L1,SMG9,TENT4B,LARP1,TDG,SMG5,DICER1,MLYCD,TARDBP,QPRT,METTL3,SMUG1,UBC,UNG,UPP1,XPO1,SLFN13,EXOSC5,CSDE1,PYCR3,REXO4,NUP214,FXR1,SLIRP</t>
  </si>
  <si>
    <t>TIMM23,H4C9,BAP1,GNPAT,SMARCA5,PEX3,LEMD2,APC,DDO,CDC14B,TIMM29,BECN1,HYAL2,MBTPS1,GBF1,GPAA1,BCL2,NRP1,BNIP3L,BRCA2,ZPR1,BYSL,RAB29,AP3D1,PTTG1IP,CALR,CASP8,RPL14,CCT6A,ATP6V0D1,CD36,SCARB2,HGS,NEURL1,CD81,ZW10,CDH1,EVI5L,AURKB,NOLC1,CENPA,RPL23,BOD1,SUN2,FBXO7,SCLT1,ONECUT2,RPL36,POLR1A,MACROH2A1,GOSR2,TBC1D10B,CSE1L,NUP155,CSNK1E,CSNK2A2,IQCB1,DYNLL2,CEP135,APPL1,NUP93,CYLD,TCTN3,TRAF3IP1,TBC1D5,NUP58,DDX1,ASAP1,KIAA0753,MAGI2,TIMM8A,POM121,SEC16A,DKC1,DYNC1H1,GNL3,NUP153,ACOT8,LONP2,DVL1,E2F4,RN7SL2,GPC6,NMD3,TIMM13,TIMM10,TIMM8B,ARFRP1,RAB34,TRAPPC12,CNEP1R1,HASPIN,CEP83,UBAC2,NUTF2,IMMP2L,IPO11,CENPW,TMEM216,PIPOX,CNTROB,TBC1D16,ZBTB7A,TUBB4B,ARIH2,RPF2,TOMM40,VTI1B,CARM1,PITRM1,LAMTOR5,LARS1,CCT7,CCT4,POM121C,AP3M1,SPAG5,EXOC5,LAMP3,MTBP,PLK4,SIX2,GAK,MCM8,VPS4A,SDCCAG8,ENTR1,HSPH1,WASHC2A,RUVBL2,SEC61B,TOMM34,PPP1R9B,UNC119B,IFT27,ARHGAP35,GSK3B,CEP89,RPL35,SEC63,HTT,HK2,GRPEL2,HNRNPU,SPCS3,HRAS,DNAJA1,HSPA4,HSPA5,HSPA8,HSP90AA1,HSPD1,MICALL1,INSIG1,IRS1,KPNB1,KPNA4,KPNA5,LAMP1,RPSA,RP1L1,M6PR,RAB8A,NUP54,CCDC113,SETD2,TIMM21,RPL10A,NEK1,NF1,NPM1,YBX1,NUP88,NUP98,OCRL,POLE3,PAFAH1B1,PEX6,PEX12,CARD10,NABP2,SNX10,SEC61A1,PLRG1,PMM2,TOMM7,FAM53A,MARCHF5,CEP41,HYDIN,HAUS6,MKS1,PEX5,MAIP1,TMEM231,SPAG16,RNF128,PHIP,TCTN1,NUDT19,VPS37C,RAN,MCPH1,CENPU,WRAP53,BBS10,CENPQ,RPA2,RPL3,RPL4,RPL5,RPL6,RPL7,RPL8,RPL9,RPL11,RPL12,RPL13,TCTN2,RPL15,RPL17,RPL18,FBXW7,RPL18A,RPL19,RPL21,RPL22,RPL23A,RPL24,RPL30,RPL27A,RPL29,RPL31,RPL32,RPL34,RPL37,RPL37A,RPL38,RPL39,RPLP0,RPLP1,RPS2,RPS3,RPS3A,RPS4X,RPS4Y1,RPS5,RPS6,RPS12,RPS13,RPS14,RPS15,RPS15A,RPS19,RPS24,RPS26,RPS27A,IFT43,RYR2,PARL,MACROH2A2,VPS37A,SGTA,FERMT1,TBC1D22B,DZIP1,STIL,MON1B,NUP35,GRPEL1,CCT5,GALNT11,INTS13,NUP133,CEP152,SUMO3,CDCA5,SP100,TBC1D9B,CENPJ,CENPN,SREBF2,SRP19,SRP68,SRP72,SRPRA,SSB,SNX16,NEDD1,CENPK,STAT3,NSFL1C,PMPCA,RRS1,BICD2,TCP1,SYNE1,NUDCD3,TEK,PIP5K1C,TERF1,TERT,TFDP1,MLYCD,TGFB2,TARDBP,SEC62,SEC61G,PES1,TNPO3,CCT3,TSC2,TSG101,PPP1R15A,TXN,UBC,UBE2D1,ILRUN,GET1,WRN,XPA,XPO1,CFAP298,YWHAG,PTPDC1,CENPH,TOMM22,FZD5,TRIM8,CDT1,WASHC2C,NUP107,NUP214,CSRP3</t>
  </si>
  <si>
    <t>AAMP,ZNF622,DDX18,RPL14,NOC2L,RSL1D1,URB1,RPL26L1,MRTO4,RPF2,NIP7,NOP16,EBNA1BP2,GTF3A,RPL35,EIF6,RPL10A,NPM1,NLE1,WDR74,SDAD1,RPL3,RPL5,RPL6,RPL7,RPL11,RPL12,RPL23A,RPL24,RPL38,RPLP0,FASTKD2,NHP2,WDR12,RRS1,SURF6,BOP1,PES1,GTPBP4,PPAN,MRPL1,RPLP0P6,LAS1L</t>
  </si>
  <si>
    <t>GOLGA7B,PEX3,RPL14,RPL23,RPL36,RN7SL2,STOM,ZDHHC18,SEC61B,RPL35,SEC63,HRAS,HSPA5,MICALL1,KCNB1,RPSA,RPL10A,SEC61A1,PRNP,PEX5,VPS37C,ZDHHC14,RPL3,RPL4,RPL5,RPL6,RPL7,RPL8,RPL9,RPL11,RPL12,RPL13,RPL15,RPL17,RPL18,RPL18A,RPL19,RPL21,RPL22,RPL23A,RPL24,RPL30,RPL27A,RPL29,RPL31,RPL32,RPL34,RPL37,RPL37A,RPL38,RPL39,RPLP0,RPLP1,RPS2,RPS3,RPS3A,RPS4X,RPS4Y1,RPS5,RPS6,RPS12,RPS13,RPS14,RPS15,RPS15A,RPS19,RPS24,RPS26,RPS27A,VPS37A,SGTA,ZDHHC7,SRP19,SRP68,SRP72,SRPRA,SSR1,SSR2,ICMT,ZDHHC6,SEC62,PARD3,TCAF2</t>
  </si>
  <si>
    <t>YBX3,DENR,EIF3A,EIF3B,EIF3D,EIF3F,EIF3G,EIF3I,RBM24,RPL36,CPEB2,DRG2,EEF2,EIF2D,EIF2S3,RPL26L1,EIF4G1,ETF1,EIF3M,DPH5,MTOR,GSPT1,RPSA,MCTS1,DRG1,RPL10A,RPL6,RPL8,RPL9,RPL11,RPL15,RPL17,RPL18,RPL18A,RPL19,RPL24,RPL30,RPL29,RPL31,RPL32,RPL38,RPL39,RPLP0,RPLP1,RPS2,RPS26,CPEB3,ZC3H15,DPH3,METTL3,CNBP,RPLP0P6</t>
  </si>
  <si>
    <t>SEH1L,XPO5,CCT6A,AHCTF1,NUP155,UPF2,NUP93,DHX38,NUP58,POM121,G3BP2,DKC1,NUP153,NMD3,LRPPRC,EIF5A,NUTF2,FBL,CDC40,CCT7,CCT4,THOC3,POM121C,AKAP8L,IGF2BP1,RTRAF,RUVBL2,RNPS1,GLE1,LTV1,HTT,U2AF2,HNRNPA1,HNRNPU,AGFG1,DCP2,EIF6,EIF5AL1,NUP54,SETD2,CPSF2,NPM1,NUP88,NUP98,NUP43,PNPT1,NUP37,RBM15B,POLR2D,RAN,WRAP53,SDAD1,SHQ1,ABCE1,RPS15,NCBP3,NOP10,SEC13,CASC3,THOC7,SFPQ,SRSF1,SRSF4,MEX3D,NHP2,NUP35,IWS1,NDC1,CCT5,NUP133,XPO7,SMG1,SSB,NUP205,RRS1,BICD2,TCP1,SMG5,TERF1,CCT3,XPO1,YY1,NOL6,PRPF6,FIP1L1,NUP107,NUP214</t>
  </si>
  <si>
    <t>ISY1,DENR,EIF3A,EIF3B,EIF3D,EIF3F,EIF3G,EIF3I,C1QBP,LIMD1,SART1,PRPF3,CLNS1A,DDX23,NOCT,GEMIN5,AAR2,GEMIN4,DDX1,G3BP2,RAMAC,DYNC1H1,MRPS7,EIF2D,MRPS2,SBDS,EIF2S3,MRTO4,EIF2A,SF3A1,NUFIP1,CRNKL1,RPF2,NIP7,EIF3M,CELF2,STYXL1,USP39,AGO2,RUVBL2,LSM3,TXNL4A,RBMX,SF3A3,PRPF19,NUDT21,STRAP,DDX20,HSP90AA1,HSP90AB1,EIF6,RPSA,MCTS1,MRPL22,NPM1,ABT1,CNOT7,NLE1,POLR2D,PRKAA2,PWP2,SHQ1,RPL3,RPL5,RPL6,RPL11,RPL12,RPL23A,RPL24,RPL38,RPLP0,RPS2,RPS5,RPS14,RPS15,RPS19,EDC3,SRSF1,FASTKD2,KHDC4,SMN1,SNRPB,SNRPC,SNRPD1,SNRPD2,CNOT1,SNRPF,SNRPG,SRPK1,RRS1,SURF6,BOP1,DICER1,PPAN,RPLP0P6,PRPF6,COIL</t>
  </si>
  <si>
    <t>ISY1,DENR,EIF3A,EIF3B,EIF3D,EIF3F,EIF3G,EIF3I,C1QBP,LIMD1,SART1,PRPF3,CLNS1A,DDX23,NOCT,GEMIN5,AAR2,GEMIN4,DDX1,G3BP2,RAMAC,DYNC1H1,MRPS7,EIF2D,MRPS2,SBDS,EIF2S3,MRTO4,EIF2A,SF3A1,NUFIP1,CRNKL1,RPF2,NIP7,EIF3M,CELF2,STYXL1,USP39,AGO2,RUVBL2,LSM3,TXNL4A,RBMX,SF3A3,PRPF19,NUDT21,STRAP,DDX20,HSP90AA1,HSP90AB1,EIF6,RPSA,MCTS1,MRPL22,MTIF2,PLD6,NPM1,ABT1,CNOT7,NLE1,POLR2D,PRKAA2,PWP2,SHQ1,ZFAND1,RPL3,RPL5,RPL6,RPL11,RPL12,RPL23A,RPL24,RPL38,RPLP0,RPS2,RPS5,RPS14,RPS15,RPS19,EDC3,SRSF1,FASTKD2,KHDC4,SMN1,SNRPB,SNRPC,SNRPD1,SNRPD2,CNOT1,SNRPF,SNRPG,SRPK1,RRS1,SURF6,BOP1,DICER1,PPAN,RPLP0P6,PRPF6,COIL</t>
  </si>
  <si>
    <t>GOLGA7B,PEX3,TIMM29,BCL2,BRAF,CASP8,RPL14,RPL23,RPL36,GORASP2,CSK,SEC16A,GRIN3B,RN7SL2,TIMM13,TIMM10,ARFRP1,RAB34,STOM,ACSL3,TOMM40,ZDHHC18,SEC61B,GOLGA4,RPL35,SEC63,HRAS,HSPA4,HSPA5,HSP90AA1,MICALL1,KCNB1,KRT18,RPSA,RAB8A,AFDN,RPL10A,NPC1,SEC61A1,PRNP,PEX5,MAIP1,VPS37C,ZDHHC14,RPL3,RPL4,RPL5,RPL6,RPL7,RPL8,RPL9,RPL11,RPL12,RPL13,RPL15,RPL17,RPL18,RPL18A,RPL19,RPL21,RPL22,RPL23A,RPL24,RPL30,RPL27A,RPL29,RPL31,RPL32,RPL34,RPL37,RPL37A,RPL38,RPL39,RPLP0,RPLP1,RPS2,RPS3,RPS3A,RPS4X,RPS4Y1,RPS5,RPS6,RPS12,RPS13,RPS14,RPS15,RPS15A,RPS19,RPS24,RPS26,RPS27A,CLIP1,VPS37A,SGTA,ZDHHC7,CLSTN1,SRP19,SRP68,SRP72,SRPRA,SSR1,SSR2,STX3,TFDP1,ICMT,ZDHHC6,SEC62,PARD3,TSC2,TCAF2,GET1,YWHAG,TOMM22</t>
  </si>
  <si>
    <t>ISY1,SCAF4,DHX16,TTF2,RBM24,ZPR1,C1QBP,SART1,CCNT1,PRPF4,PRPF3,CDK9,TBRG4,SCAF1,CACTIN,CLNS1A,DDX23,NOCT,ZNF473,CIR1,GEMIN5,VIRMA,PRDX6,AAR2,CTR9,GEMIN4,CSTF2,SF3B5,AQR,DHX38,DDX1,RBM19,RAMAC,PDCD7,DAZAP1,RBM7,ELAVL1,HNRNPR,SF3B4,SAP18,SMNDC1,BCAS2,SF3A1,CRNKL1,ZBTB7A,CDC40,PPIH,CHERP,THOC3,PABPC1,AKAP8L,CELF2,SF3B6,FUS,USP39,LSM7,LSM8,WBP11,CDK12,C9orf78,GPKOW,LSM3,TXNL4A,PAPOLA,RNPS1,RBMX,SF3A3,PRPF19,SF3B2,SNRNP27,TENT4A,NUDT21,BUD13,PHF5A,GTF2F2,GTF2H1,GTF2H3,STRAP,WBP4,DDX20,RBM17,DDX42,U2AF2,FASTKD5,HNRNPA1,HNRNPC,HNRNPH1,HNRNPH3,HNRNPL,HNRNPU,HSPA8,ZCRB1,MNAT1,SSU72,PPP4R2,CPSF2,NPM1,YBX1,NUP98,PDE12,PCBP2,PNPT1,RBM15B,METTL16,PLRG1,POLR2B,POLR2C,POLR2D,RBM42,PPP1R8,PTBP1,AURKAIP1,OBI1,MTPAP,SMU1,SLTM,RBM41,ZC3H14,NCBP3,CASC3,THOC7,SFPQ,SRSF1,SRSF4,CPEB3,KHDC4,IWS1,HABP4,SNRNP48,SNW1,KIN,PDCD11,SMN1,SNRPA1,SNRPB,SNRPC,CMTR2,SNRPD1,SNRPD2,SNRPF,SNRPG,RRP1B,SRPK1,ZMAT5,CSTF2T,TENT4B,TARDBP,RBFOX2,METTL3,PRPF6,FIP1L1,COIL</t>
  </si>
  <si>
    <t>SEH1L,ABL2,ADRA1B,HECW2,ATP6V1E2,APC,YBX3,TRIB3,RBM24,BECN1,ATP6V0C,ATP6V0A1,ADAM9,PABPC4,RIPK2,BCL2,BNIP3,BNIP3L,MTMR2,C4BPB,BTRC,PTTG1IP,FOXK1,CAV1,USP14,ATP6V0D1,SCARB1,SCARB2,HGS,CD81,CDH1,TBRG4,MAPKAPK2,RPL23,RRAGD,TMEM259,FBXO7,NOCT,PSMF1,FXR2,ATP6V1G1,NUP155,CSNK1E,CSNK2A1,CSNK2A2,N4BP1,NUP93,POLDIP2,SMCR8,DHX34,ULK2,RNF144B,RNF144A,CYP51A1,NUP58,DDB1,MYEF2,PSMD6,DFFA,AREL1,FBXO22,POM121,DKC1,HSPB8,NUP153,LONP2,DVL1,LRPPRC,NAMPT,EIF4G1,EIF4G2,ELAVL1,UBAC2,CTTN,PSMD14,MTDH,HNRNPR,ERCC4,ZBTB7A,ATRAID,ARIH2,PRKAG2,FHIT,SNX9,UBE2J1,ATG7,LAMTOR5,DTL,LARS1,POM121C,PABPC1,AZIN1,IGF2BP1,MTOR,LAMP3,ACSL5,PLK2,AGO2,GBA,GCLC,GNA12,GOLGA2,TLK2,TENT4A,WWP1,GSK3B,CDC37,CHEK2,HTT,HFE,HK2,HMGCR,HNRNPC,HNRNPU,SCOC,HSPA8,HSP90AA1,HSP90AB1,ATG101,DCP2,FOXK2,INSR,IRS1,ITGB1,EIF6,LDLR,LEPR,SMAD4,RAB8A,NUP54,MET,CCDC22,HIPK2,MTM1,MYC,TMTC3,NFE2L1,NPC1,NPM1,NRDC,YBX1,NUP88,NUP98,NUP43,PDE12,SH3D19,FURIN,PAFAH1B2,PFKFB2,PFKFB3,PFKFB4,PGAM1,PHB,PNPT1,NUP37,CNOT7,METTL16,RMC1,FASTKD3,TOMM7,EGLN1,PPARA,PPP1CB,PRKAA2,PRKCA,PSMA1,PSMB1,PSMC1,PSMC3,PSMC6,PSMD1,PSMD2,PSMD3,PSMD7,FYCO1,PSMD11,PSMD12,PTBP1,PTK2,CREBRF,QSOX1,RNF128,MUL1,RAB5A,RAD23A,ATG16L1,PPP1R3B,SAMD4B,ROCK1,EIF2AK4,RPL5,RPL11,FBXW7,ZC3H14,RPS27A,YOD1,PARL,SEC13,SGTA,MEX3D,CPEB3,DIS3,NUP35,NDC1,TRIM32,CHFR,NUP133,SMARCC1,SUMO3,CNOT1,SAMD4A,MYCBP2,SREBF2,TAB2,VSIR,STAT3,NUP205,PSME4,SUPV3L1,TENT4B,NEDD4L,LARP1,UFL1,DICER1,MLYCD,NDFIP1,TARDBP,METTL3,TSC2,HSPBP1,UBC,UBE3A,UCHL1,VDAC1,XPA,XPO1,FMN2,EXOSC5,FZD5,TRIM8,NUP107,NUP214,FXR1,NPRL3,SLIRP</t>
  </si>
  <si>
    <t>ISY1,DHX16,TTF2,RBM24,ZPR1,C1QBP,SART1,PRPF4,PRPF3,SCAF1,CACTIN,CLK3,CLNS1A,DDX23,CIR1,GEMIN5,VIRMA,PRDX6,AAR2,GEMIN4,CSTF2,SF3B5,AQR,DHX38,DDX1,RBM19,PDCD7,DAZAP1,RBM7,ELAVL1,MPHOSPH10,HNRNPR,SF3B4,SAP18,SMNDC1,BCAS2,SF3A1,CRNKL1,ZBTB7A,CDC40,PPIH,CHERP,RTCB,THOC3,PABPC1,AKAP8L,CELF2,RTRAF,SF3B6,FUS,USP39,LSM7,LSM8,WBP11,CDK12,C9orf78,GPKOW,LSM3,TXNL4A,PAPOLA,RNPS1,RBMX,SF3A3,PRPF19,PPP1R9B,SF3B2,SNRNP27,NUDT21,BUD13,PHF5A,GTF2F2,STRAP,WBP4,DDX20,RBM17,DDX42,U2AF2,HNRNPA1,HNRNPC,HNRNPH1,HNRNPH3,HNRNPL,HNRNPU,HSPA8,ZCRB1,PPP4R2,CPSF2,NPM1,YBX1,NUP98,PCBP2,RBM15B,METTL16,PLRG1,POLR2B,POLR2C,POLR2D,RBM42,PPP1R8,PTBP1,OBI1,SMU1,RBM41,RPS13,RPS26,CASC3,THOC7,SFPQ,SRSF1,SRSF4,KHDC4,IWS1,HABP4,SNRNP48,SNW1,SMN1,SNRPA1,SNRPB,SNRPC,SNRPD1,SNRPD2,SNRPF,SNRPG,RRP1B,SRPK1,ZMAT5,CSTF2T,TARDBP,RBFOX2,METTL3,PRPF6,FIP1L1,COIL</t>
  </si>
  <si>
    <t>SEH1L,ACADSB,ACAT1,ADCY6,ADCY9,ADORA2B,ESYT2,AP2A1,AHCY,PDP2,AK2,ALDH1A1,ALDOA,AKR1B1,OARD1,AMD1,AMFR,PARG,GPAM,APRT,GADD45GIP1,CASK,ATIC,HYAL2,ATP5F1B,ATP5F1C,B4GALT4,AFG1L,B4GALT2,ATP5PB,ATP5PF,GPAA1,BCL2,BCL2L1,SUCLG1,BPGM,FOXK1,CAD,NUDT16,PAPSS2,CD44,COX7A2L,OSTC,BACE2,CHST3,COL11A1,COX6C,COX11,COX15,H6PD,ENTPD4,NUP155,HS2ST1,NUS1,ELOVL3,NUP93,CTPS1,NANP,CHST9,NUP58,DDOST,POM121,CANT1,DLD,HS3ST3A1,NUP153,ACOT8,GNPDA1,PIGK,SLC26A2,HBEGF,GPC6,AASS,EPHA2,SLC25A13,HSD17B12,ALG3,ENO1,COQ7,ACP6,RAMP1,GLTP,PIPOX,TNIP1,EXT1,EXT2,EXTL3,B3GNT3,MAGT1,ACSL1,ACSL3,ACSL4,ZBTB7A,FASN,PEMT,CHST15,FKTN,FGF2,PRKAG2,UBE2J1,DNPH1,POM121C,PAICS,CSPG5,FUCA2,FUT4,MPP6,ACSL5,CMPK1,AGO2,GALNT1,GALNT2,GART,GBA,GCDH,SERP1,GFPT1,B4GALT1,MAN1A2,DGAT2,MAMDC2,GMDS,GOLGA2,GPI,TMEM115,GSTZ1,NUDT5,POMGNT2,HAS2,MAN1B1,HEXB,ATPSCKMT,MGAT4B,HINT1,HK2,MGAT4A,HMGCR,HMGCS1,HPRT1,ALG2,FOXK2,INSR,EIF6,ITGB8,STT3A,ITPA,TET3,LDHA,MAN1A1,PANK1,NUP54,MGAT1,MGAT5,TYW3,MACROD1,C1GALT1C1,MVD,MVK,MYC,NAGA,NDUFA8,NDUFA10,NDUFAB1,NDUFB6,NDUFB9,NDUFS2,NDUFV1,NDUFS4,TMTC3,NFE2L1,NFKB1,NME1,PNP,NPC1,NPPB,NT5E,NUP88,NUP98,NUP43,OPA1,ALG10B,STT3B,PDE12,NANS,CYCS,PDE8A,PDHA1,PDK1,PFAS,PFKFB2,PFKFB3,PFKFB4,PFKL,PGAM1,PGK1,PIGA,PIGC,NUP37,ALG5,CHPF2,PLOD1,PLOD2,DSE,PMM2,POMT2,PPARA,PDP1,PRKAA2,PRPS2,GALNT18,PTHLH,ELOVL2,PTX3,OXSM,CHPF,RAN,PANK3,RFNG,PIGU,ALG9,RFK,RPN1,RPN2,ABHD10,SCD,SMPD3,DHTKD1,SDC1,STOML2,SEC13,SEL1L,PHLDA1,SHMT1,POMGNT1,ST8SIA1,ENPP4,MFN1,NUP35,HABP4,RPIA,NDC1,GALNT11,NUP133,SMPD1,NGLY1,SOAT1,UAP1,ERP44,CHST14,TMEM165,MCCC2,STAT3,NUP205,GPD1L,XYLT2,SULF2,GANAB,SUMF1,SLC37A2,POFUT2,ALG1,DPY19L1,TDG,NCSTN,MLYCD,ICMT,TKT,POFUT1,SMUG1,CEMIP2,UGT8,SDF2L1,UCK2,UMPS,UNG,UPP1,UQCRFS1,CHST7,CERK,UGGT1,C1GALT1,POGLUT1,MOGS,ADAMTS9,PYCR3,NUP107,TUSC3,DOLPP1,NUP214,MIDN</t>
  </si>
  <si>
    <t>SEH1L,NUP155,UPF2,NUP93,DHX38,NUP58,POM121,NUP153,NMD3,EIF5A,CDC40,THOC3,POM121C,AKAP8L,RNPS1,GLE1,LTV1,U2AF2,AGFG1,EIF6,NUP54,SETD2,CPSF2,NPM1,NUP88,NUP98,NUP43,NUP37,RBM15B,POLR2D,RAN,SDAD1,ABCE1,RPS15,SEC13,CASC3,THOC7,SRSF1,SRSF4,NUP35,IWS1,NDC1,NUP133,SMG1,SSB,NUP205,RRS1,SMG5,XPO1,NOL6,FIP1L1,NUP107,NUP214</t>
  </si>
  <si>
    <t>SEH1L,XPO5,NUP155,UPF2,NUP93,DHX38,NUP58,POM121,NUP153,NMD3,EIF5A,CDC40,THOC3,POM121C,AKAP8L,RNPS1,GLE1,LTV1,U2AF2,HNRNPA1,AGFG1,EIF6,NUP54,SETD2,CPSF2,NPM1,NUP88,NUP98,NUP43,NUP37,RBM15B,POLR2D,RAN,SDAD1,ABCE1,RPS15,SEC13,CASC3,THOC7,SRSF1,SRSF4,NUP35,IWS1,NDC1,NUP133,SMG1,SSB,NUP205,RRS1,SMG5,XPO1,NOL6,FIP1L1,NUP107,NUP214</t>
  </si>
  <si>
    <t>SEH1L,HYAL2,AXL,BCL2,RAB29,CAV1,CLDN1,SCARB1,SCARB2,CD81,XPR1,VAPB,CHMP2B,RSAD2,NUP155,NUP93,CTSB,CXADR,CD55,NUP58,DDB1,POM121,NUP153,DPP4,EPHA2,STOM,UBAP1,TNIP1,PPIH,TRIM38,ATG7,LAMTOR5,POM121C,PABPC1,LAMP3,XRCC6,VPS4A,WWP1,HMGA1,TRIM6,RAB43,HSPA8,HSP90AB1,CXCL8,ITGA5,ITGAV,ITGB1,ITGB5,KPNB1,LAMP1,RPSA,LDLR,LIG4,LTF,NUP54,NCAM1,NPC1,NUP88,NUP98,NUP43,PDE12,P4HB,FURIN,PCBP2,NUP37,CNOT7,PPIB,PPID,PTX3,PVR,NECTIN2,RAB5A,RAD23A,VPS37C,RAN,ATG16L1,EIF2AK4,KIAA0319L,RPS27A,SEC13,VPS37A,NUP35,NDC1,TRIM32,NUP133,SRPK1,NUP205,NEDD4L,LARP1,DICER1,TFRC,TOP2B,TSG101,TYRO3,UBC,UBP1,YTHDC2,XPO1,XRCC4,TRIM8,MVB12B,NUP107,NUP214,TRIM56</t>
  </si>
  <si>
    <t>C1QBP,MRPS7,MRPS2,SBDS,MRTO4,EIF2A,RPF2,NIP7,EIF6,RPSA,MRPL22,NPM1,ABT1,NLE1,PWP2,RPL3,RPL5,RPL6,RPL11,RPL12,RPL23A,RPL24,RPL38,RPLP0,RPS2,RPS5,RPS14,RPS15,RPS19,FASTKD2,RRS1,SURF6,BOP1,PPAN,RPLP0P6</t>
  </si>
  <si>
    <t>SEH1L,ACTB,MBD6,BAP1,USP31,HECW2,MIB1,SPOP,ARRDC3,FBXO32,MARCHF4,CUL1,AMFR,SUPT3H,MED30,SH3RF1,UVSSA,ENC1,APC,COPS3,CDC14B,TRIB3,EIF3F,BECN1,RNF182,CDC23,AUP1,RIPK2,BCL2,BLMH,BMI1,NAE1,BSN,ZNF598,BTRC,PTTG1IP,FOXK1,H2BC11,CAV1,CCNC,CCNF,USP14,MTA1,HGS,NEURL1,CDC25A,CDC27,DCUN1D3,CDK8,CDK9,SOCS6,TRIP12,RPL23,FBXO7,MED21,MED7,DCAF12,MED20,PSMF1,CRY1,NUP155,CTR9,LTN1,N4BP1,NUP93,UBE3C,DCAF4,RNF144B,CYLD,WSB1,RNF144A,NUP58,DDB1,PSMD6,MED24,AREL1,FBXO22,FBXO10,POM121,USP15,GNL3,NUP153,MED6,TANK,PDCD6,ARRDC4,MED31,USP43,NOSIP,RLIM,PRMT3,PSMD14,HERC5,DCAF7,NHLRC1,RNF181,TNIP1,USP42,UBAC1,ARIH2,TRIM38,RNF138,UBE2J1,DCUN1D5,FBXW9,ATG7,DTL,POM121C,UFM1,MTOR,MTBP,ASB1,USP39,UIMC1,INO80C,GATA3,USP38,MOCS3,GCLC,USP32,KDM2B,PRPF19,GOLGA2,ADRM1,WWP1,PCLO,FBH1,MASTL,H2BC5,U2AF2,TRIM6,SHPRH,DNAJA1,HSPA5,H2BC12,HSP90AA1,HSP90AB1,TADA2B,FOXK2,LIMK1,SMAD4,BTBD1,NUP54,KCTD6,FOXO4,CCDC22,MYC,NFE2L1,NPM1,HECTD4,NUP88,NUP98,NUP43,PEX12,NUP37,RNF26,USP53,NDFIP2,DCAF10,MARCHF5,PRKDC,PSMA1,PSMB1,PSMC1,PSMC3,PSMC6,PSMD1,PSMD2,PSMD3,PSMD7,PSMD11,PSMD12,PEX5,RNF128,MUL1,RAD23A,WDR70,RNF2,KLHL36,ASXL2,RPL5,UBE2W,RPL11,FBXW7,ACTR5,RPS2,RPS3,RPS27A,YOD1,RNF145,SEL1L,MED8,RNF126,NUP35,NDC1,TRIM32,KLHL15,CHFR,PAXIP1,NUP133,HLTF,KDM2A,SUMO3,MBD5,DCAF6,SELENOS,CAND1,MYCBP2,CUL9,NUP205,PSME4,PJA1,ELOC,TRIM2,USP22,NEDD4L,UBR4,UFL1,NXN,NDFIP1,TGFBR1,THOP1,SUZ12,GTPBP4,ASXL1,TRAF2,TRAF3,OTUD1,TSG101,HSPBP1,TTC3,UBC,UBE2D1,UBE2E1,UBE2E2,UBE3A,ANAPC1,UCHL1,UCHL3,UFD1,MED11,WFS1,FBXL17,NSMCE2,YY1,TRIM9,UBR3,KCMF1,TULP4,TRIM8,AIMP2,NUP107,PELI1,NUP214,STAM,RNF170,UBE3D,TRIM56,GAN</t>
  </si>
  <si>
    <t>CHAF1B,H4C9,ISY1,CDC45,H3C6,AARS2,AP1B1,SLAIN2,SMARCA5,APC,DENR,PSMG1,ATF1,EIF3A,EIF3B,EIF3D,EIF3F,EIF3G,EIF3I,LYRM7,MYOM1,C1QBP,MBD2,DMAC1,H2BC11,LIMD1,CALR,CAV1,SART1,CCT6A,PRPF3,CD36,COX7A2L,AURKB,CENPA,CENPE,GTF3C3,SLIT2,LONP1,CLNS1A,DDX23,LMOD1,NOCT,AHCTF1,GEMIN5,COX15,MACROH2A1,AAR2,GEMIN4,CLINT1,NUP93,TM9SF4,DDB1,PET117,DDX1,FCHSD2,RHOBTB1,G3BP2,RAMAC,DKC1,DYNC1H1,NUP153,MED6,NDUFAF2,CHAF1A,WASHC3,COX17,RN7SL2,GMNN,MRPS7,EIF2D,TRAPPC12,MRPS2,SBDS,EIF2S3,EIF4G1,MRTO4,CTTN,EIF2A,IMMP2L,CENPW,SF3A1,COA4,ECSIT,ANKRD27,NUFIP1,CRNKL1,POMP,ANGPT4,RPF2,NIP7,SNX9,FKBP4,EIF3M,UNC13B,EVL,CCT7,CCT4,CELF2,MTOR,STYXL1,USP39,GAK,AGO2,NCKAP1,WASF3,TUBGCP2,RUVBL2,JMY,LSM3,TXNL4A,RBMX,SF3A3,PRPF19,GOLGA2,ADRM1,NUDT21,GTF2F2,GTF2H1,GTF2H3,STRAP,H2BC5,DDX20,HCCS,TRIM6,HNRNPA1,HNRNPC,HNRNPU,SHPRH,HSPA4,H2BC12,HSP90AA1,HSP90AB1,HSPD1,DCP2,ARHGAP18,EIF6,RPSA,SMAD4,MCM2,MCM3,MAP3K4,MET,MNAT1,PSMG4,MCTS1,TIMM21,MRPL22,NCAM1,NDUFA8,NDUFA10,NDUFAB1,NDUFB6,NDUFB9,NDUFS2,NDUFV1,NDUFS4,DRG1,NPM1,NUP98,POLE3,OPA1,ABT1,PFN2,UBN1,GAR1,PIK3C2A,CNOT7,NLE1,FASTKD3,EPN1,NDUFAF5,POLR2D,PRKAA2,MAP2K7,DNAJB12,PSMC3,PSMC6,PSMD11,PTK2,TWF1,ABITRAM,PWP2,RAC1,CENPU,RFC1,WRAP53,BBS10,SHQ1,CENPQ,UQCC1,RPA2,RPL3,RPL5,RPL6,RPL11,RPL12,RPL23A,RPL24,RPL38,RPLP0,RPS2,RPS3,RPS5,RPS14,RPS15,RPS19,RPS27A,CLIP1,AP1AR,NOP10,MACROH2A2,EDC3,SRSF1,SGK1,FASTKD2,NUBPL,NHP2,KHDC4,MSRB2,NDC1,CCT5,SMARCA4,SMN1,NDUFAF6,SNRPB,SNRPC,SNRPD1,SNRPD2,CNOT1,SNRPF,SNRPG,CAND1,CENPJ,CENPN,BRK1,SPTAN1,SPTBN2,SRP19,SRPK1,CLASP2,CENPK,NUP205,BAIAP2L1,RRS1,SURF6,BOP1,TAF7,PDGFC,TSPYL4,CAMSAP2,TBCD,TENT4B,TCP1,PCDHGA3,SMG5,TERF1,TERT,DICER1,COTL1,CABIN1,TRAF2,PPAN,CCT3,UBC,SMYD3,RICTOR,XPA,TRIM9,CENPH,FMN2,ARHGAP40,RPLP0P6,SPIRE1,PRPF6,PMEPA1,NAV3,CDT1,DIAPH3,WASHC2C,NUP107,ACTR3B,ARPC5L,COIL</t>
  </si>
  <si>
    <t>SEH1L,XPO5,RANBP3,CALR,CSE1L,NUP155,UPF2,NUP93,DHX38,NUP58,POM121,NUP153,NMD3,EIF5A,EMD,NUTF2,CDC40,THOC3,POM121C,AKAP8L,RNPS1,GLE1,GSK3B,LTV1,U2AF2,AGFG1,HSPA9,EIF6,NUP54,SETD2,CPSF2,NPM1,NUP88,NUP98,NUP43,NUP37,RBM15B,POLR2D,PTPN11,PTPN14,RAN,SDAD1,ABCE1,RPS15,SEC13,CASC3,THOC7,SRSF1,SRSF4,NUP35,IWS1,NDC1,NUP133,XPO7,SMG1,SP100,SSB,NUP205,RRS1,SMG5,DUSP16,TXN,XPO1,NOL6,FIP1L1,NUP107,NUP214</t>
  </si>
  <si>
    <t>AMFR,CALR,CANX,CCT6A,PDIA4,CSNK2A1,CSNK2A2,EMC6,MLEC,DFFA,PDIA6,TRAP1,DNAJA2,PPIH,SUCO,FKBP4,PRDX4,CCT7,CCT4,CHORDC1,NUDC,DNAJB11,GAK,HSPH1,RUVBL2,GNAO1,DNAJB4,PDIA3,CDC37,GRPEL2,DNAJA1,HSPA5,HSPA8,HSPA9,HSP90AA1,HSP90AA2P,HSP90AB1,HSPD1,HSPE1,DNAJB1,NUDCD2,NPPB,P4HB,PFDN4,DNAJC10,ERO1A,PPIB,PPID,DNAJC3,DNAJB12,PSMC1,RGS7,SGTA,CDC37L1,GRPEL1,CCT5,DNAJC5,NGLY1,ERP44,UNC45A,HSPA13,MESD,GANAB,P3H1,DNAJC1,TBCD,TCP1,NUDCD3,SIL1,HSP90B1,CCT3,HSPBP1,TTC1,WFS1,UGGT1,LMAN2L,MOGS,PDRG1</t>
  </si>
  <si>
    <t>SEH1L,SPOP,SH3RF1,PARG,APBB1,ZNF622,YBX3,ARG2,RIPK2,BCL2,BCL2L1,BRAF,VNN1,PTTG1IP,NUDT16,SPAG9,CAV1,CREB3L1,USP14,CD36,CD44,MAP3K13,CDK6,CDK9,CDKN2A,MAPKAPK2,KLF4,TRIP12,TMEM259,FBXO7,MAP4K4,EEF1E1,CRY1,NUP155,CCN2,NUP93,CYLD,RSL1D1,NUP58,POM121,HSPB8,NUP153,DUSP3,PDIA6,TRAP1,NAMPT,EIF4G1,CHCHD2,UBAC2,ENO1,ERCC4,DTNBP1,SEMA3A,FANCB,FKTN,FECH,FKBP4,STK25,UBE2J1,HYOU1,ATG7,CHORDC1,POM121C,AKT1S1,RAD51AP1,MTOR,ANKRD1,FUS,POLQ,MAP3K21,MAP3K2,UIMC1,PLK2,ZMYND11,ZNF274,NEK6,HSPH1,MAP3K20,RAPGEF1,GSK3B,FICD,FBH1,CHEK2,AJUBA,HIC1,HMGCR,HMGA1,HRAS,PRMT1,DNAJA1,HSPA5,HSPA8,HSP90AA1,HSP90AB1,DNAJB1,DUSP19,IGF1R,ING2,INSIG1,IRAK1,KARS1,KRAS,LTBR,SPRED2,MAP3K4,NUP54,MET,MAP3K9,MAP3K10,HIPK2,SETD2,PPP4R2,MYC,NEK1,NFE2L1,NKX3-1,PNP,NPM1,NUP88,NUP98,NUP43,OPA1,P4HB,PAFAH1B1,PRDX1,PDE8A,PNPT1,AUNIP,NUP37,ETAA1,MAPKAP1,SHLD2,PKN1,PRKDC,MAP2K7,DNAJC3,NSMCE4A,CREBRF,PTPRF,PYCR1,PARPBP,MUL1,OXR1,RBL1,WDR70,WRAP53,TMEM33,RIF1,SPRED1,EIF2AK4,RPA2,FBXW7,RPS3,YOD1,SEC13,SFPQ,SGTA,NUP35,NDC1,TRIM32,KLHL15,PAXIP1,NUP133,KLHDC10,FIGNL1,SOD1,SOD2,SMG1,SELENOS,NUP205,NEK4,STK3,SUV39H1,SMCHD1,TERT,TGFB2,DDIAS,TIAM1,NACC2,ICMT,TOP2B,TPD52L1,TRAF2,DDAH1,PPP1R15A,TXN,WFS1,NSD2,WNT7B,XRCC4,FMN2,SPIRE1,FZD5,MANF,SHLD3,NUP107,NUP214</t>
  </si>
  <si>
    <t>ACTB,ADCY6,GOLGA7B,PPFIA1,PEX3,CASK,SKAP1,DCHS1,TIMM29,ATP1B3,BCL2,BCL2L1,BRAF,SQSTM1,RAB29,AP3D1,CASP8,RPL14,CAV1,HGS,CD81,CDH1,CDH2,RPL23,TM9SF2,RPL36,GORASP2,NUP155,CSK,CSNK2A1,APPL1,RAPGEF2,TM9SF4,MAGI2,SEC16A,GRIN3B,DVL1,RN7SL2,GPC6,TIMM13,TIMM10,ARFRP1,RAB34,EPHA2,STOM,EPHB2,NHLRC1,RAMP1,ETV5,ACSL3,TOMM40,SEC23A,VTI1B,ZDHHC18,EXOC5,GAK,VPS4A,GLRB,SEC61B,PPP1R9B,RAB32,GOLGA4,GSK3B,RPL35,SEC63,HRAS,HSPA4,HSPA5,HSP90AA1,MICALL1,ITGA3,ITGB1,KCNB1,KRT18,RPSA,LRP6,RAB8A,NUP54,AFDN,RPL10A,NPC1,SSH1,SEC61A1,PPP2R5A,PRNP,RELN,SYTL2,PEX5,MAIP1,RAC1,VPS37C,ZDHHC14,ROCK1,RPL3,RPL4,RPL5,RPL6,RPL7,RPL8,RPL9,RPL11,RPL12,RPL13,RPL15,RPL17,RPL18,RPL18A,RPL19,RPL21,RPL22,RPL23A,RPL24,RPL30,RPL27A,RPL29,RPL31,RPL32,RPL34,RPL37,RPL37A,RPL38,RPL39,RPLP0,RPLP1,RPS2,RPS3,RPS3A,RPS4X,RPS4Y1,RPS5,RPS6,RPS12,RPS13,RPS14,RPS15,RPS15A,RPS19,RPS24,RPS26,RPS27A,CLIP1,VPS37A,SGTA,ZDHHC7,CLSTN1,EFR3B,SRP19,NFASC,SRP68,SRP72,SRPRA,CLASP2,SSR1,SSR2,STAC,MESD,STX3,ARHGEF9,TFDP1,TIAM1,ICMT,ZDHHC6,SEC62,PARD3,TSC2,TCAF2,GET1,YWHAG,TM9SF3,TOMM22,SLMAP,CSRP3</t>
  </si>
  <si>
    <t>SEH1L,XPO5,RANBP3,CALR,CSE1L,NUP155,UPF2,NUP93,DHX38,NUP58,POM121,NUP153,NMD3,EIF5A,EMD,NUTF2,CDC40,THOC3,POM121C,AKAP8L,RNPS1,GLE1,GSK3B,LTV1,U2AF2,HNRNPA1,AGFG1,HSPA9,EIF6,NUP54,SETD2,CPSF2,NPM1,NUP88,NUP98,NUP43,NUP37,RBM15B,POLR2D,PTPN11,PTPN14,RAN,SDAD1,ABCE1,LSG1,RPS15,ATXN1,SEC13,CASC3,THOC7,SRSF1,SRSF4,NUP35,IWS1,NDC1,NUP133,XPO7,SMG1,SP100,SSB,NUP205,RRS1,SMG5,DUSP16,TXN,XPO1,NOL6,FIP1L1,NUP107,NUP214</t>
  </si>
  <si>
    <t>ISY1,DHX16,RBM24,C1QBP,SART1,PRPF4,PRPF3,CACTIN,CLNS1A,DDX23,GEMIN5,PRDX6,AAR2,GEMIN4,CSTF2,SF3B5,AQR,DHX38,DDX1,RBM19,PDCD7,DAZAP1,RBM7,ELAVL1,MPHOSPH10,HNRNPR,SF3B4,SAP18,SMNDC1,BCAS2,SF3A1,CRNKL1,ZBTB7A,CDC40,PPIH,CHERP,PABPC1,CELF2,SF3B6,FUS,USP39,LSM7,LSM8,WBP11,C9orf78,GPKOW,LSM3,TXNL4A,PAPOLA,RNPS1,RBMX,SF3A3,PRPF19,SF3B2,SNRNP27,NUDT21,BUD13,PHF5A,GTF2F2,STRAP,WBP4,DDX20,RBM17,DDX42,U2AF2,HNRNPA1,HNRNPC,HNRNPH1,HNRNPH3,HNRNPL,HNRNPU,HSPA8,ZCRB1,CPSF2,NPM1,YBX1,NUP98,PCBP2,RBM15B,METTL16,PLRG1,POLR2B,POLR2C,POLR2D,RBM42,PTBP1,OBI1,SMU1,RBM41,CASC3,SFPQ,SRSF1,SRSF4,KHDC4,SNRNP48,SNW1,SMN1,SNRPA1,SNRPB,SNRPC,SNRPD1,SNRPD2,SNRPF,SNRPG,SRPK1,ZMAT5,CSTF2T,RBFOX2,METTL3,PRPF6,FIP1L1,COIL</t>
  </si>
  <si>
    <t>SEH1L,XPO5,AHCTF1,NUP155,UPF2,NUP93,DHX38,NUP58,POM121,G3BP2,NUP153,NMD3,LRPPRC,EIF5A,NUTF2,CDC40,THOC3,POM121C,AKAP8L,IGF2BP1,RTRAF,RNPS1,GLE1,LTV1,HTT,U2AF2,HNRNPA1,HNRNPU,AGFG1,EIF6,EIF5AL1,NUP54,SETD2,CPSF2,NPM1,NUP88,NUP98,NUP43,PNPT1,NUP37,RBM15B,POLR2D,RAN,SDAD1,ABCE1,RPS15,NCBP3,SEC13,CASC3,THOC7,SFPQ,SRSF1,SRSF4,NUP35,IWS1,NDC1,NUP133,XPO7,SMG1,SSB,NUP205,RRS1,BICD2,SMG5,TERF1,XPO1,NOL6,FIP1L1,NUP107,NUP214</t>
  </si>
  <si>
    <t>SPOP,AMFR,TRIB3,ATF3,MBTPS1,AUP1,CCND1,BCL2,BCL2L1,TNFRSF10B,CALR,CANX,CAV1,CREB3L1,USP14,ATP6V0D1,VAPB,SRPRB,SELENOK,TMEM259,GOSR2,PDIA4,GORASP2,KLHDC3,TATDN2,TMUB1,SEC16A,PDIA6,EEF2,UBAC2,TBL2,NHLRC1,EXTL3,UBE2J1,HYOU1,UFM1,DNAJB11,SERP1,GFPT1,YIF1A,SEC61B,PDIA3,GSK3B,FICD,ERLIN2,MAN1B1,HSPA5,CXCL8,JUN,TMTC3,NFE2L1,OPA1,STT3B,P4HB,DNAJC10,POMT2,ERO1A,DNAJC3,DNAJB12,PSMC6,CREBRF,PARP16,FKBP14,RASGRF2,TMEM33,EIF2AK4,YOD1,SEL1L,SGTA,NPLOC4,SELENOS,ERP44,SRPRA,SSR1,HSPA13,FAF2,MYDGF,UBXN6,UFL1,TARDBP,TLN1,HSP90B1,TRAF2,PPP1R15A,UFD1,SDF2L1,CREB3L2,WFS1,UGGT1,CCDC47,MANF</t>
  </si>
  <si>
    <t>ISY1,DHX16,RBM24,C1QBP,SART1,PRPF4,PRPF3,CACTIN,CLNS1A,DDX23,GEMIN5,PRDX6,AAR2,GEMIN4,CSTF2,SF3B5,AQR,DHX38,DDX1,RBM19,PDCD7,DAZAP1,RBM7,ELAVL1,HNRNPR,SF3B4,SAP18,SMNDC1,BCAS2,SF3A1,CRNKL1,ZBTB7A,CDC40,PPIH,CHERP,PABPC1,CELF2,SF3B6,FUS,USP39,LSM7,LSM8,WBP11,C9orf78,GPKOW,LSM3,TXNL4A,PAPOLA,RNPS1,RBMX,SF3A3,PRPF19,SF3B2,SNRNP27,NUDT21,BUD13,PHF5A,GTF2F2,STRAP,WBP4,DDX20,RBM17,DDX42,U2AF2,HNRNPA1,HNRNPC,HNRNPH1,HNRNPH3,HNRNPL,HNRNPU,HSPA8,ZCRB1,CPSF2,NPM1,YBX1,NUP98,PCBP2,RBM15B,METTL16,PLRG1,POLR2B,POLR2C,POLR2D,RBM42,PTBP1,OBI1,SMU1,RBM41,CASC3,SFPQ,SRSF1,SRSF4,KHDC4,SNRNP48,SNW1,SMN1,SNRPA1,SNRPB,SNRPC,SNRPD1,SNRPD2,SNRPF,SNRPG,SRPK1,ZMAT5,CSTF2T,RBFOX2,METTL3,PRPF6,FIP1L1,COIL</t>
  </si>
  <si>
    <t>CHAF1B,HIPK1,H4C9,ISY1,CDC45,FNIP2,OARD1,UVSSA,PARG,APBB1,APC,COPS3,CDC14B,RBM24,PEA15,CCND1,BCL2,BCL2L1,BCL2L2,BRCA2,PTTG1IP,NUDT16,CCNG1,MTA1,CD44,EXO1,CDK9,MAPKAPK2,FOXN3,TRIP12,EEF1E1,FAAP24,ATF2,CRY1,CSNK1E,MDC1,AQR,HDAC9,EPC2,PCLAF,DDB1,DDX1,AP5Z1,ZBTB40,DCLRE1A,TANK,ARID3A,CHAF1A,PARP2,USP43,E2F4,EPHA2,PSMD14,IMMP2L,ERCC4,FANCD2,FANCB,ZBTB7A,NDRG1,ASCC2,ZBTB18,RNF138,CARM1,RNASEH2A,DTL,ZDHHC16,GINS4,CHCHD6,RAD51AP1,MLH3,ANKRD1,FUS,DOT1L,POLQ,XRCC6,MGME1,UIMC1,PLK2,NEK6,MCM8,INO80C,MAP3K20,RUVBL2,JMY,PRPF19,ASCC3,TLK2,TENT4A,ZBTB47,GTF2H1,GTF2H3,FBH1,CHEK2,MASTL,RBM17,HIC1,HMGA1,SHPRH,PRMT1,DNAJA1,ING2,LIG4,SPRED2,MC1R,MCM2,MCM3,FOXO4,MNAT1,MCTS1,MACROD1,HIPK2,SETD2,PPP4R2,MYC,SFR1,NEK1,NKX3-1,PNP,NPM1,POLE3,AUNIP,NABP2,CNOT7,ETAA1,BOD1L1,SHLD2,DONSON,POLG,POLR2B,POLR2C,POLR2D,PRKDC,NSMCE4A,PTPN11,TIPIN,PARPBP,RAD23A,RBBP5,RBL2,WDR70,SMC6,RFC1,RFC3,WRAP53,PRMT6,RIF1,EXD2,SPRED1,EIF2AK4,RPA2,UBE2W,FBXW7,ACTR5,RPS3,RPS27A,MCM10,SFPQ,SGK1,NPLOC4,FAN1,SNW1,KIN,TRIM32,KLHL15,PAXIP1,KDM2A,CDCA5,FIGNL1,CNOT1,SOD2,SMG1,NCOA6,SP100,SMC5,NEK4,PSME4,SUV39H1,TCEA1,SMCHD1,TDG,TFDP1,DDIAS,NACC2,ZFYVE26,SETD7,TOP2B,METTL3,SMUG1,PPP1R15A,UBC,UBE2E2,UFD1,UNG,ZNF791,AEN,NSD2,WRN,XPA,NABP1,XRCC2,XRCC4,NSMCE2,YY1,FMN2,SPIRE1,SHLD3,MMS22L,REXO4,ALKBH3</t>
  </si>
  <si>
    <t>SEH1L,XPO5,AHCTF1,NUP155,UPF2,NUP93,DHX38,NUP58,POM121,G3BP2,NUP153,NMD3,LRPPRC,EIF5A,NUTF2,CDC40,THOC3,POM121C,AKAP8L,IGF2BP1,RTRAF,RNPS1,GLE1,LTV1,HTT,U2AF2,HNRNPA1,HNRNPU,AGFG1,EIF6,EIF5AL1,NUP54,SETD2,CPSF2,NPM1,NUP88,NUP98,NUP43,PNPT1,NUP37,RBM15B,POLR2D,RAN,SDAD1,ABCE1,RPS15,NCBP3,SEC13,CASC3,THOC7,SFPQ,SRSF1,SRSF4,NUP35,IWS1,NDC1,NUP133,XPO7,SMG1,SSB,NUP205,RRS1,BICD2,SMG5,XPO1,NOL6,FIP1L1,NUP107,NUP214</t>
  </si>
  <si>
    <t>SEH1L,XPO5,RANBP3,HYAL2,MBTPS1,ZPR1,PTTG1IP,CALR,CD36,CDH1,NOLC1,RPL23,GEMIN5,CSE1L,NUP155,UPF2,GEMIN4,APPL1,NUP93,DHX38,NUP58,FBXO22,POM121,NUP153,NMD3,EIF5A,EMD,NUTF2,IPO11,CDC40,HTATIP2,THOC3,POM121C,AKAP8L,SIX2,RNPS1,GLE1,GSK3B,DDX20,LTV1,U2AF2,HMGA1,HNRNPA1,AGFG1,HSPA8,HSPA9,EIF6,KPNB1,KPNA4,KPNA5,NUP54,SETD2,NF1,CPSF2,NPM1,NUP88,NUP98,NUP43,NUP37,RBM15B,FAM53A,POLR2D,PPP1CC,PTPN11,PTPN14,PHIP,RAN,SDAD1,ABCE1,LSG1,RPS15,ATXN1,SEC13,CASC3,THOC7,SRSF1,SRSF4,FERMT1,MLXIP,NUP35,IWS1,NDC1,NUP133,SMN1,SNRPB,SNRPD1,SNRPD2,SNRPF,SNRPG,XPO7,SMG1,SP100,SSB,STAT3,NUP205,RRS1,SMG5,TEK,TARDBP,DUSP16,TNPO3,TSC2,TXN,XPO1,NOL6,FIP1L1,NUP107,NUP214</t>
  </si>
  <si>
    <t>SEH1L,HECW2,MIB1,SPOP,ARRDC3,FBXO32,MARCHF4,CUL1,AMFR,MED30,SH3RF1,UVSSA,ENC1,CDC14B,TRIB3,RNF182,CDC23,AUP1,RIPK2,BCL2,BLMH,BMI1,NAE1,BSN,ZNF598,BTRC,PTTG1IP,H2BC11,CAV1,CCNC,CCNF,MTA1,NEURL1,CDC27,DCUN1D3,CDK8,CDK9,SOCS6,TRIP12,RPL23,FBXO7,MED21,MED7,DCAF12,MED20,PSMF1,CRY1,NUP155,CTR9,LTN1,N4BP1,NUP93,UBE3C,DCAF4,RNF144B,WSB1,RNF144A,NUP58,DDB1,PSMD6,MED24,AREL1,FBXO22,FBXO10,POM121,GNL3,NUP153,MED6,PDCD6,ARRDC4,MED31,NOSIP,RLIM,PRMT3,PSMD14,HERC5,DCAF7,NHLRC1,RNF181,UBAC1,ARIH2,TRIM38,RNF138,UBE2J1,DCUN1D5,FBXW9,ATG7,DTL,POM121C,UFM1,MTOR,MTBP,ASB1,MOCS3,GCLC,KDM2B,PRPF19,GOLGA2,WWP1,PCLO,FBH1,MASTL,H2BC5,U2AF2,TRIM6,SHPRH,DNAJA1,HSPA5,H2BC12,HSP90AA1,HSP90AB1,LIMK1,BTBD1,NUP54,KCTD6,CCDC22,NFE2L1,NPM1,HECTD4,NUP88,NUP98,NUP43,PEX12,NUP37,RNF26,NDFIP2,DCAF10,MARCHF5,PRKDC,PSMA1,PSMB1,PSMC1,PSMC3,PSMC6,PSMD1,PSMD2,PSMD3,PSMD7,PSMD11,PSMD12,PEX5,RNF128,MUL1,WDR70,RNF2,KLHL36,RPL5,UBE2W,RPL11,FBXW7,RPS2,RPS3,RPS27A,RNF145,SEL1L,MED8,RNF126,NUP35,NDC1,TRIM32,KLHL15,CHFR,PAXIP1,NUP133,HLTF,KDM2A,SUMO3,DCAF6,SELENOS,CAND1,MYCBP2,CUL9,NUP205,PSME4,PJA1,ELOC,TRIM2,USP22,NEDD4L,UBR4,UFL1,NXN,NDFIP1,TGFBR1,THOP1,SUZ12,GTPBP4,TRAF2,TRAF3,TSG101,HSPBP1,TTC3,UBC,UBE2D1,UBE2E1,UBE2E2,UBE3A,ANAPC1,UCHL3,MED11,WFS1,FBXL17,NSMCE2,TRIM9,UBR3,KCMF1,TULP4,TRIM8,AIMP2,NUP107,PELI1,NUP214,RNF170,UBE3D,TRIM56,GAN</t>
  </si>
  <si>
    <t>SEH1L,XPO5,RANBP3,HYAL2,MBTPS1,ZPR1,PTTG1IP,CALR,CD36,CDH1,NOLC1,RPL23,GEMIN5,CSE1L,NUP155,UPF2,GEMIN4,APPL1,NUP93,DHX38,NUP58,FBXO22,POM121,NUP153,NMD3,EIF5A,EMD,NUTF2,IPO11,CDC40,HTATIP2,THOC3,POM121C,AKAP8L,SIX2,RNPS1,GLE1,GSK3B,DDX20,LTV1,U2AF2,HNRNPA1,AGFG1,HSPA8,HSPA9,EIF6,KPNB1,KPNA4,KPNA5,NUP54,SETD2,NF1,CPSF2,NPM1,NUP88,NUP98,NUP43,NUP37,RBM15B,FAM53A,POLR2D,PPP1CC,PTPN11,PTPN14,PHIP,RAN,SDAD1,ABCE1,LSG1,RPS15,ATXN1,SEC13,CASC3,THOC7,SRSF1,SRSF4,FERMT1,MLXIP,NUP35,IWS1,NDC1,NUP133,SMN1,SNRPB,SNRPD1,SNRPD2,SNRPF,SNRPG,XPO7,SMG1,SP100,SSB,STAT3,NUP205,RRS1,SMG5,TEK,TARDBP,DUSP16,TNPO3,TSC2,TXN,XPO1,NOL6,FIP1L1,NUP107,NUP214</t>
  </si>
  <si>
    <t>AARS2,GADD45GIP1,MRPS34,C1QBP,MRPL49,TBRG4,MTRF1,EARS2,MRPL19,MRPL54,YARS2,MRPL4,MRPS7,LRPPRC,MRPS2,MRPL10,MRPL28,MRPS23,MRPS33,CDK5RAP1,MRPS30,MRPL3,HARS1,FASTKD5,MRPL58,TRMT10A,GFM1,MRPL42,MRPL13,MRPL15,MRPL22,MTIF2,PNPT1,MRPL57,FASTKD3,POLRMT,TRMT10C,AURKAIP1,PTCD3,DARS2,UQCC1,MRPL12,MRPS12,FASTKD2,IARS2,SUPV3L1,TFB2M,MRPL21,MRPS25,TUFM,TWNK,MRPL14,MRPS5,MRPL40,MRPL36,MRPL1,MRPL44,RCC1L,MRPL47</t>
  </si>
  <si>
    <t>YBX3,RBM24,PABPC4,C1QBP,CCNT1,CDK9,TBRG4,MAPKAPK2,NOCT,PSMF1,FXR2,VIRMA,PRDX6,CTR9,DHX34,MYEF2,PSMD6,RBM19,DAZAP1,EIF4G1,RBM7,ELAVL1,PSMD14,HNRNPR,SF3B4,SAP18,ZBTB7A,PABPC1,IGF2BP1,CELF2,MTOR,AGO2,C9orf78,PAPOLA,RNPS1,RBMX,PRPF19,TENT4A,NUDT21,RBM17,U2AF2,HNRNPA1,HNRNPC,HNRNPL,HNRNPU,HSPA8,DCP2,NPM1,YBX1,NUP98,PDE12,PNPT1,CNOT7,RBM15B,METTL16,FASTKD3,RBM42,PRKCA,PSMA1,PSMB1,PSMC1,PSMC3,PSMC6,PSMD1,PSMD2,PSMD3,PSMD7,PSMD11,PSMD12,PTBP1,OBI1,SAMD4B,SMU1,SLTM,ROCK1,ZC3H14,RPS27A,SRSF1,SRSF4,MEX3D,CPEB3,DIS3,IWS1,SNW1,CNOT1,SAMD4A,SRPK1,PSME4,TENT4B,LARP1,DICER1,TARDBP,RBFOX2,METTL3,UBC,XPO1,EXOSC5,NUP214,FXR1</t>
  </si>
  <si>
    <t>SEH1L,RAB29,CAV1,NUP155,NUP93,NUP58,POM121,NUP153,UBAP1,THOC3,POM121C,KPNB1,NUP54,NUP88,NUP98,NUP43,NUP37,VPS37C,RAN,KIAA0319L,RPS27A,SEC13,THOC7,VPS37A,NUP35,NDC1,NUP133,NUP205,TCP1,TSG101,UBC,XPO1,MVB12B,NUP107,NUP214</t>
  </si>
  <si>
    <t>SEH1L,CAV1,NUP155,NUP93,NUP58,POM121,NUP153,UBAP1,POM121C,KPNB1,NUP54,NUP88,NUP98,NUP43,NUP37,VPS37C,RAN,KIAA0319L,RPS27A,SEC13,VPS37A,NUP35,NDC1,NUP133,NUP205,TSG101,UBC,XPO1,MVB12B,NUP107,NUP214</t>
  </si>
  <si>
    <t>SEH1L,NUP155,NUP93,NUP58,POM121,NUP153,POM121C,NUP54,NUP88,NUP98,NUP43,NUP37,RAN,SEC13,NUP35,NDC1,NUP133,SSB,NUP205,NOL6,NUP107,NUP214</t>
  </si>
  <si>
    <t>ABL2,ADRA1B,ATP6V1E2,YBX3,TRIB3,RBM24,BECN1,ATP6V0C,ATP6V0A1,ADAM9,PABPC4,RIPK2,BCL2,BNIP3,BNIP3L,MTMR2,BTRC,PTTG1IP,FOXK1,CAV1,USP14,ATP6V0D1,SCARB1,SCARB2,CD81,TBRG4,MAPKAPK2,RPL23,RRAGD,TMEM259,FBXO7,NOCT,PSMF1,FXR2,ATP6V1G1,CSNK1E,CSNK2A1,CSNK2A2,N4BP1,POLDIP2,SMCR8,DHX34,ULK2,RNF144B,RNF144A,MYEF2,PSMD6,DFFA,FBXO22,DKC1,HSPB8,LONP2,DVL1,LRPPRC,NAMPT,EIF4G1,EIF4G2,ELAVL1,UBAC2,CTTN,PSMD14,MTDH,HNRNPR,ERCC4,ATRAID,ARIH2,PRKAG2,FHIT,SNX9,UBE2J1,ATG7,LAMTOR5,LARS1,PABPC1,IGF2BP1,MTOR,LAMP3,ACSL5,PLK2,AGO2,GBA,GCLC,GNA12,GOLGA2,TLK2,TENT4A,GSK3B,CDC37,HTT,HFE,HK2,HNRNPC,HNRNPU,SCOC,HSPA8,HSP90AA1,HSP90AB1,ATG101,DCP2,FOXK2,INSR,IRS1,LDLR,LEPR,RAB8A,MET,CCDC22,HIPK2,MTM1,MYC,TMTC3,NFE2L1,NPC1,NPM1,NRDC,YBX1,PDE12,SH3D19,FURIN,PAFAH1B2,PFKFB2,PFKFB3,PFKFB4,PGAM1,PNPT1,CNOT7,METTL16,RMC1,FASTKD3,TOMM7,PPARA,PPP1CB,PRKAA2,PRKCA,PSMA1,PSMB1,PSMC1,PSMC3,PSMC6,PSMD1,PSMD2,PSMD3,PSMD7,FYCO1,PSMD11,PSMD12,PTBP1,PTK2,QSOX1,RNF128,MUL1,RAB5A,RAD23A,ATG16L1,PPP1R3B,SAMD4B,ROCK1,EIF2AK4,RPL5,RPL11,FBXW7,ZC3H14,RPS27A,YOD1,PARL,SGTA,MEX3D,CPEB3,DIS3,CHFR,SMARCC1,SUMO3,CNOT1,SAMD4A,SREBF2,TAB2,STAT3,PSME4,SUPV3L1,TENT4B,LARP1,UFL1,DICER1,MLYCD,TARDBP,METTL3,TSC2,HSPBP1,UBC,UBE3A,UCHL1,VDAC1,XPA,XPO1,EXOSC5,FZD5,TRIM8,NUP214,FXR1,NPRL3,SLIRP</t>
  </si>
  <si>
    <t>AARS2,GADD45GIP1,MRPS34,C1QBP,MRPL49,MTRF1,EARS2,MRPL19,MRPL54,YARS2,MRPL4,MRPS7,LRPPRC,MRPS2,MRPL10,MRPL28,MRPS23,MRPS33,CDK5RAP1,MRPS30,MRPL3,HARS1,MRPL58,GFM1,MRPL42,MRPL13,MRPL15,MRPL22,MTIF2,MRPL57,FASTKD3,TRMT10C,AURKAIP1,PTCD3,DARS2,UQCC1,MRPL12,MRPS12,FASTKD2,IARS2,MRPL21,MRPS25,TUFM,MRPL14,MRPS5,MRPL40,MRPL36,MRPL1,MRPL44,RCC1L,MRPL47</t>
  </si>
  <si>
    <t>CHAF1B,H4C9,ESCO1,ISY1,CDC45,UVSSA,PARG,APBB1,COPS3,ERI1,CDC14B,ATF1,BMI1,BRCA2,ZPR1,MBD2,NUDT16,CCNE1,CCT6A,MTA1,EXO1,AURKB,CDK9,KLF4,TRIP12,LONP1,WIZ,FAAP24,SH2B1,KLHDC3,CSNK1E,MDC1,CCN2,AQR,HDAC9,CYP1B1,EPC2,PCLAF,TATDN2,DDB1,DDX1,DFFA,AP5Z1,DKC1,DCLRE1A,TOP1MT,GNL3,CHAF1A,PARP2,USP43,GMNN,TATDN1,PSMD14,ERCC4,FANCD2,FANCB,ZBTB7A,ASCC2,FGF2,FHIT,RNF138,ATG7,RNASEH2A,DTL,ING5,GINS4,CCT7,CCT4,RAD51AP1,MLH3,ANKRD1,FUS,POLQ,XRCC6,MGME1,DTD1,UIMC1,MCM8,INO80C,GATA3,RUVBL2,JMY,SHOC1,PRPF19,ASCC3,TENT4A,GSK3B,GTF2H1,GTF2H3,FBH1,BAZ1A,CHEK2,HDAC1,RBM17,HMGA1,HNRNPA1,HNRNPC,HNRNPU,HRAS,SHPRH,HSP90AA1,HSP90AB1,HSPD1,DCP2,IGF1R,CXCL8,JUN,TET3,KPNB1,LIG4,MBD1,MC1R,MCM2,MCM3,MAP3K4,MET,MNAT1,SETD2,N6AMT1,PPP4R2,PLD6,MYC,SFR1,NFIC,NFIX,NME1,PNP,NPM1,NT5E,NUP98,POLE3,PHB,AUNIP,GAR1,ERI3,NABP2,ETAA1,BOD1L1,SHLD2,DONSON,POLG,POLR2B,POLR2C,POLR2D,PPARG,PRIM2,PRKDC,MAP2K7,NSMCE4A,GATAD2A,PTBP1,TIPIN,PARPBP,RAC1,RAD23A,RAN,WDR70,SMC6,RFC1,ERI2,RFC3,WRAP53,PRMT6,RIF1,MAP1S,EXD2,RPA2,UBE2W,FBXW7,ACTR5,RPS3,RPS27A,MCM10,S100A11,NOP10,SMPD3,STOML2,SFPQ,NHP2,NPLOC4,FAN1,KIN,CCT5,KLHL15,PAXIP1,SMARCA4,KDM2A,CDCA5,FIGNL1,SMG1,NCOA6,SP100,SSBP1,SMC5,PSME4,SUPV3L1,SUV39H1,TCEA1,TCF3,TENT4B,TCP1,SMCHD1,TDG,SMG5,TERF1,TERT,DICER1,TFDP1,NDFIP1,TFRC,YLPM1,ZFYVE26,TOP1,TOP2B,GTPBP4,SMUG1,CCT3,TTF1,UBC,UFD1,UNG,NSD2,WRN,TWNK,XPA,NIBAN2,NABP1,XRCC2,XRCC4,NSMCE2,YY1,FMN2,SPIRE1,EXOSC5,CDT1,SHLD3,MMS22L,REXO4,ALKBH3</t>
  </si>
  <si>
    <t>SEH1L,NUP155,NUP93,NUP58,POM121,NUP153,POM121C,NUP54,NPM1,NUP88,NUP98,NUP43,NUP37,RAN,SEC13,NUP35,NDC1,NUP133,SSB,NUP205,NOL6,NUP107,NUP214</t>
  </si>
  <si>
    <t>AMFR,ATF3,MBTPS1,CCND1,CALR,CANX,CREB3L1,ATP6V0D1,VAPB,SRPRB,GOSR2,UPF2,KLHDC3,TATDN2,HSPB8,PDIA6,TBL2,EXTL3,HYOU1,DNAJB11,HSPH1,SERP1,GFPT1,YIF1A,DNAJB4,FICD,DNAJA1,HSPA4,HSPA5,HSPA8,HSPA9,HSP90AA1,HSP90AB1,HSPD1,HSPE1,DNAJB1,CXCL8,STT3B,POMT2,ERO1A,DNAJC3,DNAJB12,CREBRF,PARP16,FKBP14,TMEM33,EIF2AK4,UBE2W,YOD1,RNF126,KLHL15,SELENOS,ERP44,SRPRA,SSR1,HSPA13,FAF2,MYDGF,TLN1,HSP90B1,PPP1R15A,UFD1,SDF2L1,CREB3L2,WFS1,UGGT1,MANF</t>
  </si>
  <si>
    <t>SEH1L,NUP155,NUP93,NUP58,POM121,NUP153,UBAP1,POM121C,KPNB1,NUP54,NUP88,NUP98,NUP43,NUP37,VPS37C,RAN,RPS27A,SEC13,VPS37A,NUP35,NDC1,NUP133,NUP205,TSG101,UBC,XPO1,MVB12B,NUP107,NUP214</t>
  </si>
  <si>
    <t>APEH,GADD45GIP1,MRPS34,MRPL49,MTRF1,MRPL19,MRPL54,MRPL4,MRPS7,MRPS2,EIF5A,ETF1,MRPL10,MRPL28,MRPS23,MRPS33,MRPS30,GLE1,GSPT1,MRPL3,MRPL58,EIF5AL1,MRPL42,MRPL13,MRPL15,MRPL22,N6AMT1,MRPL57,AURKAIP1,PTCD3,ABCE1,MRPL12,MRPS12,MRPL21,MRPS25,MRPL14,MRPS5,MRPL40,MRPL36,MRPL1,MRPL44,MRPL47</t>
  </si>
  <si>
    <t>SEH1L,PDP2,ALDOA,BPGM,FOXK1,NUP155,NUP93,NUP58,POM121,DLD,NUP153,ENO1,ZBTB7A,PRKAG2,POM121C,ME3,GLO1,SDS,GPI,GSTZ1,HTT,HK2,FOXK2,INSR,EIF6,LDHA,ME1,ME2,NUP54,MYC,NUP88,NUP98,NUP43,PDHA1,PDK1,PFKFB2,PFKFB3,PFKFB4,PFKL,PGAM1,PGK1,NUP37,PPARA,PDP1,PRKAA2,HOGA1,DHTKD1,SEC13,NUP35,NDC1,NUP133,STAT3,NUP205,VDAC1,NUP107,NUP214</t>
  </si>
  <si>
    <t>SEH1L,CHAF1B,KDM5C,ACTB,H4C9,ESCO1,BAP1,CDC45,ARID1B,H3C6,HECW2,MAD1L1,SUPT3H,SMARCA5,EP400,APBB1,APC,BIRC5,COPS3,MIER1,BRD9,GATAD1,BECN1,CDC23,BNC1,BMI1,BRCA2,BUB1,MBD2,H2AC11,H2BC11,NUDT16,CCNE1,CCT6A,MTA1,EXO1,ZW10,CDC27,AURKB,CDK9,CDKN2A,CENPA,CENPE,CHD1,TRIP12,ZNF462,BOD1,CDYL,BRMS1,ANAPC15,MACROH2A1,ATF2,CHMP2B,NUP155,CTR9,HDAC9,EPC2,SETD1A,JADE3,NOC2L,DDB1,DDX1,MED24,DKC1,DCLRE1A,TOP1MT,USP15,GNL3,CHAF1A,KMT5B,TRAPPC12,HASPIN,PRMT3,ELK4,ERCC4,CENPW,FBL,FANCD2,ZBTB7A,TACC3,SETD3,LCMT1,CARM1,SFMBT1,ATG7,ING5,GINS4,CCT7,CCT4,AKAP8L,SPAG5,MLH3,DOT1L,POLQ,XRCC6,UIMC1,KDM5B,ZMYND11,ZNF274,NEK6,MCM8,INO80C,VPS4A,GATA3,KDM3B,RUVBL2,GEM,KDM2B,ASCC3,KIF2C,TLK2,TENT4A,PWP1,GTF2F2,GTF2H1,GTF2H3,FBH1,NUDT5,BAZ1A,H2BC5,HDAC1,HLCS,HMGA1,HNRNPA1,HNRNPC,HNRNPU,SHPRH,PRMT1,H2BC12,HSP90AA1,HSP90AB1,DCP2,MSL1,TADA2B,INCENP,ING2,ITPA,JARID2,TET3,KPNB1,LIG4,SMAD4,MBD1,MCM2,MCM3,MAP3K4,MNAT1,NTMT1,ATAD2,SETD2,BRD7,MYC,NPM1,NUP98,POLE3,PHB,UBN1,GAR1,NABP2,PADI1,PRIM2,PRKAA2,PRKCA,PKN1,PRKDC,MAP2K7,RAN,MCPH1,KDM5A,RBBP5,RBL1,RBL2,WDR70,SMC6,CENPU,RFC1,RFC3,WRAP53,TBL1XR1,CENPQ,PRMT6,RIF1,RNF2,MAP1S,ASXL2,RPA2,PHF10,FBXW7,ACTR5,COPRS,RPS27A,NOP10,MACROH2A2,SFPQ,CHD7,NHP2,BAHD1,IWS1,NDC1,SNW1,CCT5,PAXIP1,HLTF,SMARCA4,SMARCC1,SMARCD1,KDM2A,CDCA5,SMG1,KDM3A,NCOA6,SP100,CENPN,SRPK1,SMC5,CENPK,LPIN1,PSME4,RRS1,SUPV3L1,SUV39H1,AEBP2,TAF5,TAF7,TSPYL4,SIN3B,NCAPD3,TCF3,TENT4B,USP22,TCP1,SMCHD1,TDG,SMG5,TERF1,NCAPH,TERT,DICER1,NACC2,CBX6,YLPM1,KDM7A,SETD7,SUZ12,CABIN1,TOP1,TOP2B,ASXL1,CCT3,TTF1,UBC,UBE2E1,ANAPC1,BRD1,SMYD3,NSD2,WRN,TWNK,XPA,XRCC4,NSMCE2,YY1,BUD23,CENPH,KIF4A,BRPF1,NAV2,CDT1,NUP107,ZNFX1,BRD3,YEATS4</t>
  </si>
  <si>
    <t>HECW2,MIB1,SPOP,ARRDC3,FBXO32,MARCHF4,CUL1,AMFR,MED30,SH3RF1,UVSSA,ENC1,CDC14B,TRIB3,RNF182,CDC23,AUP1,RIPK2,BCL2,BLMH,BMI1,BSN,ZNF598,BTRC,PTTG1IP,H2BC11,CAV1,CCNC,CCNF,MTA1,NEURL1,CDC27,DCUN1D3,CDK8,CDK9,SOCS6,TRIP12,RPL23,FBXO7,MED21,MED7,DCAF12,MED20,PSMF1,CRY1,CTR9,LTN1,N4BP1,UBE3C,DCAF4,RNF144B,WSB1,RNF144A,DDB1,PSMD6,MED24,AREL1,FBXO22,FBXO10,MED6,PDCD6,ARRDC4,MED31,NOSIP,RLIM,PRMT3,PSMD14,HERC5,DCAF7,NHLRC1,RNF181,UBAC1,ARIH2,TRIM38,RNF138,UBE2J1,DCUN1D5,FBXW9,ATG7,DTL,MTOR,MTBP,ASB1,GCLC,KDM2B,PRPF19,GOLGA2,WWP1,PCLO,FBH1,MASTL,H2BC5,U2AF2,TRIM6,SHPRH,DNAJA1,HSPA5,H2BC12,HSP90AA1,HSP90AB1,LIMK1,BTBD1,KCTD6,CCDC22,NFE2L1,NPM1,HECTD4,PEX12,RNF26,NDFIP2,DCAF10,MARCHF5,PRKDC,PSMA1,PSMB1,PSMC1,PSMC3,PSMC6,PSMD1,PSMD2,PSMD3,PSMD7,PSMD11,PSMD12,PEX5,RNF128,MUL1,WDR70,RNF2,KLHL36,RPL5,UBE2W,RPL11,FBXW7,RPS2,RPS3,RPS27A,RNF145,SEL1L,MED8,RNF126,TRIM32,KLHL15,CHFR,PAXIP1,HLTF,KDM2A,DCAF6,SELENOS,CAND1,MYCBP2,CUL9,PSME4,PJA1,ELOC,TRIM2,USP22,NEDD4L,UBR4,UFL1,NXN,NDFIP1,TGFBR1,THOP1,SUZ12,GTPBP4,TRAF2,TRAF3,TSG101,HSPBP1,TTC3,UBC,UBE2D1,UBE2E1,UBE2E2,UBE3A,ANAPC1,UCHL3,MED11,WFS1,FBXL17,NSMCE2,TRIM9,UBR3,KCMF1,TULP4,TRIM8,AIMP2,PELI1,RNF170,UBE3D,TRIM56,GAN</t>
  </si>
  <si>
    <t>ACADSB,ACAT1,AARS2,AHCY,APC,DDO,ARG2,ART4,AUH,BCAT1,BLMH,P4HA2,CAD,NFS1,SLC7A6,ENOPH1,PSMF1,COMT,EEF1E1,CTPS1,EARS2,DARS1,PSMD6,DLD,FARSB,YARS2,AASS,PSMD14,PIPOX,FARSA,PEMT,PRDX4,LARS1,AZIN1,GART,GCDH,GCSH,GFPT1,GCLC,GPT2,SDS,GOT2,GSTZ1,ADO,HARS1,HTT,IARS1,KARS1,ALDH6A1,MPST,MMUT,P4HA1,P4HB,PCBD1,PFAS,PLOD1,PLOD2,ASNSD1,ERO1A,EGLN1,PSMA1,PSMB1,PSMC1,PSMC3,PSMC6,PSMD1,PSMD2,PSMD3,PSMD7,PSMD11,PSMD12,PTS,PYCR1,ALDH18A1,CARS2,QDPR,RARS1,NARS2,DARS2,HOGA1,SHMT1,SLC6A6,SLC7A2,SEPHS2,IARS2,SMS,MCCC2,PSME4,HARS2,ICMT,GCAT,KYAT3,SDSL,DDAH1,TXNRD1,TYRP1,MCCC1,PYCR3,AIMP2</t>
  </si>
  <si>
    <t>SEH1L,ADORA2B,ADRA1B,AP2A1,PDP2,APC,GPAM,TRIB3,MBTPS1,BCL2L1,FOXK1,CAV1,PSMF1,COMT,COX11,CRY1,NUP155,NUP93,CYP51A1,NUP58,PPP1R3G,DDB1,PSMD6,POM121,DHCR7,NUP153,LONP2,PSMD14,ENO1,CD320,ACSL4,ZBTB7A,FASN,FDFT1,FDPS,FGF1,FAM3C,PRKAG2,LCMT1,POM121C,AZIN1,MTOR,ACSL5,COQ3,GFPT1,DGAT2,GRB10,GSK3B,GSTZ1,ERLIN2,FAM3A,HAS2,ATPSCKMT,HMGCR,HMGCS1,IDI1,IGFBP4,FOXK2,INSIG1,INSR,IRS1,EIF6,KPNB1,LDLR,LEPR,LSS,NUP54,MVD,MVK,MYC,NFE2L1,NFKB1,NUP88,NUP98,NUP43,P2RY6,PDK1,PFKFB2,PFKFB3,PFKFB4,PGAM1,NUP37,PPARA,PPARG,PPP1CB,PDP1,PRKAA2,PSMA1,PSMB1,PSMC1,PSMC3,PSMC6,PSMD1,PSMD2,PSMD3,PSMD7,PSMD11,PSMD12,ADIPOR2,RAN,PPP1R3B,SCD,SMPD3,SEC13,SUPT20H,RUBCNL,NUP35,SCAP,NDC1,NUP133,SOD1,SELENOS,SQLE,SREBF2,STAT3,NUP205,PSME4,MLYCD,NR1H2,NUP107,NUP214,MIDN</t>
  </si>
  <si>
    <t>SEH1L,AHCTF1,NUP155,UPF2,NUP93,DHX38,NUP58,POM121,G3BP2,NUP153,LRPPRC,EIF5A,NUTF2,CDC40,THOC3,POM121C,AKAP8L,IGF2BP1,RNPS1,GLE1,HTT,U2AF2,HNRNPA1,AGFG1,EIF5AL1,NUP54,SETD2,CPSF2,NUP88,NUP98,NUP43,NUP37,RBM15B,POLR2D,NCBP3,SEC13,CASC3,THOC7,SRSF1,SRSF4,NUP35,IWS1,NDC1,NUP133,XPO7,SMG1,NUP205,BICD2,SMG5,XPO1,FIP1L1,NUP107,NUP214</t>
  </si>
  <si>
    <t>AMFR,ATF3,MBTPS1,CCND1,CALR,CANX,CREB3L1,ATP6V0D1,VAPB,SRPRB,GOSR2,UPF2,KLHDC3,TATDN2,HSPB8,PDIA6,TBL2,EXTL3,HYOU1,DNAJB11,HSPH1,SERP1,GFPT1,YIF1A,DNAJB4,FICD,DNAJA1,HSPA4,HSPA5,HSPA8,HSPA9,HSP90AA1,HSP90AB1,HSPD1,HSPE1,DNAJB1,CXCL8,STT3B,ERO1A,DNAJC3,CREBRF,PARP16,FKBP14,TMEM33,EIF2AK4,YOD1,SELENOS,ERP44,SRPRA,SSR1,HSPA13,FAF2,MYDGF,TLN1,HSP90B1,PPP1R15A,CREB3L2,WFS1,MANF</t>
  </si>
  <si>
    <t>SEH1L,ACVR1,CDC45,HECW2,MAD1L1,CUL1,APC,BIRC5,CDC14B,GADD45GIP1,RHOB,BECN1,CDC23,GBF1,BCAT1,CCND1,BCL2,BCL2L1,BRCA2,ZPR1,NAE1,BUB1,BTRC,CCNE1,CCNF,CCNG1,CCNG2,ZW10,CDC25A,CDC27,DCUN1D3,CDH13,AURKB,CDK6,CDK9,NOLC1,CDKN2A,CDKN2B,CENPA,CENPE,RCC1,FOXN3,KLF4,BOD1,CKS2,SUN2,FBXO7,PSMF1,ADAMTS1,ANAPC15,MACROH2A1,ATF2,SH2B1,CHMP2B,CSNK1E,MDC1,CEP135,POLDIP2,CYLD,DDB1,PSMD6,MAGI2,DYNC1H1,NUP153,ARID3A,DUSP3,E2F4,E2F6,GMNN,ACTR1B,CNEP1R1,SBDS,EIF4G1,HASPIN,EML1,EMD,PSMD14,ENSA,SPRY2,CENPW,CNTROB,TUBA1B,TUBB4B,PPME1,TACC3,SNX9,LCMT1,CARM1,ZNRD2,DTL,TACC2,AKAP8L,SPAG5,PDPN,MTBP,PLK4,PLK2,NEK6,MCM8,VPS4A,SDCCAG8,MAP3K20,TUBGCP2,GEM,INSC,PPP1R9B,CCNI,GOLGA2,KIF2C,TENT4A,TUBA1C,GSPT1,CHEK2,MASTL,AJUBA,HTT,HNRNPU,HRAS,PRMT1,HSP90AA1,IGF1R,INCENP,INHBA,INSR,ITGB1,KPNB1,MCM2,MCM3,MET,FOXO4,MNAT1,SETD2,BRD7,MYBL2,MYC,DRG1,NFE2L1,NKX3-1,NUP88,POLE3,PEBP1,PAFAH1B1,CDK14,PNPT1,NABP2,CNOT7,NLE1,PLRG1,DONSON,PPP1CB,PPP2R2A,PRIM2,CEP41,PRKCA,PRKDC,LGMN,HAUS6,PSMA1,PSMB1,PSMC1,PSMC3,PSMC6,PSMD1,PSMD2,PSMD3,PSMD7,PSMD11,PSMD12,PTPN11,TIPIN,AURKAIP1,PHIP,RAN,RANBP1,ZWILCH,MCPH1,RBL1,RBL2,RNF2,ROCK1,RPA2,RPL17,RPL24,RPS6,MCM10,CLIP1,SMPD3,PHLDA1,STIL,INTS13,CHFR,CEP152,CDCA5,CNOT1,CENPJ,CUL9,CLASP2,NEDD1,SMC5,CENPK,NEK4,LPIN1,PSME4,NSFL1C,RRS1,TAF2,TBCD,NCAPD3,TCF3,USP22,TERF1,NCAPH,TERT,TFDP1,DDIAS,NACC2,ZFYVE26,TOP2B,TPD52L1,UBE2D1,UBE2E1,UBE2E2,ANAPC1,YTHDC2,NABP1,XRCC2,NSMCE2,YWHAG,CENPH,KIF4A,CDT1,NUP214,YEATS4</t>
  </si>
  <si>
    <t>SEH1L,ACADSB,ACAT1,ADCY6,ADCY9,ADORA2B,AHCY,PDP2,AK2,ALDOA,OARD1,AMD1,PARG,AOX1,GPAM,APRT,GADD45GIP1,CASK,ATIC,ATP5F1B,ATP5F1C,AFG1L,ATP5PB,ATP5PF,CDS2,BCL2L1,SUCLG1,BPGM,FOXK1,CAD,NUDT16,PAPSS2,TAMM41,ENTPD6,COX7A2L,CDS1,MTHFD1L,COX6C,COX15,ENTPD4,NUP155,ELOVL3,NUP93,CTPS1,NUP58,POM121,CANT1,DLD,NUP153,DPYSL3,ACOT8,GNPDA1,SLC26A2,NAMPT,AASS,EPHA2,SLC25A13,HSD17B12,ENO1,COQ7,PIPOX,ACSL1,ACSL3,ACSL4,ZBTB7A,FASN,PEMT,CDIPT,PRKAG2,FHIT,DNPH1,POM121C,PAICS,MTOR,MPP6,ACSL5,CMPK1,GART,GCDH,GFPT1,DGAT2,GMDS,GPI,GSTZ1,NUDT5,ATPSCKMT,HINT1,HK2,HMGCR,HMGCS1,HPRT1,FOXK2,INSR,EIF6,ITPA,KARS1,LDHA,ME1,PANK1,NUP54,MGAT1,ALDH6A1,MACROD1,MVD,MVK,MYC,NDUFA8,NDUFA10,NDUFAB1,NDUFB6,NDUFB9,NDUFS2,NDUFV1,NDUFS4,NME1,PNP,NPPB,NT5E,NUP88,NUP98,NUP43,OPA1,PDE12,NANS,CYCS,PDE8A,PDHA1,PDK1,PFAS,PFKFB2,PFKFB3,PFKFB4,PFKL,PGAM1,PGK1,NUP37,PMM2,PPARA,PDP1,PRKAA2,PRPS2,PTHLH,ELOVL2,PARP16,OXSM,RAN,PANK3,RFK,SCD,DHTKD1,STOML2,SEC13,SHMT1,ENPP4,MFN1,NUP35,NDC1,FLAD1,NUP133,UAP1,LHPP,MCCC2,STAT3,NUP205,TDG,MLYCD,ICMT,QPRT,SMUG1,TXNRD1,UCK2,UMPS,UNG,UPP1,UQCRFS1,UGGT1,PYCR3,NUP107,NUP214</t>
  </si>
  <si>
    <t>SEH1L,ABL2,ACTB,ADRA1B,AHCY,FBXO32,AKR1B1,ANXA7,UVSSA,APBB1,YBX3,COPS3,BHLHE40,RHOB,ATP1A2,BECN1,HYAL2,B4GALT2,ADAM15,CDS2,CCND1,BCL2,BCL2L1,TNFRSF10B,BNIP3,BNIP3L,BRAF,BRCA2,EIF2B3,EIF2B2,MBD2,CA9,LIMD1,CASP7,CASP8,CAV1,CLDN1,MTA1,ATP6V0D1,CD36,CDC25A,SLC24A1,DCUN1D3,AURKB,NOLC1,CDS1,NOG,MAPKAPK2,LONP1,CLCN7,ABCC2,PSMF1,COL11A1,ATP6V1G1,ATF2,CRY1,HIGD1A,NUP155,RAB11FIP5,CCN2,N4BP1,NUP93,PCLAF,NOC2L,TM9SF4,NUP58,TSC22D2,DDB1,PSMD6,POM121,ANKRD2,HSPB8,FAM162A,NUP153,CPEB2,SLC12A6,DPP4,TANK,PDCD6,E2F4,ECE1,NAMPT,EIF2B1,CHCHD2,SDF4,CYB5R4,PSMD14,ENG,ENO1,TBL2,ERCC4,DNAJA2,ETS1,FANCD2,NDRG1,ANGPT4,FECH,TRPV2,FGF1,TACC3,SCARA3,FKBP4,HYOU1,ATG7,FOSB,DTL,CHORDC1,POM121C,AKT1S1,POSTN,RAD51AP1,NPTN,MTOR,ANKRD1,XRCC6,MAP3K2,UIMC1,HSPH1,MAP3K20,GATA3,GBA,RUVBL2,MMP24,GCLC,STK39,TLK2,DNAJB4,GSK3B,CHEK2,AJUBA,HTT,HK2,HMGCR,HMGCS1,HRAS,RIC8A,DNAJA1,HSPA4,HSPA5,HSPA8,HSPA9,HSP90AA1,HSP90AA2P,HSP90AB1,HSPD1,DNAJB1,IGFBP7,RBPJ,TANC1,IRAK1,ITGB1,ITPR2,JUN,KARS1,KRAS,LDHA,LIG4,LTBR,SMAD4,MC1R,MAP3K4,NUP54,MME,HIPK2,MYC,NEK1,NF1,NFE2L1,NFKB1,NKX3-1,PNP,NPM1,SLC11A2,NUP88,NUP98,NUP43,POLE3,OPA1,P4HB,PAM,PDE6A,PDK1,PGK1,NUP37,NABP2,TRPM8,PLAU,PLOD1,PLOD2,USP53,ERO1A,POLG,EGLN1,POLR2D,PPARA,PPARG,PPID,PPP1CB,PPP1CC,PRKCA,PKN1,PRKDC,MAP2K7,DNAJC3,LGMN,PSMA1,PSMB1,PSMC1,PSMC3,PSMC6,PSMD1,PSMD2,PSMD3,PSMD7,PSMD11,PSMD12,PTPN11,TIPIN,ALDH18A1,RAC1,RAF1,RBL2,ZFAND1,EIF2AK4,RPA2,FBXW7,ACTR5,KIAA0319L,RPS27A,RYR2,ATXN1,SEC13,RASA3,SGK1,ST8SIA1,SLC2A1,NUP35,HABP4,VAC14,SLC8A1,PIEZO2,SCAP,NDC1,TRIM32,PAXIP1,NUP133,FIGNL1,SOD1,SOD2,IKBIP,STAC,NUP205,HSPA13,PSME4,SUV39H1,ELOC,NEDD4L,TEK,TERT,TGFB2,DDIAS,CIAO3,LRRC8A,HSP90B1,METTL3,DDAH1,TSC2,TXN,UBC,BRD1,VLDLR,AEN,WRN,XPA,NABP1,XRCC2,XRCC4,YY1,FMN2,NDRG4,NUP107,NUP214,CSRP3,FOSL1</t>
  </si>
  <si>
    <t>SEH1L,SLC25A25,XPO5,SLC33A1,AHCTF1,NUP155,UPF2,NUP93,DHX38,NUP58,POM121,G3BP2,NUP153,NMD3,LRPPRC,EIF5A,NUTF2,CDC40,THOC3,POM121C,AKAP8L,IGF2BP1,RTRAF,RNPS1,GLE1,LTV1,HTT,U2AF2,HNRNPA1,HNRNPU,AGFG1,EIF6,EIF5AL1,NUP54,SETD2,CPSF2,NPM1,NUP88,NUP98,NUP43,PNPT1,NUP37,RBM15B,SLC25A24,POLR2D,RAN,SDAD1,ABCE1,RPS15,NCBP3,SEC13,CASC3,THOC7,SFPQ,SRSF1,SRSF4,NUP35,IWS1,NDC1,NUP133,XPO7,SMG1,SSB,NUP205,RRS1,BICD2,SMG5,SLC35A2,XPO1,NOL6,FIP1L1,NUP107,NUP214</t>
  </si>
  <si>
    <t>YBX3,RBM24,PABPC4,TBRG4,MAPKAPK2,NOCT,PSMF1,FXR2,DHX34,MYEF2,PSMD6,EIF4G1,ELAVL1,PSMD14,HNRNPR,PABPC1,IGF2BP1,MTOR,AGO2,TENT4A,HNRNPC,HNRNPU,HSPA8,DCP2,NPM1,YBX1,PDE12,PNPT1,CNOT7,METTL16,FASTKD3,PRKCA,PSMA1,PSMB1,PSMC1,PSMC3,PSMC6,PSMD1,PSMD2,PSMD3,PSMD7,PSMD11,PSMD12,PTBP1,SAMD4B,ROCK1,ZC3H14,RPS27A,MEX3D,CPEB3,DIS3,CNOT1,SAMD4A,PSME4,TENT4B,LARP1,DICER1,TARDBP,METTL3,UBC,XPO1,EXOSC5,NUP214,FXR1</t>
  </si>
  <si>
    <t>BAP1,USP31,AP2A1,HECW2,SPOP,CUL1,AMFR,ENC1,COPS3,TRIB3,CDC23,AFG1L,AUP1,BNIP3,BNIP3L,SQSTM1,BTRC,PTTG1IP,CASP8,CAV1,CCNF,USP14,MTA1,CD81,CDC27,AURKB,SOCS6,TRIP12,RPL23,LONP1,TMEM259,FBXO7,PSMF1,ANAPC15,CSNK1E,CSNK2A1,CSNK2A2,LTN1,N4BP1,UBE3C,CTSB,CTSL,CTSV,CTSZ,RNF144B,CYLD,RNF144A,DDB1,PSMD6,TMUB1,AREL1,FBXO22,FBXO10,USP15,LONP2,ARRDC4,DVL1,USP43,RLIM,UBAC2,PSMD14,NHLRC1,UBAP1,USP42,ATRAID,ARIH2,FHIT,TRIM38,UBE2J1,ATG7,DTL,LAMP3,PLK2,VPS4A,GBA,USP38,GCLC,USP32,SEC61B,PRPF19,GNA12,TLK2,ADRM1,WWP1,GSK3B,ERLIN2,CHEK2,MAN1B1,HFE,HSPA5,HSP90AA1,HSP90AB1,LDLR,KCTD6,CCDC22,HIPK2,MTM1,TMTC3,NFE2L1,STT3B,FURIN,PCBP2,DNAJC10,CPVL,POMT2,NDFIP2,DNAJC3,DNAJB12,LGMN,PSMA1,PSMB1,PSMC1,PSMC3,PSMC6,PSMD1,PSMD2,PSMD3,PSMD7,PSMD11,PSMD12,PTK2,RNF128,RAD23A,VPS37C,TBL1XR1,RPL5,UBE2W,RPL11,FBXW7,RPS27A,YOD1,SEL1L,VPS37A,SGTA,RNF126,NPLOC4,TRIM32,KLHL15,CHFR,SMARCC1,SUMO3,NGLY1,SELENOS,CUL9,HSPA13,FAF2,PSME4,NSFL1C,ELOC,TRIM2,USP22,NEDD4L,UBR4,UBXN6,UFL1,NDFIP1,HSP90B1,TSG101,HSPBP1,TTC3,UBC,UBE2D1,UBE2E1,UBE3A,ANAPC1,UCHL1,UCHL3,UFD1,SDF2L1,VLDLR,WFS1,FBXL17,TRIM9,UBR3,UGGT1,CCDC47,MVB12B,PELI1,UBE3D</t>
  </si>
  <si>
    <t>YBX3,RBM24,PABPC4,TBRG4,MAPKAPK2,NOCT,PSMF1,FXR2,MYEF2,PSMD6,EIF4G1,ELAVL1,PSMD14,HNRNPR,PABPC1,IGF2BP1,MTOR,TENT4A,HNRNPC,HNRNPU,HSPA8,DCP2,NPM1,YBX1,PDE12,METTL16,FASTKD3,PRKCA,PSMA1,PSMB1,PSMC1,PSMC3,PSMC6,PSMD1,PSMD2,PSMD3,PSMD7,PSMD11,PSMD12,PTBP1,SAMD4B,ROCK1,ZC3H14,RPS27A,MEX3D,CPEB3,DIS3,SAMD4A,PSME4,TENT4B,LARP1,DICER1,TARDBP,METTL3,UBC,XPO1,EXOSC5,NUP214,FXR1</t>
  </si>
  <si>
    <t>DENR,EIF3A,EIF3B,EIF3D,EIF3F,EIF2D,MCTS1,PCBP2,PTBP1,SSB</t>
  </si>
  <si>
    <t>DENR,EIF3A,EIF3B,EIF3D,EIF3F,EIF3G,EIF2D,MCTS1,PCBP2,PTBP1,EIF2AK4,SSB</t>
  </si>
  <si>
    <t>SEH1L,CHAF1B,ACTB,ACVR1,ESCO1,BAP1,CDC45,HECW2,MAD1L1,CUL1,PKP4,APBB1,APC,BIRC5,CDC14B,GADD45GIP1,RHOB,CCDC124,ZFHX3,BECN1,PEA15,CDC23,STARD13,GBF1,BCAT1,CCND1,BCL2,BCL2L1,BCR,BMI1,BRCA2,ZPR1,NAE1,BUB1,OSGIN2,BTRC,NUDT16,CALR,CCNC,CCNE1,CCNF,CCNG1,CCNG2,CCNT1,EXO1,ZW10,CDC25A,CDC27,DCUN1D3,CDH13,AURKB,CDK6,CDK8,CDK9,NOLC1,CDKN2A,CDKN2B,TBRG4,CENPA,CENPE,RCC1,FOXN3,KLF4,RPL23,BOD1,CKS2,WIZ,RRAGD,SUN2,FBXO7,PSMF1,ADAMTS1,ANAPC15,AHCTF1,MACROH2A1,ATF2,SH2B1,CHMP2B,CRY1,FAM32A,KLHDC3,CSNK1E,CSNK2A1,CSNK2A2,MDC1,CEP135,CUZD1,APPL1,CCN2,POLDIP2,CCDC69,CYLD,PCLAF,STK35,DDB1,KIAA0753,PSMD6,MAGI2,DHCR24,DCLRE1A,DYNC1H1,NUP153,ARID3A,CHAF1A,DUSP3,E2F4,E2F6,GMNN,ACTR1B,YAF2,TRAPPC12,CNEP1R1,SBDS,EIF4G1,HASPIN,EIF4G2,RBM7,EML1,EMD,PSMD14,ENSA,EPB41,HERC5,SPRY2,ERCC4,CENPW,ETS1,CNTROB,FANCD2,TUBA1B,TUBB4B,FGF2,PPME1,TACC3,PRKAG2,SNX9,LCMT1,CARM1,MYBBP1A,ZNRD2,LAMTOR5,DTL,TACC2,CHORDC1,AKAP8L,SPAG5,PDPN,MLH3,SND1,MTOR,CDK5RAP1,MTBP,USP39,DOT1L,NUDC,PLK4,UIMC1,PLK2,ZMYND11,GAK,NEK6,MCM8,CDK12,VPS4A,SDCCAG8,ENTR1,MAP3K20,GATA3,TUBGCP2,GEM,JMY,TXNL4A,INSC,SHOC1,PRPF19,PPP1R9B,BEX2,CCNI,GOLGA2,KIF2C,TLK2,TENT4A,TUBA1C,PARD3B,GSK3B,GSPT1,CDC37,GTF2H1,CHEK2,MASTL,AJUBA,HTT,TUSC2,HNRNPU,HRAS,PRMT1,POC5,HSPA8,HSP90AA1,HSP90AB1,IGF1R,CXCL8,INCENP,ING2,INHBA,INSR,ITGB1,JUN,KPNB1,KRT18,LIG4,LRP6,MCM2,MCM3,MET,MLF1,FOXO4,MNAT1,MCTS1,NTMT1,HIPK2,SETD2,BRD7,PLD6,MYBL2,MYC,DRG1,NEK1,NFE2L1,NKX3-1,NOTCH2,NPM1,NUP88,NUP43,POLE3,PEBP1,PAFAH1B1,CDK16,CDK14,PNPT1,AUNIP,NUP37,NABP2,CNOT7,ETAA1,NLE1,PLRG1,DONSON,PPP1CB,PPP1CC,PPP2R2A,PRIM2,PRKAA2,CEP41,PRKCA,PRKDC,MAPK6,PRNP,LGMN,HAUS6,PSMA1,PSMB1,PSMC1,PSMC3,PSMC6,PSMD1,PSMD2,PSMD3,PSMD7,PSMD11,PSMD12,NSUN2,PTPN11,TIPIN,AURKAIP1,PHIP,RAD23A,RAN,RANBP1,ZWILCH,MCPH1,RBL1,RBL2,RFC1,RFC3,CENPQ,RIF1,RNF2,ROCK1,EIF2AK4,RPA2,RPL17,FBXW7,RPL24,RPS3,RPS6,RPS6KA3,RPS15A,MCM10,CLIP1,SMPD3,SFPQ,PHLDA1,SGK1,STIL,URGCP,NDC1,TRIM32,INTS13,CHFR,PAXIP1,CEP152,PRR11,CDCA5,FIGNL1,CNOT1,CENPJ,CUL9,CLASP2,NEDD1,SMC5,BIN3,CENPK,STAT3,NEK4,LPIN1,STK10,PSME4,NSFL1C,RRS1,SUV39H1,SVIL,BOP1,TAF2,TBCD,SIN3B,NCAPD3,TCF3,TENT4B,USP22,TERF1,NCAPH,TERT,DICER1,TFDP1,TGFB2,TGFBR1,DDIAS,TARDBP,NACC2,PES1,ZFYVE26,SUZ12,PARD3,TOP2B,TPD52L1,GTPBP4,METTL3,TSC2,TSG101,PPP1R15A,UBE2D1,UBE2E1,UBE2E2,ANAPC1,WFS1,YTHDC2,XPO1,NABP1,XRCC2,NSMCE2,YWHAG,ZNF16,CENPH,FMN2,FAM9B,KIF4A,SPIRE1,LMLN,CDT1,NUP214,FOSL1,YEATS4,SASS6</t>
  </si>
  <si>
    <t>YBX3,RBM24,PABPC4,TBRG4,MAPKAPK2,NOCT,PSMF1,FXR2,MYEF2,PSMD6,DKC1,EIF4G1,ELAVL1,PSMD14,HNRNPR,PABPC1,IGF2BP1,MTOR,TENT4A,HNRNPC,HNRNPU,HSPA8,DCP2,NPM1,YBX1,PDE12,METTL16,FASTKD3,PRKCA,PSMA1,PSMB1,PSMC1,PSMC3,PSMC6,PSMD1,PSMD2,PSMD3,PSMD7,PSMD11,PSMD12,PTBP1,SAMD4B,ROCK1,ZC3H14,RPS27A,MEX3D,CPEB3,DIS3,SAMD4A,PSME4,TENT4B,LARP1,DICER1,TARDBP,METTL3,UBC,XPO1,EXOSC5,NUP214,FXR1</t>
  </si>
  <si>
    <t>SEH1L,ACADSB,ACAT1,ADCY6,ADCY9,ADORA2B,PDP2,AK2,ALDOA,GPAM,APRT,GADD45GIP1,CASK,ATIC,ATP5F1B,ATP5F1C,AFG1L,ATP5PB,ATP5PF,BCL2L1,SUCLG1,BPGM,FOXK1,CAD,NUDT16,PAPSS2,COX7A2L,COX6C,COX15,ENTPD4,NUP155,ELOVL3,NUP93,CTPS1,NUP58,POM121,DLD,NUP153,ACOT8,SLC26A2,AASS,EPHA2,SLC25A13,HSD17B12,ENO1,COQ7,PIPOX,ACSL1,ACSL3,ACSL4,ZBTB7A,FASN,PRKAG2,POM121C,PAICS,MPP6,ACSL5,CMPK1,GART,GCDH,DGAT2,GPI,GSTZ1,NUDT5,ATPSCKMT,HINT1,HK2,HMGCR,HMGCS1,HPRT1,FOXK2,INSR,EIF6,ITPA,LDHA,PANK1,NUP54,MVD,MVK,MYC,NDUFA8,NDUFA10,NDUFAB1,NDUFB6,NDUFB9,NDUFS2,NDUFV1,NDUFS4,NME1,PNP,NPPB,NT5E,NUP88,NUP98,NUP43,OPA1,PDE12,CYCS,PDE8A,PDHA1,PDK1,PFAS,PFKFB2,PFKFB3,PFKFB4,PFKL,PGAM1,PGK1,NUP37,PPARA,PDP1,PRKAA2,PRPS2,PTHLH,ELOVL2,OXSM,RAN,PANK3,RFK,SCD,DHTKD1,STOML2,SEC13,MFN1,NUP35,RPIA,NDC1,NUP133,MCCC2,STAT3,NUP205,MLYCD,TKT,UCK2,UMPS,UPP1,UQCRFS1,NUP107,NUP214</t>
  </si>
  <si>
    <t>SEH1L,ACADSB,MRS2,ACAT1,AP2A1,AARS2,AHCY,OSBPL6,PDP2,ALDOA,GNPAT,APC,GPAM,DDO,ARG2,TRIB3,ART4,ATIC,HYAL2,AUH,BCAT1,SUCLG1,BLMH,GGH,BPGM,VNN1,SLC5A6,FOXK1,P4HA2,CAD,CAV1,NFS1,SLC7A6,CBR1,CD36,CD44,MAPKAPK2,ENOPH1,LIPG,ABCC2,PSMF1,COMT,MTHFD1L,EEF1E1,NUP155,ELOVL3,NUP93,CTPS1,CYP1B1,NANP,EARS2,DARS1,NUP58,PSMD6,POM121,OSBPL2,DLD,SLC23A2,NUP153,ACOT8,GNPDA1,LONP2,FARSB,ECHS1,YARS2,AASS,HSD17B12,PSMD14,ENO1,ETFA,PIPOX,FABP6,ACSL1,ACSL3,ACSL4,ZBTB7A,FARSA,FASN,PEMT,FGF2,PRKAG2,PRDX4,LARS1,POM121C,AZIN1,PDPN,MTOR,CSPG5,ACSL5,GART,GCDH,GCSH,GFPT1,ME3,DGAT2,GCLC,GLO1,GPT2,SDS,GOT2,GPI,GSTZ1,ERLIN2,ADO,HARS1,HAS2,HTT,HEXB,HK2,HLCS,MGLL,IARS1,FOXK2,INSIG1,INSR,IRS1,EIF6,KARS1,LDHA,LIPA,ME1,ME2,NUP54,MGST1,ALDH6A1,MPST,N6AMT1,MMUT,MYC,GSTO2,NDUFAB1,NFE2L1,NFKB1,NPC1,NUP88,NUP98,NUP43,OSBP,P4HA1,P4HB,PAM,PCBD1,PCCB,PDHA1,PDK1,PFAS,ATP8B1,PFKFB2,PFKFB3,PFKFB4,PFKL,PGAM1,PGK1,NUP37,PLOD1,PLOD2,DSE,ASNSD1,ERO1A,EGLN1,PPARA,PPARG,PDP1,PRKAA2,PSMA1,PSMB1,PSMC1,PSMC3,PSMC6,PSMD1,PSMD2,PSMD3,PSMD7,PSMD11,PSMD12,ELOVL2,PTS,PEX5,PYCR1,ALDH18A1,OXSM,CARS2,QDPR,ADIPOR2,NUDT19,RARS1,NARS2,DARS2,ABHD10,PTGR2,MSMO1,SCD,HOGA1,SMPD3,DHTKD1,SDHB,SEC13,PTGES2,SHMT1,SLC2A1,SLC2A3,NUP35,SLC6A6,SLC7A2,HABP4,SEPHS2,IARS2,SCAP,NDC1,SLC19A1,NUP133,SMS,CHST14,MCCC2,STAT3,NUP205,LPIN1,PSME4,ACAD10,MLYCD,HARS2,ICMT,GCAT,QPRT,KYAT3,SDSL,DDAH1,PLA2G15,CEMIP2,TXNRD1,TYRP1,NR1H2,VDAC1,MCCC1,PYCR3,AIMP2,NUP107,NUP214</t>
  </si>
  <si>
    <t>BAP1,USP31,HECW2,SPOP,CUL1,AMFR,ENC1,COPS3,TRIB3,CDC23,AUP1,SQSTM1,BTRC,CASP8,CAV1,CCNF,USP14,MTA1,CDC27,AURKB,SOCS6,TRIP12,RPL23,LONP1,TMEM259,FBXO7,PSMF1,ANAPC15,CSNK1E,CSNK2A1,CSNK2A2,LTN1,N4BP1,UBE3C,CTSB,CTSL,CTSV,CTSZ,RNF144B,CYLD,RNF144A,DDB1,PSMD6,TMUB1,AREL1,FBXO22,FBXO10,USP15,LONP2,ARRDC4,DVL1,USP43,RLIM,UBAC2,PSMD14,NHLRC1,UBAP1,USP42,ARIH2,FHIT,TRIM38,UBE2J1,ATG7,DTL,LAMP3,PLK2,VPS4A,GBA,USP38,GCLC,USP32,SEC61B,PRPF19,GNA12,TLK2,ADRM1,WWP1,GSK3B,ERLIN2,MAN1B1,HFE,HSPA5,HSP90AB1,KCTD6,CCDC22,HIPK2,MTM1,TMTC3,NFE2L1,STT3B,PCBP2,DNAJC10,CPVL,POMT2,NDFIP2,DNAJC3,DNAJB12,LGMN,PSMA1,PSMB1,PSMC1,PSMC3,PSMC6,PSMD1,PSMD2,PSMD3,PSMD7,PSMD11,PSMD12,PTK2,RNF128,RAD23A,VPS37C,TBL1XR1,RPL5,UBE2W,RPL11,FBXW7,RPS27A,YOD1,SEL1L,VPS37A,SGTA,RNF126,NPLOC4,TRIM32,KLHL15,CHFR,SMARCC1,SUMO3,NGLY1,SELENOS,CUL9,HSPA13,FAF2,PSME4,NSFL1C,ELOC,TRIM2,USP22,NEDD4L,UBR4,UBXN6,UFL1,NDFIP1,HSP90B1,TSG101,HSPBP1,TTC3,UBC,UBE2D1,UBE2E1,UBE3A,ANAPC1,UCHL1,UCHL3,UFD1,SDF2L1,WFS1,FBXL17,TRIM9,UBR3,UGGT1,CCDC47,MVB12B,PELI1,UBE3D</t>
  </si>
  <si>
    <t>SEH1L,ACADSB,MRS2,ACAT1,AP2A1,AARS2,AHCY,OSBPL6,PDP2,ALDOA,GNPAT,APC,GPAM,DDO,ARG2,TRIB3,ART4,ATIC,HYAL2,B4GALT4,B4GALT2,AUH,BCAT1,SUCLG1,BLMH,GGH,BPGM,VNN1,SLC5A6,FOXK1,P4HA2,CAD,CAV1,NFS1,SLC7A6,PAPSS2,CBR1,CD36,CD44,MAPKAPK2,ENOPH1,LIPG,ABCC2,CHST3,PSMF1,COMT,MTHFD1L,EEF1E1,MINPP1,NUP155,HS2ST1,ELOVL3,NUP93,CTPS1,CYP1B1,NANP,EARS2,DARS1,CHST9,NUP58,PSMD6,POM121,OSBPL2,DLD,SLC23A2,NUP153,ACOT8,GNPDA1,LONP2,SLC26A2,FARSB,ECHS1,YARS2,AASS,HSD17B12,PSMD14,ENO1,ETFA,PIPOX,B3GNT3,FABP6,ACSL1,ACSL3,ACSL4,ZBTB7A,FARSA,FASN,PEMT,CHST15,FGF2,PRKAG2,PRDX4,LARS1,POM121C,AZIN1,PDPN,MTOR,CSPG5,ACSL5,GART,GCDH,GCSH,GFPT1,ME3,B4GALT1,DGAT2,GCLC,MAMDC2,GLO1,GPT2,SDS,GOT2,GPI,GSTZ1,ERLIN2,ADO,HARS1,HAS2,HTT,HEXB,HK2,HLCS,MGLL,IARS1,FOXK2,INSIG1,INSR,IRS1,EIF6,KARS1,LDHA,LIPA,ME1,ME2,NUP54,MGST1,ALDH6A1,MPST,N6AMT1,MMUT,MYC,GSTO2,NDUFAB1,NFE2L1,NFKB1,NPC1,NUP88,NUP98,NUP43,OSBP,P4HA1,P4HB,PAM,PCBD1,PCCB,PDHA1,PDK1,PFAS,ATP8B1,PFKFB2,PFKFB3,PFKFB4,PFKL,PGAM1,PGK1,NUP37,CHPF2,PLOD1,PLOD2,DSE,ASNSD1,ERO1A,EGLN1,PPARA,PPARG,PDP1,PRKAA2,PSMA1,PSMB1,PSMC1,PSMC3,PSMC6,PSMD1,PSMD2,PSMD3,PSMD7,PSMD11,PSMD12,ELOVL2,PTS,PEX5,PYCR1,ALDH18A1,OXSM,CARS2,CHPF,QDPR,ADIPOR2,NUDT19,RARS1,NARS2,DARS2,ABHD10,PTGR2,MSMO1,SCD,HOGA1,SMPD3,DHTKD1,SDHB,SEC13,PTGES2,SHMT1,SLC2A1,SLC2A3,NUP35,SLC6A6,SLC7A2,HABP4,SEPHS2,IARS2,SCAP,NDC1,SLC19A1,NUP133,SMS,CHST14,MCCC2,STAT3,NUP205,XYLT2,LPIN1,PSME4,ACAD10,MLYCD,HARS2,ICMT,GCAT,QPRT,KYAT3,SDSL,DDAH1,PLA2G15,CEMIP2,TXNRD1,TYRP1,NR1H2,CHST7,VDAC1,MCCC1,PYCR3,AIMP2,NUP107,NUP214</t>
  </si>
  <si>
    <t>SEH1L,NUP155,UPF2,NUP93,DHX38,NUP58,POM121,NUP153,EIF5A,CDC40,THOC3,POM121C,AKAP8L,RNPS1,GLE1,U2AF2,AGFG1,NUP54,SETD2,CPSF2,NUP88,NUP98,NUP43,NUP37,RBM15B,POLR2D,SEC13,CASC3,THOC7,SRSF1,SRSF4,NUP35,IWS1,NDC1,NUP133,SMG1,NUP205,SMG5,FIP1L1,NUP107,NUP214</t>
  </si>
  <si>
    <t>SEH1L,BAP1,ADORA2B,SPOP,CUL1,SH3RF1,PARG,APBB1,ZNF622,YBX3,CASK,ARG2,CHID1,HYAL2,SNX4,RIPK2,BCL2,BCL2L1,BCR,POLR3D,BRAF,VNN1,C1QBP,BTRC,PTTG1IP,NUDT16,TNFSF18,CASP8,SPAG9,CAV1,CREB3L1,USP14,CD36,SCARB1,CD37,CD44,CD81,MAP3K13,OSMR,CDK6,CDK9,CDKN2A,MAPKAPK2,KLF4,TRIP12,SLIT2,CACTIN,SELENOK,TMEM259,FBXO7,MAP4K4,PSMF1,EEF1E1,MACROH2A1,CRY1,RSAD2,NUP155,APPL1,CCN2,NUP93,CTSB,CTSL,CYLD,TRAF3IP1,ELMOD2,RSL1D1,NUP58,PSMD6,POM121,HSPB8,NUP153,NR1D2,TANK,HBEGF,DUSP3,PDIA6,TRAP1,NAMPT,RAB34,EIF4G1,CHCHD2,UBAC2,PSMD14,ENO1,HERC5,ERCC4,ETS1,TNIP1,DTNBP1,F3,FANCD2,TNFRSF12A,SEMA3A,FANCB,FKTN,FECH,FGF2,SCARA3,TRIM38,FKBP4,STK25,UNC13B,UBE2J1,HYOU1,ATG7,CHORDC1,POM121C,AKT1S1,PDPN,RAD51AP1,MTOR,ANKRD1,FUS,POLQ,MAP3K21,XRCC6,MAP3K2,UIMC1,PLK2,ZMYND11,ZNF274,NEK6,HSPH1,MAP3K20,GATA3,GBA,STK39,RAPGEF1,GSK3B,CDC37,HAVCR2,FICD,FBH1,FAM3A,CHEK2,UBASH3B,AJUBA,HIC1,MGLL,HMGCR,HMGA1,TRIM6,HRAS,PRMT1,DNAJA1,HSPA5,HSPA8,HSP90AA1,HSP90AB1,HSPD1,DNAJB1,DUSP19,ZCCHC3,IFNGR1,IFNGR2,IGF1R,ING2,INSIG1,IRAK1,IRAK2,KARS1,KRAS,LAMP1,LDLR,LTBR,LTF,SPRED2,MEF2C,MAP3K4,NUP54,MET,MAP3K9,MAP3K10,HIPK2,SETD2,DROSHA,PPP4R2,MVK,MYC,NEK1,NFE2L1,NFKB1,NKX3-1,CCN3,PNP,NPM1,NT5E,NUP88,NUP98,NUP43,OPA1,P2RX5,P4HB,PAFAH1B1,PRDX1,SERPINE1,PCBP2,PDE8A,PNPT1,AUNIP,NUP37,CNOT7,ETAA1,PLAU,RNF26,MAPKAP1,SHLD2,PPARA,PPARG,PRKCA,PKN1,PRKDC,MAP2K7,DNAJC3,PROS1,NSMCE4A,LGMN,HTRA1,PSMA1,PSMB1,PSMC1,PSMC3,PSMC6,PSMD1,PSMD2,PSMD3,PSMD7,PSMD11,PSMD12,PTGER3,CREBRF,PTPN11,PTPRF,PTPRJ,PVR,NECTIN2,PYCR1,PARPBP,MUL1,RAF1,SUSD4,MCPH1,OXR1,RBL1,WDR70,WRAP53,TMEM33,RIF1,ABCE1,SPRED1,EIF2AK4,RPA2,FBXW7,RPS3,RPS6KA3,RPS19,RPS27A,YOD1,SAA1,SERPINB4,SEC13,SFPQ,SGTA,ENPP4,NPLOC4,NUP35,SLC7A2,NDC1,GPATCH3,TRIM32,KLHL15,PAXIP1,NUP133,ULBP2,KLHDC10,FIGNL1,SOD1,SOD2,CD276,SMG1,SELENOS,TAB2,CLASP2,NUP205,NEK4,STK3,PSME4,SUV39H1,SMCHD1,TEK,TERT,DICER1,NDFIP1,TGFB2,DDIAS,TGM2,TIAM1,NACC2,ICMT,TSPAN6,TOP2B,TPD52L1,HSP90B1,TRAF2,TRAF3,METTL3,DDAH1,LY96,PPP1R15A,TXN,TYRO3,UBC,UBE2D1,UFD1,NR1H2,IL17RA,ILRUN,WFS1,NSD2,WNT7B,RICTOR,XRCC4,FMN2,SPIRE1,FZD5,MAPKAPK3,MANF,SHLD3,NUP107,PELI1,NUP214,PHLDB2</t>
  </si>
  <si>
    <t>AMFR,ATF3,MBTPS1,CCND1,CALR,CANX,CREB3L1,ATP6V0D1,VAPB,SRPRB,GOSR2,KLHDC3,TATDN2,HSPB8,PDIA6,TBL2,EXTL3,HYOU1,DNAJB11,SERP1,GFPT1,YIF1A,FICD,HSPA5,HSPA8,HSPA9,CXCL8,POMT2,ERO1A,DNAJC3,DNAJB12,CREBRF,PARP16,FKBP14,TMEM33,EIF2AK4,UBE2W,YOD1,RNF126,KLHL15,SELENOS,SRPRA,SSR1,HSPA13,MYDGF,TLN1,HSP90B1,PPP1R15A,UFD1,SDF2L1,CREB3L2,WFS1,UGGT1</t>
  </si>
  <si>
    <t>GADD45GIP1,MRPS34,MRPL49,MRPL19,MRPL54,MRPL4,MRPS7,MRPS2,MRPL10,MRPL28,MRPS23,MRPS33,MRPS30,MRPL3,MRPL58,GFM1,MRPL42,MRPL13,MRPL15,MRPL22,MRPL57,AURKAIP1,PTCD3,MRPL12,MRPS12,MRPL21,MRPS25,TUFM,MRPL14,MRPS5,MRPL40,MRPL36,MRPL1,MRPL44,MRPL47</t>
  </si>
  <si>
    <t>DDX18,RSL1D1,URB1,RPF2,RPL35,RPL10A,NPM1,RPL7,NHP2,WDR12,BOP1,PES1,GTPBP4,MRPL1,LAS1L</t>
  </si>
  <si>
    <t>ACAT1,ADCY6,ADCY9,ADORA2B,AP2A1,PDP2,AK2,ALDOA,AMD1,APRT,GADD45GIP1,ATIC,ATP5F1B,ATP5F1C,B4GALT4,AFG1L,B4GALT2,ATP5PB,ATP5PF,GPAA1,BCL2,BCL2L1,CAD,PAPSS2,COX7A2L,OSTC,BACE2,CHST3,COX6C,COX15,HS2ST1,NUS1,ELOVL3,CTPS1,NANP,CHST9,DDOST,CANT1,DLD,HS3ST3A1,ACOT8,GNPDA1,PIGK,SLC26A2,HBEGF,GPC6,SLC25A13,HSD17B12,ALG3,ENO1,COQ7,RAMP1,TNIP1,EXT1,EXT2,EXTL3,B3GNT3,MAGT1,ACSL1,ACSL3,ACSL4,FASN,CHST15,FKTN,PRKAG2,UBE2J1,PAICS,CSPG5,FUT4,ACSL5,CMPK1,AGO2,GALNT1,GALNT2,GART,GCDH,SERP1,GFPT1,B4GALT1,MAN1A2,GMDS,GOLGA2,TMEM115,GSTZ1,POMGNT2,HAS2,MAN1B1,ATPSCKMT,MGAT4B,MGAT4A,HPRT1,ALG2,INSR,STT3A,TET3,MAN1A1,PANK1,MGAT1,MGAT5,TYW3,C1GALT1C1,MVD,MYC,NDUFA8,NDUFA10,NDUFAB1,NDUFB6,NDUFB9,NDUFS2,NDUFV1,NDUFS4,TMTC3,NFKB1,NME1,PNP,NPC1,NPPB,NT5E,ALG10B,STT3B,PDE12,NANS,CYCS,PDHA1,PDK1,PFAS,PGK1,PIGA,PIGC,ALG5,CHPF2,PLOD1,PLOD2,DSE,PMM2,POMT2,PDP1,PRPS2,GALNT18,ELOVL2,CHPF,PANK3,RFNG,PIGU,ALG9,RFK,RPN1,RPN2,SCD,SMPD3,SDC1,STOML2,PHLDA1,SHMT1,POMGNT1,ST8SIA1,GALNT11,SOAT1,UAP1,CHST14,TMEM165,STAT3,XYLT2,POFUT2,ALG1,DPY19L1,NCSTN,MLYCD,TKT,POFUT1,UGT8,SDF2L1,UCK2,UMPS,UPP1,UQCRFS1,CHST7,UGGT1,C1GALT1,POGLUT1,MOGS,TUSC3,DOLPP1</t>
  </si>
  <si>
    <t>SEH1L,ACADSB,ACAT1,ADCY6,ADCY9,ADORA2B,PDP2,AK2,ALDOA,GPAM,APRT,GADD45GIP1,CASK,ATIC,ATP5F1B,ATP5F1C,AFG1L,ATP5PB,ATP5PF,BCL2L1,SUCLG1,BPGM,FOXK1,CAD,NUDT16,PAPSS2,COX7A2L,COX6C,COX15,ENTPD4,NUP155,ELOVL3,NUP93,CTPS1,NUP58,POM121,DLD,NUP153,ACOT8,SLC26A2,AASS,EPHA2,SLC25A13,HSD17B12,ENO1,COQ7,PIPOX,ACSL1,ACSL3,ACSL4,ZBTB7A,FASN,PRKAG2,POM121C,PAICS,MPP6,ACSL5,CMPK1,GART,GCDH,DGAT2,GPI,GSTZ1,ATPSCKMT,HINT1,HK2,HMGCR,HMGCS1,HPRT1,FOXK2,INSR,EIF6,ITPA,LDHA,PANK1,NUP54,MVD,MVK,MYC,NDUFA8,NDUFA10,NDUFAB1,NDUFB6,NDUFB9,NDUFS2,NDUFV1,NDUFS4,NME1,PNP,NPPB,NT5E,NUP88,NUP98,NUP43,OPA1,PDE12,CYCS,PDE8A,PDHA1,PDK1,PFAS,PFKFB2,PFKFB3,PFKFB4,PFKL,PGAM1,PGK1,NUP37,PPARA,PDP1,PRKAA2,PRPS2,PTHLH,ELOVL2,OXSM,RAN,PANK3,RFK,SCD,DHTKD1,STOML2,SEC13,MFN1,NUP35,NDC1,NUP133,MCCC2,STAT3,NUP205,MLYCD,UCK2,UMPS,UPP1,UQCRFS1,NUP107,NUP214</t>
  </si>
  <si>
    <t>SEH1L,MAPKAPK2,NUP155,NUP93,NUP58,POM121,HSPB8,NUP153,FKBP4,CHORDC1,POM121C,AKT1S1,MTOR,HSPH1,GSK3B,HSPA8,HSP90AA1,HSP90AB1,DNAJB1,NUP54,NUP88,NUP98,NUP43,NUP37,RPA2,SEC13,NUP35,NDC1,NUP133,NUP205,NUP107,NUP214</t>
  </si>
  <si>
    <t>SEH1L,AHCTF1,NUP93,NUP153,POM121C,NUP54,NUP98,NUP35,NDC1,NUP133,NUP205,NUP107</t>
  </si>
  <si>
    <t>SEH1L,ACADSB,MRS2,ACAT1,AP2A1,AARS2,AHCY,OSBPL6,PDP2,ALDOA,GNPAT,APC,GPAM,DDO,ARG2,TRIB3,ART4,ATIC,HYAL2,B4GALT4,B4GALT2,AUH,BCAT1,SUCLG1,BLMH,GGH,BPGM,VNN1,SLC5A6,FOXK1,P4HA2,CAD,CAV1,NFS1,SLC7A6,PAPSS2,CBR1,CD36,CD44,MAPKAPK2,ENOPH1,LIPG,ABCC2,CHST3,PSMF1,COMT,MTHFD1L,EEF1E1,MINPP1,NUP155,HS2ST1,ELOVL3,NUP93,CTPS1,CYP1B1,NANP,EARS2,DARS1,CHST9,NUP58,PSMD6,POM121,OSBPL2,DLD,SLC23A2,NUP153,ACOT8,GNPDA1,LONP2,SLC26A2,FARSB,ECHS1,YARS2,AASS,HSD17B12,PSMD14,ENO1,ETFA,PIPOX,B3GNT3,FABP6,ACSL1,ACSL3,ACSL4,ZBTB7A,FARSA,FASN,PEMT,CHST15,FGF2,PRKAG2,PRDX4,LARS1,POM121C,AZIN1,PDPN,MTOR,CSPG5,ACSL5,GART,GCDH,GCSH,GFPT1,ME3,B4GALT1,DGAT2,GCLC,MAMDC2,GLO1,GPT2,SDS,GOT2,GPI,GSTZ1,ERLIN2,ADO,HARS1,HAS2,HTT,HEXB,HK2,HLCS,MGLL,IARS1,FOXK2,INSIG1,INSR,IRS1,EIF6,KARS1,LDHA,LIPA,ME1,ME2,NUP54,MGST1,ALDH6A1,MPST,N6AMT1,MMUT,MYC,GSTO2,NDUFAB1,NFE2L1,NFKB1,PNP,NPC1,NUP88,NUP98,NUP43,OSBP,P4HA1,P4HB,PAM,PCBD1,PCCB,PDHA1,PDK1,PFAS,ATP8B1,PFKFB2,PFKFB3,PFKFB4,PFKL,PGAM1,PGK1,NUP37,CHPF2,PLOD1,PLOD2,DSE,ASNSD1,ERO1A,EGLN1,PPARA,PPARG,PDP1,PRKAA2,PSMA1,PSMB1,PSMC1,PSMC3,PSMC6,PSMD1,PSMD2,PSMD3,PSMD7,PSMD11,PSMD12,ELOVL2,PTS,PEX5,PYCR1,ALDH18A1,OXSM,CARS2,CHPF,QDPR,ADIPOR2,NUDT19,RARS1,NARS2,DARS2,ABHD10,PTGR2,MSMO1,SCD,HOGA1,SMPD3,DHTKD1,SDHB,SEC13,PTGES2,SHMT1,SLC2A1,SLC2A3,NUP35,SLC6A6,SLC7A2,HABP4,SEPHS2,IARS2,SCAP,NDC1,SLC19A1,NUP133,SMS,CHST14,MCCC2,STAT3,NUP205,XYLT2,LPIN1,PSME4,ACAD10,MLYCD,HARS2,ICMT,GCAT,QPRT,KYAT3,SDSL,DDAH1,PLA2G15,CEMIP2,TXNRD1,TYRP1,NR1H2,CHST7,VDAC1,MCCC1,PYCR3,AIMP2,NUP107,NUP214</t>
  </si>
  <si>
    <t>SEH1L,AK2,ALDOA,CASK,BPGM,FOXK1,NUDT16,ENTPD4,NUP155,NUP93,NUP58,POM121,CANT1,NUP153,ENO1,ZBTB7A,PRKAG2,POM121C,MPP6,CMPK1,GPI,NUDT5,HK2,FOXK2,INSR,EIF6,LDHA,NUP54,MYC,NUP88,NUP98,NUP43,PFKFB2,PFKFB3,PFKFB4,PFKL,PGAM1,PGK1,NUP37,PPARA,PRKAA2,DHTKD1,SEC13,NUP35,NDC1,NUP133,STAT3,NUP205,NUP107,NUP214</t>
  </si>
  <si>
    <t>CHAF1B,H4C9,ISY1,CDC45,UVSSA,PARG,APBB1,COPS3,CDC14B,BRCA2,NUDT16,MTA1,EXO1,CDK9,TRIP12,FAAP24,CSNK1E,MDC1,AQR,HDAC9,EPC2,PCLAF,DDB1,DDX1,AP5Z1,DCLRE1A,CHAF1A,PARP2,USP43,PSMD14,ERCC4,FANCD2,FANCB,ZBTB7A,ASCC2,RNF138,RNASEH2A,DTL,GINS4,RAD51AP1,MLH3,FUS,POLQ,XRCC6,MGME1,UIMC1,MCM8,INO80C,RUVBL2,JMY,PRPF19,ASCC3,TENT4A,GTF2H1,GTF2H3,FBH1,CHEK2,RBM17,HMGA1,SHPRH,LIG4,MC1R,MCM2,MCM3,MNAT1,SETD2,PPP4R2,SFR1,PNP,NPM1,AUNIP,NABP2,ETAA1,BOD1L1,SHLD2,POLG,POLR2B,POLR2C,POLR2D,PRKDC,NSMCE4A,PARPBP,RAD23A,WDR70,SMC6,RFC1,RFC3,WRAP53,PRMT6,RIF1,EXD2,RPA2,UBE2W,ACTR5,RPS3,RPS27A,SFPQ,NPLOC4,FAN1,KIN,KLHL15,PAXIP1,KDM2A,CDCA5,FIGNL1,SMG1,NCOA6,SMC5,PSME4,SUV39H1,TCEA1,SMCHD1,TDG,ZFYVE26,TOP2B,SMUG1,UBC,UFD1,UNG,NSD2,WRN,XPA,NABP1,XRCC2,XRCC4,NSMCE2,YY1,FMN2,SPIRE1,SHLD3,MMS22L,REXO4,ALKBH3</t>
  </si>
  <si>
    <t>NMD3,LTV1,EIF6,NPM1,NUP88,RAN,SDAD1,ABCE1,RPS15,RRS1,XPO1</t>
  </si>
  <si>
    <t>BAP1,USP31,AP2A1,HECW2,SPOP,CUL1,AMFR,ENC1,APC,COPS3,TRIB3,CDC23,AFG1L,AUP1,ADAM9,BNIP3,BNIP3L,SQSTM1,C4BPB,BTRC,PTTG1IP,CASP8,CAV1,CCNF,USP14,MTA1,HGS,CD81,CDC27,CDH1,AURKB,SOCS6,TRIP12,RPL23,LONP1,TMEM259,FBXO7,BACE2,PSMF1,ANAPC15,CSNK1E,CSNK2A1,CSNK2A2,LTN1,N4BP1,UBE3C,CTSB,CTSL,CTSV,CTSZ,RNF144B,CYLD,RNF144A,CYP51A1,DDB1,PSMD6,TMUB1,AREL1,FBXO22,FBXO10,USP15,LONP2,ARRDC4,DVL1,USP43,RLIM,UBAC2,PSMD14,NHLRC1,PRSS16,UBAP1,USP42,ATRAID,ARIH2,FHIT,SNX9,TRIM38,UBE2J1,ATG7,DTL,AZIN1,UTP25,MTOR,LAMP3,PLK2,VPS4A,GBA,USP38,GCLC,USP32,SEC61B,PRPF19,GNA12,TLK2,ADRM1,WWP1,GSK3B,ERLIN2,CHEK2,MAN1B1,HFE,HMGCR,HSPA5,HSPA8,HSP90AA1,HSP90AB1,LDLR,SMAD4,KCTD6,CCDC22,HIPK2,MTM1,TMTC3,NFE2L1,NRDC,STT3B,SH3D19,FURIN,PCBP2,PHB,DNAJC10,CPVL,POMT2,EGLN1,NDFIP2,DNAJC3,DNAJB12,LGMN,PSMA1,PSMB1,PSMC1,PSMC3,PSMC6,PSMD1,PSMD2,PSMD3,PSMD7,PSMD11,PSMD12,PTK2,CREBRF,RNF128,RAD23A,VPS37C,TBL1XR1,ROCK1,RPL5,UBE2W,RPL11,FBXW7,RPS27A,YOD1,SEL1L,VPS37A,SGTA,RNF126,NPLOC4,TRIM32,KLHL15,CHFR,SMARCC1,SUMO3,NGLY1,SELENOS,MYCBP2,CUL9,HSPA13,FAF2,PSME4,NSFL1C,PJA1,ELOC,TRIM2,USP22,NEDD4L,UBR4,UBXN6,UFL1,NDFIP1,HSP90B1,TRAF2,TSG101,HSPBP1,TTC3,UBC,UBE2D1,UBE2E1,UBE3A,ANAPC1,UCHL1,UCHL3,UFD1,SDF2L1,VLDLR,WFS1,FBXL17,XPO1,TRIM9,FMN2,UBR3,UGGT1,ADAMTS9,CCDC47,MVB12B,PELI1,UBE3D</t>
  </si>
  <si>
    <t>DHX37,BYSL,BTRC,TSR3,NOL11,RIOK1,MRPS7,UTP25,UTP20,DDX52,LTV1,RPSA,NPM1,ABT1,PWP2,RPL38,RPS2,RPS5,RPS6,RPS14,RPS15,RPS19,NOL10,RPS24,TSR1,UTP6,RRS1,SURF6,NOM1</t>
  </si>
  <si>
    <t>GADD45GIP1,MRPS34,MRPL49,MTRF1,MRPL19,MRPL54,MRPL4,MRPS7,MRPS2,MRPL10,MRPL28,MRPS23,MRPS33,MRPS30,MRPL3,MRPL58,MRPL42,MRPL13,MRPL15,MRPL22,MRPL57,AURKAIP1,PTCD3,MRPL12,MRPS12,MRPL21,MRPS25,MRPL14,MRPS5,MRPL40,MRPL36,MRPL1,MRPL44,MRPL47</t>
  </si>
  <si>
    <t>SEH1L,EIF2B3,EIF2B2,MAPKAPK2,ABCC2,NUP155,NUP93,NUP58,POM121,HSPB8,NUP153,PDCD6,EIF2B1,DNAJA2,TRPV2,FGF1,FKBP4,CHORDC1,POM121C,AKT1S1,MTOR,HSPH1,GCLC,DNAJB4,GSK3B,DNAJA1,HSPA4,HSPA5,HSPA8,HSPA9,HSP90AA1,HSP90AA2P,HSP90AB1,DNAJB1,IGFBP7,IRAK1,NUP54,NF1,NUP88,NUP98,NUP43,NUP37,POLR2D,MAP2K7,ZFAND1,RPA2,SEC13,RASA3,ST8SIA1,NUP35,NDC1,NUP133,SOD1,STAC,NUP205,HSPA13,NUP107,NUP214</t>
  </si>
  <si>
    <t>AMFR,ATF3,MBTPS1,CCND1,CALR,CANX,CREB3L1,ATP6V0D1,VAPB,SRPRB,GOSR2,KLHDC3,TATDN2,PDIA6,TBL2,EXTL3,HYOU1,DNAJB11,SERP1,GFPT1,YIF1A,FICD,HSPA5,CXCL8,ERO1A,DNAJC3,CREBRF,PARP16,FKBP14,TMEM33,EIF2AK4,YOD1,SELENOS,SRPRA,SSR1,HSPA13,MYDGF,TLN1,HSP90B1,PPP1R15A,CREB3L2,WFS1</t>
  </si>
  <si>
    <t>PDP2,NSMAF,ENC1,YBX3,DENR,EIF3A,EIF3B,EIF3D,EIF3F,EIF3G,EIF3I,RBM24,EIF2B3,EIF2B2,C1QBP,ZNF598,CALR,NEURL1,NOLC1,EIF4E2,AKAP6,FXR2,GEMIN5,MTRF1,LTN1,EIF5B,CYP1B1,CTIF,DDX1,CPEB2,LRPPRC,EEF2,TRAP1,EIF2D,EIF1AX,EIF2B1,EIF2S3,EIF4G1,EIF4G2,EIF5A,ELAVL1,EIF2A,HNRNPR,TACO1,ETF1,FECH,EIF3M,PABPC1,IGF2BP1,DPH5,MTOR,CDK5RAP1,LSM14B,AGO2,SERP1,GLE1,GCN1,MKNK2,GSPT1,GSTZ1,HNRNPL,GUF1,MRPL58,IFNGR1,CCN1,GFM1,SAMD8,EIF6,EIF5AL1,PSTK,ORMDL3,CAPRIN1,MCTS1,MRPL13,MTIF2,MVK,NCL,NPM1,PA2G4,PDK1,PGAM1,CNOT7,METTL16,FASTKD3,PUS7,POLR2D,PDP1,PRKCA,DNAJC3,PRNP,PTBP1,YTHDF1,TRMT10C,PTCD3,SAMD4B,ROCK1,UQCC1,EIF2AK4,RPL5,RPL22,RPL38,RPLP1,RPS3,RPS3A,RPS4X,RPS6KA3,RPS14,SMPD3,CASC3,MEX3D,CPEB3,SHMT1,FASTKD2,HABP4,CNOT1,SAMD4A,STAT3,DPH3,DNAJC1,TCOF1,LARP1,METTL3,PPP1R15A,TUFM,CNBP,RCC1L,FXR1</t>
  </si>
  <si>
    <t>ACADSB,ACAT1,BAP1,USP31,AP2A1,HECW2,AHCY,SPOP,CUL1,AMFR,ENC1,AOX1,APC,DDO,COPS3,ARG2,TRIB3,HYAL2,CDC23,AFG1L,AUH,AUP1,ADAM9,BCAT1,BLMH,BNIP3,BNIP3L,SQSTM1,C4BPB,BTRC,PTTG1IP,NUDT16,CASP8,CAV1,CCNF,USP14,MTA1,SCARB1,HGS,CD44,CD81,CDC27,CDH1,AURKB,SOCS6,TRIP12,RPL23,LONP1,TMEM259,FBXO7,BACE2,PSMF1,COMT,ANAPC15,ENTPD4,MOXD1,CSNK1E,CSNK2A1,CSNK2A2,LTN1,N4BP1,UBE3C,CTSB,CTSL,CTSV,CTSZ,RNF144B,CYLD,RNF144A,CYP51A1,DDB1,PSMD6,TMUB1,AREL1,FBXO22,FBXO10,DLD,USP15,DPYSL3,LONP2,ARRDC4,DVL1,USP43,ECE1,GPC6,AASS,RLIM,UBAC2,PSMD14,NHLRC1,PRSS16,PIPOX,UBAP1,USP42,ATRAID,ARIH2,FGF2,FHIT,SNX9,TRIM38,UBE2J1,ATG7,DTL,DNPH1,AZIN1,UTP25,MTOR,CSPG5,LAMP3,PLK2,VPS4A,GBA,GCDH,GCSH,USP38,GCLC,USP32,SEC61B,PRPF19,GNA12,GPT2,SDS,GOT2,TLK2,ADRM1,WWP1,GSK3B,GSTZ1,ERLIN2,ADO,CHEK2,MAN1B1,HEXB,HFE,HINT1,HMGCR,HPRT1,HSPA5,HSPA8,HSP90AA1,HSP90AB1,ITPA,TET3,LDLR,SMAD4,KCTD6,ALDH6A1,MPST,CCDC22,HIPK2,MTM1,NAGA,TMTC3,NFE2L1,PNP,NRDC,NT5E,STT3B,SH3D19,FURIN,PCBD1,PCBP2,PDE8A,PHB,DNAJC10,CPVL,POMT2,EGLN1,NDFIP2,DNAJC3,DNAJB12,LGMN,PSMA1,PSMB1,PSMC1,PSMC3,PSMC6,PSMD1,PSMD2,PSMD3,PSMD7,PSMD11,PSMD12,PTK2,CREBRF,RNF128,QDPR,RAD23A,VPS37C,TBL1XR1,ROCK1,RPL5,UBE2W,RPL11,FBXW7,RPS27A,YOD1,HOGA1,SMPD3,SDC1,SEL1L,VPS37A,SGTA,SHMT1,ENPP4,RNF126,NPLOC4,TRIM32,KLHL15,CHFR,SMARCC1,SMPD1,SUMO3,NGLY1,SELENOS,MYCBP2,CUL9,MCCC2,HSPA13,FAF2,PSME4,NSFL1C,PJA1,ELOC,TRIM2,USP22,NEDD4L,UBR4,UBXN6,UFL1,TDG,MLYCD,NDFIP1,GCAT,QPRT,SDSL,HSP90B1,TRAF2,DDAH1,SMUG1,TSG101,HSPBP1,TTC3,PLA2G15,CEMIP2,UBC,UBE2D1,UBE2E1,UBE3A,ANAPC1,UCHL1,UCHL3,UFD1,SDF2L1,UNG,UPP1,VLDLR,WFS1,FBXL17,XPO1,TRIM9,FMN2,UBR3,UGGT1,MCCC1,ADAMTS9,CCDC47,PYCR3,MVB12B,PELI1,UBE3D</t>
  </si>
  <si>
    <t>SEH1L,ADRA1B,AP2A1,FOXK1,SCARB2,COX11,CRY1,NUP155,NUP93,NUP58,PPP1R3G,DDB1,POM121,NUP153,ZBTB7A,FAM3C,PRKAG2,LCMT1,POM121C,MTOR,GFPT1,DGAT2,GRB10,GSK3B,FAM3A,HAS2,IGFBP4,FOXK2,INSR,IRS1,EIF6,LEPR,NUP54,MYC,NFE2L1,NFKB1,NUP88,NUP98,NUP43,P2RY6,PDK1,PFKFB2,PFKFB3,PFKFB4,PGAM1,NUP37,PPARA,PPP1CB,PRKAA2,PPP1R3B,SMPD3,SEC13,SUPT20H,RUBCNL,MLXIP,NUP35,NDC1,NUP133,SELENOS,STAT3,NUP205,MLYCD,NUP107,NUP214,MIDN</t>
  </si>
  <si>
    <t>MRTO4,RPF2,NLE1,RPL3,RPL5,RPL6,RPL11,RPL12,RPL23A,RPL24,RPL38,RPLP0,FASTKD2,RRS1,BOP1,PPAN,RPLP0P6</t>
  </si>
  <si>
    <t>SEH1L,ACADSB,ACAT1,ADCY6,ADCY9,ADORA2B,AHCY,PDP2,AK2,ALDOA,OARD1,AMD1,AOX1,GPAM,APRT,GADD45GIP1,CASK,ATIC,ATP5F1B,ATP5F1C,AFG1L,ATP5PB,ATP5PF,BCL2L1,SUCLG1,BPGM,FOXK1,NUDT16,PAPSS2,COX7A2L,MTHFD1L,COX6C,COX15,NUP155,ELOVL3,NUP93,NUP58,POM121,DLD,NUP153,ACOT8,SLC26A2,AASS,EPHA2,SLC25A13,HSD17B12,ENO1,COQ7,PIPOX,ACSL1,ACSL3,ACSL4,ZBTB7A,FASN,PEMT,PRKAG2,FHIT,DNPH1,POM121C,PAICS,MPP6,ACSL5,GART,GCDH,DGAT2,GPI,GSTZ1,ATPSCKMT,HINT1,HK2,HMGCR,HMGCS1,HPRT1,FOXK2,INSR,EIF6,ITPA,LDHA,PANK1,NUP54,MACROD1,MVD,MVK,MYC,NDUFA8,NDUFA10,NDUFAB1,NDUFB6,NDUFB9,NDUFS2,NDUFV1,NDUFS4,NME1,PNP,NPPB,NT5E,NUP88,NUP98,NUP43,OPA1,PDE12,CYCS,PDE8A,PDHA1,PDK1,PFAS,PFKFB2,PFKFB3,PFKFB4,PFKL,PGAM1,PGK1,NUP37,PPARA,PDP1,PRKAA2,PRPS2,PTHLH,ELOVL2,OXSM,RAN,PANK3,SCD,DHTKD1,STOML2,SEC13,SHMT1,ENPP4,MFN1,NUP35,NDC1,NUP133,MCCC2,STAT3,NUP205,MLYCD,ICMT,UQCRFS1,NUP107,NUP214</t>
  </si>
  <si>
    <t>HYAL2,AXL,BCL2L1,CASP8,CAV1,CLDN1,SCARB1,SCARB2,CD81,CDH1,XPR1,VAPB,CHMP2B,CTSB,ULK2,CXADR,CD55,DDB1,NUP153,DPP4,EPHA2,TNIP1,TRIM38,ATG7,THOC3,LAMP3,FUCA2,VPS4A,WWP1,TUSC2,CXCL8,INSR,ITGA5,ITGAV,ITGB1,ITGB5,KPNB1,KPNA4,KPNA5,LAMP1,RPSA,LDLR,MET,HIPK2,MYC,NCAM1,NPC1,P4HB,PPID,PTX3,PVR,NECTIN2,EIF2AK4,KIAA0319L,THOC7,TRIM32,EXOC2,TCP1,TFRC,TSG101,TYRO3,TRIM8,TRIM56</t>
  </si>
  <si>
    <t>ARG2,BCL2,BRCA2,CALR,CAV1,CDK6,CDKN2A,CDKN2B,EEF1E1,RSL1D1,NAMPT,ENG,MTOR,PLK2,NEK6,CHEK2,HTT,HMGA1,HRAS,ING2,KRAS,MME,NPM1,OPA1,SERPINE1,PNPT1,MARCHF5,PRKDC,RBL1,SMC6,PRMT6,SOD1,SMC5,NEK4,SUV39H1,ZNF354A,TERT,ICMT,TOP2B,WRN,NSMCE2,ZNF217</t>
  </si>
  <si>
    <t>BAP1,USP31,HECW2,SPOP,CUL1,AMFR,COPS3,TRIB3,CDC23,AUP1,SQSTM1,BTRC,CAV1,CCNF,USP14,MTA1,CDC27,AURKB,TRIP12,RPL23,FBXO7,PSMF1,ANAPC15,CSNK1E,CSNK2A1,CSNK2A2,LTN1,N4BP1,UBE3C,RNF144B,CYLD,RNF144A,DDB1,PSMD6,TMUB1,AREL1,FBXO22,FBXO10,USP15,ARRDC4,DVL1,USP43,RLIM,PSMD14,NHLRC1,UBAP1,USP42,ARIH2,FHIT,TRIM38,UBE2J1,ATG7,DTL,PLK2,VPS4A,GBA,USP38,GCLC,USP32,SEC61B,GNA12,TLK2,ADRM1,WWP1,GSK3B,ERLIN2,MAN1B1,HFE,HSPA5,HSP90AB1,KCTD6,CCDC22,HIPK2,MTM1,STT3B,PCBP2,DNAJC10,NDFIP2,DNAJB12,PSMA1,PSMB1,PSMC1,PSMC3,PSMC6,PSMD1,PSMD2,PSMD3,PSMD7,PSMD11,PSMD12,PTK2,RNF128,RAD23A,VPS37C,TBL1XR1,RPL5,UBE2W,RPL11,FBXW7,RPS27A,YOD1,SEL1L,VPS37A,SGTA,RNF126,NPLOC4,TRIM32,KLHL15,CHFR,SMARCC1,SUMO3,SELENOS,CUL9,HSPA13,FAF2,PSME4,NSFL1C,ELOC,TRIM2,USP22,NEDD4L,UBR4,UFL1,NDFIP1,HSP90B1,TSG101,HSPBP1,TTC3,UBC,UBE2D1,UBE2E1,UBE3A,ANAPC1,UCHL1,UCHL3,UFD1,WFS1,FBXL17,TRIM9,UBR3,CCDC47,MVB12B,PELI1,UBE3D</t>
  </si>
  <si>
    <t>BAP1,USP31,HECW2,SPOP,CUL1,AMFR,COPS3,TRIB3,CDC23,AUP1,SQSTM1,BTRC,CAV1,CCNF,USP14,MTA1,CDC27,AURKB,TRIP12,RPL23,LONP1,FBXO7,PSMF1,ANAPC15,CSNK1E,CSNK2A1,CSNK2A2,LTN1,N4BP1,UBE3C,RNF144B,CYLD,RNF144A,DDB1,PSMD6,TMUB1,AREL1,FBXO22,FBXO10,USP15,ARRDC4,DVL1,USP43,RLIM,PSMD14,NHLRC1,UBAP1,USP42,ARIH2,FHIT,TRIM38,UBE2J1,ATG7,DTL,PLK2,VPS4A,GBA,USP38,GCLC,USP32,SEC61B,GNA12,TLK2,ADRM1,WWP1,GSK3B,ERLIN2,MAN1B1,HFE,HSPA5,HSP90AB1,KCTD6,CCDC22,HIPK2,MTM1,STT3B,PCBP2,DNAJC10,NDFIP2,DNAJB12,PSMA1,PSMB1,PSMC1,PSMC3,PSMC6,PSMD1,PSMD2,PSMD3,PSMD7,PSMD11,PSMD12,PTK2,RNF128,RAD23A,VPS37C,TBL1XR1,RPL5,UBE2W,RPL11,FBXW7,RPS27A,YOD1,SEL1L,VPS37A,SGTA,RNF126,NPLOC4,TRIM32,KLHL15,CHFR,SMARCC1,SUMO3,SELENOS,CUL9,HSPA13,FAF2,PSME4,NSFL1C,ELOC,TRIM2,USP22,NEDD4L,UBR4,UFL1,NDFIP1,HSP90B1,TSG101,HSPBP1,TTC3,UBC,UBE2D1,UBE2E1,UBE3A,ANAPC1,UCHL1,UCHL3,UFD1,WFS1,FBXL17,TRIM9,UBR3,CCDC47,MVB12B,PELI1,UBE3D</t>
  </si>
  <si>
    <t>SEH1L,LEMD2,ZPR1,NOLC1,SUN2,AHCTF1,CHMP2B,NUP155,NUP93,NUP153,CNEP1R1,EMD,ETS1,GOLM1,POLR1B,ATG7,POM121C,AKAP8L,NEK6,VPS4A,SUN3,AGFG1,NUP54,HIPK2,NFE2L1,NUP98,PAFAH1B1,TMEM43,PPP2R2A,PRKCA,NECTIN2,WRAP53,RPS19,NUP35,HABP4,NDC1,NUP133,KDM3A,SRPK1,NUP205,LPIN1,PSME4,NSFL1C,ZNF354A,SYNE1,TARDBP,PES1,NUP107</t>
  </si>
  <si>
    <t>CCT6A,DKC1,CCT7,CCT4,RUVBL2,DCP2,WRAP53,SHQ1,NOP10,NHP2,CCT5,TCP1,CCT3</t>
  </si>
  <si>
    <t>BAP1,USP31,HECW2,SPOP,CUL1,AMFR,COPS3,TRIB3,CDC23,AUP1,SQSTM1,BTRC,CAV1,CCNF,USP14,MTA1,CDC27,AURKB,TRIP12,RPL23,LONP1,FBXO7,PSMF1,ANAPC15,CSNK1E,CSNK2A1,CSNK2A2,LTN1,N4BP1,UBE3C,RNF144B,CYLD,RNF144A,DDB1,PSMD6,TMUB1,AREL1,FBXO22,FBXO10,USP15,ARRDC4,DVL1,USP43,RLIM,PSMD14,NHLRC1,UBAP1,USP42,ARIH2,FHIT,TRIM38,UBE2J1,ATG7,DTL,PLK2,VPS4A,GBA,USP38,GCLC,USP32,SEC61B,GNA12,TLK2,ADRM1,WWP1,GSK3B,ERLIN2,MAN1B1,HFE,HSPA5,HSP90AB1,KCTD6,CCDC22,HIPK2,MTM1,STT3B,PCBP2,PNPT1,DNAJC10,NDFIP2,DNAJB12,PSMA1,PSMB1,PSMC1,PSMC3,PSMC6,PSMD1,PSMD2,PSMD3,PSMD7,PSMD11,PSMD12,PTK2,RNF128,RAD23A,VPS37C,TBL1XR1,RPL5,UBE2W,RPL11,FBXW7,RPS27A,YOD1,SEL1L,VPS37A,SGTA,RNF126,NPLOC4,TRIM32,KLHL15,CHFR,SMARCC1,SUMO3,SELENOS,CUL9,HSPA13,FAF2,PSME4,NSFL1C,ELOC,TRIM2,TENT4B,USP22,NEDD4L,UBR4,UFL1,NDFIP1,HSP90B1,TSG101,HSPBP1,TTC3,UBC,UBE2D1,UBE2E1,UBE3A,ANAPC1,UCHL1,UCHL3,UFD1,WFS1,FBXL17,TRIM9,UBR3,CCDC47,MVB12B,PELI1,UBE3D</t>
  </si>
  <si>
    <t>SEH1L,ADRA1B,SCARB2,NUP155,NUP93,NUP58,POM121,NUP153,ZBTB7A,PRKAG2,POM121C,INSR,EIF6,NUP54,MYC,NUP88,NUP98,NUP43,PFKFB2,PFKFB3,PFKFB4,PGAM1,NUP37,PPARA,PPP1CB,PRKAA2,PPP1R3B,SEC13,NUP35,NDC1,NUP133,STAT3,NUP205,NUP107,NUP214</t>
  </si>
  <si>
    <t>SCAF4,AP2A1,NCEH1,APC,APEH,GADD45GIP1,DENR,GAS2L2,FUNDC2,MRPS34,BECN1,GBF1,ADAM15,BNIP3,BNIP3L,SQSTM1,MRPL49,CAV1,CD36,SCARB1,CD44,RPL23,LIPG,FBXO7,LMOD1,CHMP2B,MTRF1,CSK,CSNK2A2,SMCR8,CTSL,CTSV,WIPI2,MRPL19,DFFA,STMN3,DPP4,DUSP3,MRPL54,DVL1,MRPL4,MRPS7,EIF2D,CNEP1R1,MRPS2,EIF5A,CTTN,ENG,ETF1,ETS1,MRPL10,VTI1B,EVL,ATG7,MRPL28,AKAP8L,PDPN,MRPS23,MRPS33,GAK,NEK6,VPS4A,GBA,MRPS30,DGAT2,GLE1,GOLGA2,KIF2C,GSK3B,GSPT1,CDC37,MRPL3,HTT,HDLBP,HK2,HMGA1,HSPA8,MRPL58,IGF1R,INSR,KPNB1,LAMC1,LDLR,EIF5AL1,LIPA,LRP6,MRPL42,MCTS1,MRPL13,MRPL15,MRPL22,N6AMT1,MTIF2,MYC,NPC1,FURIN,PAFAH1B1,MRPL57,TOMM7,PRKCA,HTRA1,FYCO1,TWF1,AURKAIP1,MUL1,PTCD3,ATG2B,ZFAND1,MAP1S,ABCE1,FBXW7,MRPL12,MRPS12,PARL,SGK1,RUBCNL,SMARCA4,SMARCC1,SMARCD1,SOAT1,SPTAN1,SPTBN2,SREBF2,CLASP2,ATG2A,NEDD1,LPIN1,CAMSAP2,MRPL21,DICER1,TGFB2,TGFBR1,MRPS25,TSC2,TSG101,VDAC1,VLDLR,MRPL14,MRPS5,MRPL40,MRPL36,MRPL1,MRPL44,FZD5,NAV3,WASHC2C,MRPL47,STMND1</t>
  </si>
  <si>
    <t>ACTB,BAP1,CDC45,HECW2,MAD1L1,CUL1,PKP4,APBB1,APC,BIRC5,CDC14B,GADD45GIP1,RHOB,ZFHX3,BECN1,PEA15,CDC23,GBF1,CCND1,BCL2,BCL2L1,BCR,BMI1,BRCA2,NAE1,BUB1,BTRC,NUDT16,CALR,CCNC,CCNE1,CCNF,CCNG1,CCNG2,CCNT1,ZW10,CDC25A,CDC27,DCUN1D3,AURKB,CDK6,CDK8,CDK9,CDKN2A,CDKN2B,TBRG4,CENPE,RCC1,FOXN3,KLF4,RPL23,CKS2,WIZ,RRAGD,FBXO7,PSMF1,ADAMTS1,ANAPC15,AHCTF1,MACROH2A1,ATF2,SH2B1,CHMP2B,CRY1,CSNK1E,CSNK2A1,CSNK2A2,MDC1,CEP135,CCN2,POLDIP2,CYLD,PCLAF,DDB1,PSMD6,MAGI2,DHCR24,DYNC1H1,ARID3A,DUSP3,E2F4,E2F6,GMNN,YAF2,EIF4G1,HASPIN,EIF4G2,PSMD14,HERC5,ETS1,TUBB4B,FGF2,TACC3,PRKAG2,LCMT1,CARM1,MYBBP1A,LAMTOR5,DTL,CHORDC1,SPAG5,PDPN,SND1,MTOR,CDK5RAP1,MTBP,DOT1L,PLK4,UIMC1,PLK2,NEK6,CDK12,VPS4A,SDCCAG8,ENTR1,MAP3K20,GATA3,JMY,PRPF19,PPP1R9B,BEX2,CCNI,CDC37,GTF2H1,CHEK2,MASTL,HNRNPU,HRAS,PRMT1,HSPA8,HSP90AA1,HSP90AB1,IGF1R,CXCL8,INCENP,INHBA,INSR,ITGB1,JUN,LRP6,MET,MLF1,FOXO4,MNAT1,HIPK2,SETD2,BRD7,MYBL2,MYC,DRG1,NEK1,NFE2L1,NKX3-1,NOTCH2,NPM1,PEBP1,PAFAH1B1,CDK16,CDK14,PNPT1,NABP2,CNOT7,ETAA1,NLE1,PLRG1,DONSON,PRKAA2,CEP41,PRKCA,PRKDC,PRNP,LGMN,HAUS6,PSMA1,PSMB1,PSMC1,PSMC3,PSMC6,PSMD1,PSMD2,PSMD3,PSMD7,PSMD11,PSMD12,NSUN2,PTPN11,TIPIN,AURKAIP1,PHIP,RAD23A,RANBP1,ZWILCH,MCPH1,RBL1,RBL2,RNF2,EIF2AK4,RPA2,RPL17,FBXW7,RPL24,RPS6,RPS15A,SMPD3,SFPQ,SGK1,STIL,TRIM32,INTS13,CHFR,PAXIP1,CEP152,PRR11,CDCA5,FIGNL1,CNOT1,CENPJ,CUL9,NEDD1,SMC5,STAT3,PSME4,NSFL1C,SVIL,BOP1,SIN3B,TCF3,USP22,TERF1,TERT,DICER1,TFDP1,TGFB2,TGFBR1,DDIAS,TARDBP,NACC2,PES1,ZFYVE26,SUZ12,TOP2B,GTPBP4,METTL3,TSC2,TSG101,PPP1R15A,UBE2D1,UBE2E1,UBE2E2,ANAPC1,WFS1,YTHDC2,XPO1,NABP1,NSMCE2,YWHAG,ZNF16,CDT1,NUP214,FOSL1</t>
  </si>
  <si>
    <t>TIMM23,BAP1,AARS2,FNIP2,FUNDC2,TIMM29,BECN1,ATP5F1B,ATP5F1C,AFG1L,LYRM7,ATP5PB,ATP5PF,HRK,BCL2,BCL2L1,BNIP3,BNIP3L,SQSTM1,RAB29,DMAC1,CASP8,COX7A2L,LONP1,FBXO7,ATF2,HIGD1A,CSNK2A2,POLDIP2,WIPI2,CXADR,PET117,TIMM8A,FAM162A,NDUFAF2,COX17,TIMM13,TIMM10,TIMM8B,EIF4G1,CHCHD2,CTTN,IMMP2L,COQ7,COA4,ECSIT,ARIH2,TOMM40,PITRM1,ATG7,CHCHD6,COA8,GABPA,MGME1,GBA,GCLC,AFG3L2,TOMM34,RAB32,GSK3B,CDC37,CEP89,HTT,HK2,GRPEL2,HSPA4,HSP90AA1,HSPD1,JUN,MRPL15,TIMM21,MTM1,PLD6,MYC,NDUFA8,NDUFA10,NDUFAB1,NDUFB6,NDUFB9,NDUFS2,NDUFV1,NDUFS4,PNP,OPA1,CYCS,PHB,PNPT1,FASTKD3,TOMM7,NDUFAF5,POLRMT,MARCHF5,NECTIN2,PEX5,MAIP1,MUL1,ATG2B,ATAD3A,UQCC1,FBXW7,PARL,STOML2,NUBPL,MFN1,GRPEL1,NDUFAF6,SOD2,PPRC1,SREBF2,SSBP1,ATG2A,STAT3,LPIN1,PMPCA,SUPV3L1,TFB2M,CLUH,AGTPBP1,TERT,TFDP1,DDHD1,TSC2,VDAC1,TWNK,YWHAG,ZNF205,RCC1L,TOMM22,FZD5,SLIRP</t>
  </si>
  <si>
    <t>SEH1L,ACADSB,ACAT1,ADCY6,ADCY9,ADORA2B,SERINC1,OSBPL10,PDP2,AK2,ALDH1A1,ALDOA,GNPAT,GPAM,DGKE,APRT,GADD45GIP1,CASK,PLPP2,ATIC,ATP5F1B,ATP5F1C,AFG1L,ATP5PB,ATP5PF,GPAA1,CDS2,BCL2L1,SUCLG1,BPGM,MTMR2,FOXK1,CAD,NUDT16,NFS1,PAPSS2,MTMR4,TAMM41,SCARB1,CD81,COX7A2L,CDS1,SOCS6,KLF4,PCTP,LIPG,COX6C,COX11,COX15,MINPP1,H6PD,ENTPD4,PRDX6,NUP155,CSNK2A1,CSNK2A2,NUS1,PITPNM3,ELOVL3,NUP93,CTPS1,NUP58,POM121,CANT1,DLD,NUP153,ACOT8,GNPDA1,PIGK,SLC26A2,NAMPT,AASS,EPHA2,SLC25A13,HSD17B12,ENO1,COQ7,PLCE1,ACP6,PIPOX,ACSL1,ACSL3,ACSL4,ZBTB7A,FASN,CEPT1,PEMT,FDFT1,FDPS,CDIPT,FGF2,PRKAG2,FHIT,DNPH1,POM121C,PAICS,MPP6,ACSL5,CMPK1,IP6K3,GART,GCDH,GFPT1,DGAT2,MOCS3,PLEKHA8,GPI,HDHD5,GSTZ1,NUDT5,AJUBA,HEXB,ATPSCKMT,SGMS2,HINT1,HK2,HMGCR,HMGCS1,HPRT1,IDI1,SELENOI,FOXK2,IMPA1,SAMD8,INPP5A,INSR,SERINC2,IRS1,EIF6,ITPA,KARS1,LDHA,LDLR,ME1,PANK1,NUP54,MTM1,PLD6,MVD,MVK,MYC,NDUFA8,NDUFA10,NDUFAB1,NDUFB6,NDUFB9,NDUFS2,NDUFV1,NDUFS4,NFE2L1,NME1,PNP,NPPB,NT5E,NUP88,NUP98,NUP43,OCRL,OPA1,PDE12,P2RY6,PAFAH1B1,CYCS,PDE8A,PDHA1,PDK1,PFAS,PFKFB2,PFKFB3,PFKFB4,PFKL,PGAM1,PGK1,PHEX,PIGA,PIGC,PIK3C2A,NUP37,PLCB4,MTMR12,MBOAT7,PPARA,CRLS1,PDP1,PRKAA2,PRPS2,PTHLH,ELOVL2,PTK2,PARP16,OXSM,RAB5A,RAC1,RAN,PANK3,PIGU,TMEM38B,RFK,SCD,SMPD3,DHTKD1,STOML2,SEC13,SHMT1,MFN1,NUP35,ITPKC,VAC14,RPIA,NDC1,FLAD1,NUP133,EFR3B,SMPD1,SMG1,LHPP,MCCC2,STAT3,NUP205,GPD1L,LPIN1,SLC37A2,TDG,TEK,PIP5K1C,MLYCD,MTMR14,TKT,QPRT,DDHD1,SMUG1,PLA2G15,UCK2,UMPS,UNG,UPP1,UQCRFS1,IPPK,PLPP4,CHPT1,NUP107,DOLPP1,NUP214,MIDN</t>
  </si>
  <si>
    <t>SEH1L,ACADSB,ACAT1,ADCY6,ADCY9,ADORA2B,PDP2,AK2,ALDOA,GPAM,APRT,GADD45GIP1,CASK,ATIC,ATP5F1B,ATP5F1C,AFG1L,ATP5PB,ATP5PF,CDS2,BCL2L1,SUCLG1,BPGM,FOXK1,CAD,NUDT16,PAPSS2,TAMM41,COX7A2L,CDS1,COX6C,COX15,ENTPD4,NUP155,ELOVL3,NUP93,CTPS1,NUP58,POM121,CANT1,DLD,NUP153,ACOT8,SLC26A2,NAMPT,AASS,EPHA2,SLC25A13,HSD17B12,ENO1,COQ7,PIPOX,ACSL1,ACSL3,ACSL4,ZBTB7A,FASN,CDIPT,PRKAG2,FHIT,DNPH1,POM121C,PAICS,MPP6,ACSL5,CMPK1,GART,GCDH,DGAT2,GPI,GSTZ1,NUDT5,ATPSCKMT,HINT1,HK2,HMGCR,HMGCS1,HPRT1,FOXK2,INSR,EIF6,ITPA,KARS1,LDHA,ME1,PANK1,NUP54,MVD,MVK,MYC,NDUFA8,NDUFA10,NDUFAB1,NDUFB6,NDUFB9,NDUFS2,NDUFV1,NDUFS4,NME1,PNP,NPPB,NT5E,NUP88,NUP98,NUP43,OPA1,PDE12,CYCS,PDE8A,PDHA1,PDK1,PFAS,PFKFB2,PFKFB3,PFKFB4,PFKL,PGAM1,PGK1,NUP37,PPARA,PDP1,PRKAA2,PRPS2,PTHLH,ELOVL2,PARP16,OXSM,RAN,PANK3,RFK,SCD,DHTKD1,STOML2,SEC13,SHMT1,MFN1,NUP35,NDC1,FLAD1,NUP133,LHPP,MCCC2,STAT3,NUP205,TDG,MLYCD,QPRT,SMUG1,UCK2,UMPS,UNG,UPP1,UQCRFS1,NUP107,NUP214</t>
  </si>
  <si>
    <t>SEH1L,AK2,ALDOA,CASK,SUCLG1,BPGM,FOXK1,NUDT16,ENTPD4,NUP155,NUP93,NUP58,POM121,CANT1,NUP153,ENO1,ZBTB7A,PRKAG2,POM121C,MPP6,CMPK1,GPI,NUDT5,HK2,FOXK2,INSR,EIF6,LDHA,NUP54,MYC,NME1,NUP88,NUP98,NUP43,PFKFB2,PFKFB3,PFKFB4,PFKL,PGAM1,PGK1,NUP37,PPARA,PRKAA2,DHTKD1,SEC13,NUP35,NDC1,NUP133,STAT3,NUP205,NUP107,NUP214</t>
  </si>
  <si>
    <t>SEH1L,ACVR1,CDC45,HECW2,MAD1L1,CUL1,APC,BIRC5,CDC14B,GADD45GIP1,RHOB,BECN1,CDC23,GBF1,BCAT1,CCND1,BCL2,BCL2L1,BRCA2,ZPR1,NAE1,BUB1,OSGIN2,BTRC,CALR,CCNE1,CCNF,CCNG1,CCNG2,EXO1,ZW10,CDC25A,CDC27,DCUN1D3,CDH13,AURKB,CDK6,CDK9,NOLC1,CDKN2A,CDKN2B,CENPA,CENPE,RCC1,FOXN3,KLF4,BOD1,CKS2,SUN2,FBXO7,PSMF1,ADAMTS1,ANAPC15,MACROH2A1,ATF2,SH2B1,CHMP2B,KLHDC3,CSNK1E,MDC1,CEP135,POLDIP2,CYLD,STK35,DDB1,PSMD6,MAGI2,DYNC1H1,NUP153,ARID3A,DUSP3,E2F4,E2F6,GMNN,ACTR1B,CNEP1R1,SBDS,EIF4G1,HASPIN,RBM7,EML1,EMD,PSMD14,ENSA,SPRY2,ERCC4,CENPW,CNTROB,FANCD2,TUBA1B,TUBB4B,PPME1,TACC3,SNX9,LCMT1,CARM1,ZNRD2,DTL,TACC2,AKAP8L,SPAG5,PDPN,MLH3,MTBP,PLK4,PLK2,NEK6,MCM8,VPS4A,SDCCAG8,MAP3K20,TUBGCP2,GEM,INSC,SHOC1,PPP1R9B,CCNI,GOLGA2,KIF2C,TENT4A,TUBA1C,GSPT1,CHEK2,MASTL,AJUBA,HTT,HNRNPU,HRAS,PRMT1,HSP90AA1,IGF1R,INCENP,ING2,INHBA,INSR,ITGB1,KPNB1,MCM2,MCM3,MET,FOXO4,MNAT1,SETD2,BRD7,PLD6,MYBL2,MYC,DRG1,NFE2L1,NKX3-1,NUP88,POLE3,PEBP1,PAFAH1B1,CDK14,PNPT1,NABP2,CNOT7,NLE1,PLRG1,DONSON,PPP1CB,PPP2R2A,PRIM2,CEP41,PRKCA,PRKDC,LGMN,HAUS6,PSMA1,PSMB1,PSMC1,PSMC3,PSMC6,PSMD1,PSMD2,PSMD3,PSMD7,PSMD11,PSMD12,NSUN2,PTPN11,TIPIN,AURKAIP1,PHIP,RAN,RANBP1,ZWILCH,MCPH1,RBL1,RBL2,RNF2,ROCK1,RPA2,RPL17,RPL24,RPS6,MCM10,CLIP1,SMPD3,PHLDA1,STIL,NDC1,INTS13,CHFR,CEP152,CDCA5,FIGNL1,CNOT1,CENPJ,CUL9,CLASP2,NEDD1,SMC5,CENPK,NEK4,LPIN1,PSME4,NSFL1C,RRS1,TAF2,TBCD,NCAPD3,TCF3,USP22,TERF1,NCAPH,TERT,DICER1,TFDP1,DDIAS,NACC2,ZFYVE26,TOP2B,TPD52L1,METTL3,UBE2D1,UBE2E1,UBE2E2,ANAPC1,YTHDC2,NABP1,XRCC2,NSMCE2,YWHAG,CENPH,FMN2,FAM9B,KIF4A,SPIRE1,CDT1,NUP214,YEATS4</t>
  </si>
  <si>
    <t>SEH1L,ACADSB,ACAT1,ADCY6,ADCY9,ADORA2B,PDP2,AK2,ALDOA,GPAM,APRT,GADD45GIP1,CASK,ATIC,ATP5F1B,ATP5F1C,AFG1L,ATP5PB,ATP5PF,CDS2,BCL2L1,SUCLG1,BPGM,FOXK1,CAD,NUDT16,PAPSS2,TAMM41,COX7A2L,CDS1,COX6C,COX15,ENTPD4,NUP155,ELOVL3,NUP93,CTPS1,NUP58,POM121,DLD,NUP153,ACOT8,SLC26A2,NAMPT,AASS,EPHA2,SLC25A13,HSD17B12,ENO1,COQ7,PIPOX,ACSL1,ACSL3,ACSL4,ZBTB7A,FASN,CDIPT,PRKAG2,FHIT,DNPH1,POM121C,PAICS,MPP6,ACSL5,CMPK1,GART,GCDH,DGAT2,GPI,GSTZ1,NUDT5,ATPSCKMT,HINT1,HK2,HMGCR,HMGCS1,HPRT1,FOXK2,INSR,EIF6,ITPA,KARS1,LDHA,ME1,PANK1,NUP54,MVD,MVK,MYC,NDUFA8,NDUFA10,NDUFAB1,NDUFB6,NDUFB9,NDUFS2,NDUFV1,NDUFS4,NME1,PNP,NPPB,NT5E,NUP88,NUP98,NUP43,OPA1,PDE12,CYCS,PDE8A,PDHA1,PDK1,PFAS,PFKFB2,PFKFB3,PFKFB4,PFKL,PGAM1,PGK1,NUP37,PPARA,PDP1,PRKAA2,PRPS2,PTHLH,ELOVL2,PARP16,OXSM,RAN,PANK3,RFK,SCD,DHTKD1,STOML2,SEC13,SHMT1,MFN1,NUP35,NDC1,FLAD1,NUP133,MCCC2,STAT3,NUP205,TDG,MLYCD,QPRT,SMUG1,UCK2,UMPS,UNG,UPP1,UQCRFS1,NUP107,NUP214</t>
  </si>
  <si>
    <t>ENC1,YBX3,DENR,EIF3A,EIF3B,EIF3D,EIF3F,EIF3G,EIF3I,RBM24,EIF2B3,EIF2B2,C1QBP,ZNF598,CALR,NEURL1,NOLC1,EIF4E2,AKAP6,FXR2,GEMIN5,MTRF1,LTN1,EIF5B,CYP1B1,CTIF,DDX1,CPEB2,LRPPRC,EEF2,TRAP1,EIF2D,EIF1AX,EIF2B1,EIF2S3,EIF4G1,EIF4G2,EIF5A,ELAVL1,EIF2A,HNRNPR,TACO1,ETF1,FECH,EIF3M,PABPC1,IGF2BP1,DPH5,MTOR,CDK5RAP1,LSM14B,AGO2,SERP1,GLE1,GCN1,MKNK2,GSPT1,HNRNPL,GUF1,MRPL58,GFM1,EIF6,EIF5AL1,PSTK,CAPRIN1,MCTS1,MRPL13,MTIF2,MVK,NCL,NPM1,PA2G4,CNOT7,METTL16,FASTKD3,PUS7,POLR2D,PRKCA,DNAJC3,PTBP1,YTHDF1,TRMT10C,PTCD3,SAMD4B,ROCK1,UQCC1,EIF2AK4,RPL5,RPL22,RPL38,RPLP1,RPS3,RPS3A,RPS4X,RPS6KA3,RPS14,CASC3,MEX3D,CPEB3,SHMT1,FASTKD2,HABP4,CNOT1,SAMD4A,STAT3,DPH3,DNAJC1,TCOF1,LARP1,METTL3,PPP1R15A,TUFM,CNBP,RCC1L,FXR1</t>
  </si>
  <si>
    <t>SEH1L,ACVR1,CDC45,HECW2,MAD1L1,CUL1,APC,BIRC5,CDC14B,GADD45GIP1,RHOB,BECN1,CDC23,GBF1,BCAT1,CCND1,BCL2,BCL2L1,BNIP3,BRCA2,ZPR1,NAE1,BUB1,OSGIN2,BTRC,CALR,CCNE1,CCNF,CCNG1,CCNG2,EXO1,ZW10,CDC25A,CDC27,DCUN1D3,CDH13,AURKB,CDK6,CDK9,NOLC1,CDKN2A,CDKN2B,CENPA,CENPE,RCC1,FOXN3,KLF4,BOD1,CKS2,SUN2,FBXO7,PSMF1,ADAMTS1,ANAPC15,MACROH2A1,ATF2,SH2B1,CHMP2B,KLHDC3,CSNK1E,MDC1,CEP135,POLDIP2,CYLD,STK35,DDB1,PSMD6,MAGI2,DYNC1H1,NUP153,ACOT8,ARID3A,DUSP3,E2F4,E2F6,GMNN,ACTR1B,CNEP1R1,SBDS,EIF4G1,HASPIN,RBM7,EML1,EMD,PSMD14,ENSA,SPRY2,ERCC4,CENPW,CNTROB,FANCD2,TUBA1B,TUBB4B,PPME1,TACC3,SNX9,LCMT1,CARM1,ZNRD2,DTL,TACC2,AKAP8L,SPAG5,PDPN,MLH3,MTBP,PLK4,PLK2,NEK6,MCM8,VPS4A,SDCCAG8,MAP3K20,TUBGCP2,GEM,INSC,SHOC1,PPP1R9B,CCNI,GOLGA2,KIF2C,TENT4A,TUBA1C,GSPT1,CHEK2,MASTL,AJUBA,HTT,HNRNPU,HRAS,PRMT1,HSP90AA1,IGF1R,INCENP,ING2,INHBA,INSR,ITGB1,KPNB1,MCM2,MCM3,MET,FOXO4,MNAT1,SETD2,BRD7,PLD6,MYBL2,MYC,DRG1,NFE2L1,NKX3-1,NUP88,POLE3,OPA1,PEBP1,PAFAH1B1,CDK14,PNPT1,NABP2,CNOT7,NLE1,PLRG1,DONSON,PPP1CB,PPP2R2A,MARCHF5,PRIM2,CEP41,PRKCA,PRKDC,LGMN,HAUS6,PSMA1,PSMB1,PSMC1,PSMC3,PSMC6,PSMD1,PSMD2,PSMD3,PSMD7,PSMD11,PSMD12,NSUN2,PTPN11,TIPIN,AURKAIP1,MUL1,PHIP,RAN,RANBP1,ZWILCH,MCPH1,RBL1,RBL2,RNF2,ROCK1,RPA2,RPL17,RPL24,RPS6,MCM10,CLIP1,SMPD3,PHLDA1,STIL,MFN1,NDC1,INTS13,CHFR,CEP152,CDCA5,FIGNL1,CNOT1,CENPJ,CUL9,CLASP2,NEDD1,SMC5,CENPK,NEK4,LPIN1,PSME4,NSFL1C,RRS1,TAF2,TBCD,NCAPD3,TCF3,USP22,TERF1,NCAPH,TERT,DICER1,TFDP1,DDIAS,NACC2,DDHD1,ZFYVE26,TOP2B,TPD52L1,METTL3,UBE2D1,UBE2E1,UBE2E2,ANAPC1,YTHDC2,NABP1,XRCC2,NSMCE2,YWHAG,CENPH,FMN2,FAM9B,KIF4A,SPIRE1,CDT1,NUP214,YEATS4</t>
  </si>
  <si>
    <t>HYAL2,MBTPS1,ZPR1,BYSL,PTTG1IP,CALR,CCT6A,CD36,CDH1,NOLC1,RPL23,SUN2,POLR1A,CSE1L,NUP155,APPL1,NUP93,NUP58,POM121,DKC1,NUP153,DVL1,NMD3,CNEP1R1,NUTF2,IPO11,ZBTB7A,RPF2,CCT7,CCT4,POM121C,SIX2,GSK3B,HTT,HNRNPU,HSPA8,IRS1,KPNB1,KPNA4,KPNA5,NUP54,NF1,NPM1,NUP88,NUP98,CARD10,PLRG1,FAM53A,PHIP,RAN,WRAP53,RPL11,FERMT1,NUP35,CCT5,INTS13,NUP133,SUMO3,SP100,STAT3,RRS1,TCP1,SYNE1,TEK,TERT,TGFB2,TARDBP,TNPO3,CCT3,TSC2,TXN,ILRUN,WRN,XPA,XPO1,TRIM8,NUP107,NUP214</t>
  </si>
  <si>
    <t>SEH1L,AK2,ALDOA,BPGM,FOXK1,NUP155,NUP93,NUP58,POM121,NUP153,ENO1,ZBTB7A,PRKAG2,POM121C,GPI,HK2,FOXK2,INSR,EIF6,LDHA,NUP54,MYC,NUP88,NUP98,NUP43,PFKFB2,PFKFB3,PFKFB4,PFKL,PGAM1,PGK1,NUP37,PPARA,PRKAA2,DHTKD1,SEC13,NUP35,NDC1,NUP133,STAT3,NUP205,NUP107,NUP214</t>
  </si>
  <si>
    <t>SEH1L,ACADSB,ACAT1,ADCY6,ADCY9,ADORA2B,PDP2,AK2,ALDOA,GPAM,APRT,GADD45GIP1,CASK,ATIC,ATP5F1B,ATP5F1C,AFG1L,ATP5PB,ATP5PF,BCL2L1,SUCLG1,BPGM,FOXK1,NUDT16,PAPSS2,COX7A2L,COX6C,COX15,NUP155,ELOVL3,NUP93,NUP58,POM121,DLD,NUP153,ACOT8,SLC26A2,AASS,EPHA2,SLC25A13,HSD17B12,ENO1,COQ7,PIPOX,ACSL1,ACSL3,ACSL4,ZBTB7A,FASN,PRKAG2,POM121C,PAICS,MPP6,ACSL5,GART,GCDH,DGAT2,GPI,GSTZ1,ATPSCKMT,HINT1,HK2,HMGCR,HMGCS1,HPRT1,FOXK2,INSR,EIF6,ITPA,LDHA,PANK1,NUP54,MVD,MVK,MYC,NDUFA8,NDUFA10,NDUFAB1,NDUFB6,NDUFB9,NDUFS2,NDUFV1,NDUFS4,NME1,PNP,NPPB,NT5E,NUP88,NUP98,NUP43,OPA1,PDE12,CYCS,PDE8A,PDHA1,PDK1,PFAS,PFKFB2,PFKFB3,PFKFB4,PFKL,PGAM1,PGK1,NUP37,PPARA,PDP1,PRKAA2,PRPS2,PTHLH,ELOVL2,OXSM,RAN,PANK3,SCD,DHTKD1,STOML2,SEC13,MFN1,NUP35,NDC1,NUP133,MCCC2,STAT3,NUP205,MLYCD,UQCRFS1,NUP107,NUP214</t>
  </si>
  <si>
    <t>AMFR,ATF3,MBTPS1,CCND1,CALR,CANX,CREB3L1,ATP6V0D1,VAPB,SRPRB,GOSR2,KLHDC3,TATDN2,HSPB8,PDIA6,TBL2,EXTL3,HYOU1,DNAJB11,SERP1,GFPT1,YIF1A,FICD,HSPA5,HSPA8,HSPA9,CXCL8,ERO1A,DNAJC3,CREBRF,PARP16,FKBP14,TMEM33,EIF2AK4,YOD1,SELENOS,SRPRA,SSR1,HSPA13,MYDGF,TLN1,HSP90B1,PPP1R15A,CREB3L2,WFS1</t>
  </si>
  <si>
    <t>SEH1L,MAPKAPK2,NUP155,NUP93,NUP58,POM121,HSPB8,NUP153,PDCD6,FGF1,FKBP4,CHORDC1,POM121C,AKT1S1,MTOR,HSPH1,GSK3B,HSPA5,HSPA8,HSPA9,HSP90AA1,HSP90AA2P,HSP90AB1,DNAJB1,IRAK1,NUP54,NF1,NUP88,NUP98,NUP43,NUP37,POLR2D,ZFAND1,RPA2,SEC13,RASA3,ST8SIA1,NUP35,NDC1,NUP133,STAC,NUP205,HSPA13,NUP107,NUP214</t>
  </si>
  <si>
    <t>CHAF1B,ESCO1,CDC45,ATF1,BRCA2,ZPR1,CCNE1,CCT6A,EXO1,AURKB,CDK9,KLF4,WIZ,SH2B1,CCN2,CYP1B1,PCLAF,DKC1,TOP1MT,CHAF1A,USP43,GMNN,ERCC4,FGF2,FHIT,ATG7,RNASEH2A,DTL,ING5,GINS4,CCT7,CCT4,ANKRD1,POLQ,MGME1,DTD1,MCM8,GSK3B,FBH1,BAZ1A,CHEK2,HMGA1,HNRNPA1,HNRNPC,HNRNPU,HRAS,HSP90AA1,HSP90AB1,DCP2,CXCL8,JUN,LIG4,MCM2,MCM3,MAP3K4,MET,MYC,NFIC,NFIX,NPM1,NUP98,POLE3,PHB,GAR1,NABP2,ETAA1,BOD1L1,DONSON,POLG,PPARG,PRIM2,MAP2K7,TIPIN,RAC1,RFC1,RFC3,WRAP53,RPA2,FBXW7,RPS27A,MCM10,S100A11,NOP10,SMPD3,STOML2,NHP2,NPLOC4,KIN,CCT5,NCOA6,SSBP1,TENT4B,TCP1,SMG5,TERF1,TERT,TFDP1,TOP1,TOP2B,GTPBP4,CCT3,TTF1,UBC,UFD1,WRN,TWNK,NIBAN2,CDT1,MMS22L</t>
  </si>
  <si>
    <t>CCT6A,DKC1,CCT7,CCT4,RUVBL2,SHQ1,NOP10,NHP2,CCT5,TCP1,CCT3</t>
  </si>
  <si>
    <t>CCT6A,MACROH2A1,DKC1,GNL3,CCT7,CCT4,WRAP53,CCT5,TCP1,TERF1,CCT3</t>
  </si>
  <si>
    <t>SEH1L,NUP155,NUP93,NUP58,POM121,NUP153,ZBTB7A,PRKAG2,POM121C,INSR,EIF6,NUP54,MYC,NUP88,NUP98,NUP43,PFKFB2,PFKFB3,PFKFB4,PGAM1,NUP37,PPARA,PRKAA2,SEC13,NUP35,NDC1,NUP133,STAT3,NUP205,NUP107,NUP214</t>
  </si>
  <si>
    <t>SEH1L,ACADSB,ACAT1,SLC25A25,ADRA1B,AGL,ALDH1A1,ALDH1B1,ALDOA,AKR1B1,AOX1,GADD45GIP1,ATP5F1B,ATP5F1C,AFG1L,LYRM7,ATP5PB,ATP5PF,SUCLG1,BNIP3,BPGM,FOXK1,P4HA2,COX7A2L,TBRG4,COX6C,COX11,COX15,H6PD,NUP155,NUP93,NUP58,PPP1R3G,POM121,DLD,NUP153,GNPDA1,NDUFAF2,COX17,TRAP1,AASS,SLC25A13,STK40,CYB5R4,IMMP2L,ENO1,COQ7,NHLRC1,GLRX5,ETFA,ZBTB7A,FDX1,FECH,PRKAG2,MYBBP1A,GLRX3,POM121C,MTOR,GBE1,GFPT1,ME3,GPI,GRB10,GSK3B,GYS1,ATPSCKMT,HK2,FASTKD5,FOXK2,INSR,IRS1,EIF6,LDHA,LEPR,ME1,ME2,NUP54,MYC,NDUFA8,NDUFA10,NDUFAB1,NDUFB6,NDUFB9,NDUFS2,NDUFV1,NDUFS4,NUP88,NUP98,NUP43,PDE12,CYCS,ETFRF1,PDHA1,PFKFB2,PFKFB3,PFKFB4,PFKL,PGAM1,PGK1,PNPT1,NUP37,FASTKD3,PPARA,PPP1CB,PPP1CC,PRKAA2,QDPR,PPP1R3B,SLC25A22,DHTKD1,SDHB,STOML2,SEC13,PTGES2,RUBCNL,FASTKD2,NUP35,RPIA,NDC1,NUP133,SOD2,SELENOS,STAT3,NUP205,SLC37A2,TKT,TXNRD1,TYRP1,UQCRFS1,NUP107,NUP214</t>
  </si>
  <si>
    <t>ACTB,ADCY6,ADCY9,ADORA2B,KIDINS220,SERINC1,ARRDC3,APC,ELP1,ZNF622,DGKE,DGKD,CDC14B,TRIB3,PEA15,HYAL2,ADAM9,RIPK2,CCND1,TNFRSF10B,FGF18,BMI1,BRAF,BSN,SPAG9,CAV1,CCNC,CCNE1,CCNF,CCNG1,CCNG2,CCNT1,HGS,NEURL1,CD44,CD81,MAP3K13,CDC25A,DCUN1D3,AURKB,CDKN2A,CDKN2B,CENPE,MAPKAPK2,SOCS6,KLF4,RPL23,CKS2,FBXO7,MAP4K4,AKAP6,COX11,MACROH2A1,HIGD1A,CSK,RAPGEF2,SMCR8,DGKG,PPP1R3G,DKC1,ARRDC4,DUSP3,DUSP4,DUSP5,DUSP6,DVL1,ENG,HERC5,PLCE1,EPHB2,NHLRC1,SPRY2,ERCC4,DTNBP1,ACSL1,ANGPT4,FGF1,FGF2,PRKAG2,SNX9,STK25,DCUN1D5,CCT4,CHORDC1,AKT1S1,MTOR,RTRAF,CDK5RAP1,MAP3K21,XRCC6,MAP3K2,NEK6,CDK12,HSPH1,MAP3K20,GBA,STK39,CCNI,GCN1,GOLGA2,PCLO,RAPGEF1,GSK3B,CDC37,GTF2H1,MASTL,AKAP11,UBASH3B,AJUBA,HTT,HMGCR,HNRNPU,HRAS,DNAJA1,HSP90AA1,HSP90AB1,DUSP19,IGF1R,CCN1,IL6R,INSR,IRAK1,IRAK2,SERINC2,IRS1,JUN,KARS1,KRAS,LIMK1,LRP6,LTF,SPRED2,MAP3K4,MET,MAP3K9,MAP3K10,MLLT1,MNAT1,C1GALT1C1,MYC,NEK1,NF1,NPM1,CARD10,PFKFB2,NABP2,ETAA1,MAPKAP1,PPARG,PPP2R5A,PRKAR1B,PRKAR2A,PRKCA,PKN1,MAP2K3,MAP2K5,MAP2K7,DNAJC3,PRNP,RELN,PTK2,DUS2,PTPN11,PTPRJ,PARP16,PPP2R3C,MUL1,RAC1,RAF1,MCPH1,RBL1,RBL2,RFC3,WRAP53,SPRED1,RPL5,RPL11,FBXW7,RPLP1,RPS2,RPS3,RPS27A,SAA1,STIL,VAC14,SMPD1,SOD1,TAB2,NEK4,STK3,STK10,TAF7,PDGFC,TCF3,TCP1,TEK,TERF1,TGFB2,TGFBR1,TIAM1,DUSP16,SETD7,PARD3,TPD52L1,GTPBP4,TRAF2,TSC2,TSG101,TXN,UBC,UCHL1,SMYD3,VLDLR,WNT7B,RICTOR,YWHAG,ZNF16,WNK1,FZD5,MAPKAPK3,MIDN,SPRY4</t>
  </si>
  <si>
    <t>SEH1L,AK2,ALDOA,CASK,BPGM,FOXK1,NUDT16,NUP155,NUP93,NUP58,POM121,NUP153,ENO1,ZBTB7A,PRKAG2,POM121C,MPP6,GPI,HK2,FOXK2,INSR,EIF6,LDHA,NUP54,MYC,NUP88,NUP98,NUP43,PFKFB2,PFKFB3,PFKFB4,PFKL,PGAM1,PGK1,NUP37,PPARA,PRKAA2,DHTKD1,SEC13,NUP35,NDC1,NUP133,STAT3,NUP205,NUP107,NUP214</t>
  </si>
  <si>
    <t>SCAF4,AP2A1,NCEH1,APC,APEH,GADD45GIP1,DENR,GAS2L2,MRPS34,BNIP3,MRPL49,CAV1,CD36,SCARB1,RPL23,LIPG,LMOD1,CHMP2B,MTRF1,CSK,SMCR8,WIPI2,MRPL19,STMN3,MRPL54,DVL1,MRPL4,MRPS7,EIF2D,MRPS2,EIF5A,ETF1,MRPL10,VTI1B,EVL,MRPL28,MRPS23,MRPS33,GAK,VPS4A,GBA,MRPS30,DGAT2,GLE1,KIF2C,GSK3B,GSPT1,MRPL3,HDLBP,HMGA1,HSPA8,MRPL58,IGF1R,INSR,LDLR,EIF5AL1,LIPA,LRP6,MRPL42,MCTS1,MRPL13,MRPL15,MRPL22,N6AMT1,MTIF2,MYC,NPC1,MRPL57,FYCO1,TWF1,AURKAIP1,PTCD3,ZFAND1,MAP1S,ABCE1,MRPL12,MRPS12,SGK1,RUBCNL,SMARCA4,SMARCC1,SMARCD1,SOAT1,SPTAN1,SPTBN2,CLASP2,NEDD1,CAMSAP2,MRPL21,MRPS25,TSG101,VLDLR,MRPL14,MRPS5,MRPL40,MRPL36,MRPL1,MRPL44,FZD5,NAV3,WASHC2C,MRPL47,STMND1</t>
  </si>
  <si>
    <t>SEH1L,ALDOA,SUCLG1,BPGM,FOXK1,NUP155,NUP93,NUP58,POM121,NUP153,ENO1,ZBTB7A,PRKAG2,POM121C,CMPK1,GPI,HK2,FOXK2,INSR,EIF6,LDHA,NUP54,MYC,NME1,NUP88,NUP98,NUP43,PFKFB2,PFKFB3,PFKFB4,PFKL,PGAM1,PGK1,NUP37,PPARA,PRKAA2,DHTKD1,SEC13,NUP35,NDC1,NUP133,STAT3,NUP205,NUP107,NUP214</t>
  </si>
  <si>
    <t>CCT6A,DKC1,CCT7,CCT4,RUVBL2,DCP2,SHQ1,NOP10,NHP2,CCT5,TCP1,CCT3</t>
  </si>
  <si>
    <t>BRCA2,CCT6A,DKC1,CCT7,CCT4,NABP2,WRAP53,CCT5,TCP1,TERF1,TERT,CCT3</t>
  </si>
  <si>
    <t>ABL2,TENM2,AMIGO1,BAP1,KIDINS220,AP2A1,MIB1,FNIP2,SLAIN2,ENC1,APBB1,APC,EPB41L5,BIRC5,SHTN1,MIER1,CASK,SKAP1,ATF1,BECN1,HRK,AXL,ADAM9,BCL2,BCL2L1,NRP1,BNIP3,BRAF,ARHGEF7,EIF2B2,C1QBP,CALR,CASP8,CAV1,CLDN1,CCT6A,CD36,SCARB2,NEURL1,ADGRE5,MAP3K13,CDH4,AURKB,CDK9,CENPE,SLIT2,FBXO7,LMOD1,MAP4K4,ADAMTS1,MACROH2A1,FAM98A,SH2B1,CTR9,CSNK2A2,ITSN2,CEP135,PLXNA4,APPL1,CCN2,RAPGEF2,SMCR8,TBC1D5,DDB1,ASAP1,MAGI2,FCHSD2,RHOBTB1,G3BP2,DKC1,DYNC1H1,GNL3,FAM162A,DOCK1,DPYSL3,DUSP3,DVL1,EPHA2,EIF4G1,EIF4G2,EIF5A,CTTN,EPHB2,ERCC4,DTNBP1,ANKRD27,TNFRSF12A,EFEMP1,ARIH2,TRPV2,SNX9,STK25,UNC13B,EVL,SEMA4D,FN1,LLPH,CCT7,CCT4,COA8,AKAP8L,SPAG5,PDPN,NPTN,MTOR,CSPG5,ANKRD1,STYXL1,PLK4,NCKAP1,ENTR1,GATA3,GBA,RUVBL2,JMY,SRPX2,GOLGA4,RAPGEF1,ARHGAP35,GSK3B,CDC37,GTF2F2,GTF2H1,GTF2H3,HAS2,AJUBA,HTT,HFE,HK2,HNRNPA1,HNRNPU,HRAS,HSPA5,HSP90AA1,IGF1R,TADA2B,IL1RAP,ING2,INSR,ITGA3,ITGB1,JARID2,LIG4,EIF5AL1,LIMK1,LRP6,CAPRIN1,SMAD4,MAP3K4,MET,AFDN,BRD7,PLD6,DRG1,NF1,NME1,NPM1,OPA1,PEBP1,PAFAH1B1,SERPINE1,PFN2,SSH1,NABP2,EPN1,PLXNA1,TOMM7,DDX56,PPARG,MARCHF5,PRKCA,TMED9,MAPK6,MAP2K7,RELN,BCAS3,PSMC3,PSMC6,FYCO1,PTBP1,TWF1,PTPRF,PTPRJ,MUL1,PHIP,RAC1,RANBP1,AKIRIN1,COLGALT1,RIF1,ROCK1,ASXL2,RPA2,RPL4,FBXW7,RPS3,CLIP1,AP1AR,SMPD3,SDC1,SFPQ,SGK1,CPEB3,DZIP1,CLSTN1,MFN1,SCYL2,SNW1,TENM3,CCT5,PAXIP1,KDM2A,CDCA5,CNOT1,PALLD,CAND1,CENPJ,BRK1,SREBF2,CLASP2,CLSTN2,SMC5,LPIN1,MESD,NSFL1C,BAIAP2L1,PLEKHM2,P3H1,SURF4,SUV39H1,NEDD4L,TCP1,SYNE1,ICE1,TEK,TERF1,TFDP1,TGFB2,TGFBR1,TIAM1,DDHD1,PARD3,CCT3,TSC2,TSG101,PPP1R15A,PLXNB2,NR1H2,FLRT2,CREB3L2,VLDLR,RICTOR,XPA,NSMCE2,YWHAG,FMN2,NDRG4,ZNF205,SPIRE1,FZD5,NAV3,CDT1,WASHC2C,ACTR3B,ARPC5L,PHLDB2</t>
  </si>
  <si>
    <t>INTS2,CCNT1,CDK9,GTF3C3,POLR1A,NOL11,MACROH2A1,INTS1,POLR1B,MTOR,PWP1,GTF2F2,GTF3A,NCL,NPM1,NABP2,POLR2B,POLR2C,POLR2D,POU2F1,INTS11,ICE2,MACROH2A2,INTS8,ELL2,INTS13,SMARCA4,SNAPC1,SNAPC3,TAF5,TAF13,TCOF1,ICE1,TOP1,IPPK,NABP1,ZNF143</t>
  </si>
  <si>
    <t>H4C9,CDC45,APBB1,BRCA2,NUDT16,MTA1,TRIP12,MDC1,DDX1,AP5Z1,DCLRE1A,PARP2,PSMD14,ERCC4,FANCB,ZBTB7A,RNF138,GINS4,RAD51AP1,FUS,POLQ,XRCC6,UIMC1,MCM8,PRPF19,TENT4A,FBH1,CHEK2,LIG4,MCM2,MCM3,SETD2,PPP4R2,SFR1,AUNIP,NABP2,SHLD2,PRKDC,PARPBP,WDR70,WRAP53,RIF1,EXD2,RPA2,ACTR5,SFPQ,FAN1,KLHL15,PAXIP1,KDM2A,CDCA5,FIGNL1,SMC5,SMCHD1,ZFYVE26,TOP2B,NSD2,WRN,NABP1,XRCC2,XRCC4,NSMCE2,YY1,FMN2,SPIRE1,SHLD3,MMS22L</t>
  </si>
  <si>
    <t>SEH1L,ACADSB,ACAT1,ADCY6,ADCY9,ADORA2B,PDP2,AK2,ALDOA,GPAM,APRT,GADD45GIP1,CASK,ATIC,ATP5F1B,ATP5F1C,AFG1L,ATP5PB,ATP5PF,BCL2L1,SUCLG1,BPGM,FOXK1,NUDT16,PAPSS2,COX7A2L,COX6C,COX15,NUP155,ELOVL3,NUP93,NUP58,POM121,DLD,NUP153,ACOT8,SLC26A2,AASS,EPHA2,SLC25A13,HSD17B12,ENO1,COQ7,PIPOX,ACSL1,ACSL3,ACSL4,ZBTB7A,FASN,PRKAG2,FHIT,DNPH1,POM121C,PAICS,MPP6,ACSL5,GART,GCDH,DGAT2,GPI,GSTZ1,ATPSCKMT,HINT1,HK2,HMGCR,HMGCS1,HPRT1,FOXK2,INSR,EIF6,ITPA,LDHA,PANK1,NUP54,MVD,MVK,MYC,NDUFA8,NDUFA10,NDUFAB1,NDUFB6,NDUFB9,NDUFS2,NDUFV1,NDUFS4,NME1,PNP,NPPB,NT5E,NUP88,NUP98,NUP43,OPA1,PDE12,CYCS,PDE8A,PDHA1,PDK1,PFAS,PFKFB2,PFKFB3,PFKFB4,PFKL,PGAM1,PGK1,NUP37,PPARA,PDP1,PRKAA2,PRPS2,PTHLH,ELOVL2,OXSM,RAN,PANK3,SCD,DHTKD1,STOML2,SEC13,MFN1,NUP35,NDC1,NUP133,MCCC2,STAT3,NUP205,MLYCD,UQCRFS1,NUP107,NUP214</t>
  </si>
  <si>
    <t>BRCA2,CCT6A,MACROH2A1,DKC1,CCT7,CCT4,RUVBL2,NABP2,WRAP53,MACROH2A2,CCT5,TCP1,TERF1,TERT,CCT3</t>
  </si>
  <si>
    <t>SEH1L,ADRA1B,GADD45GIP1,BNIP3,COX7A2L,NUP155,NUP93,NUP58,PPP1R3G,POM121,NUP153,COX17,TRAP1,ZBTB7A,PRKAG2,POM121C,MTOR,GFPT1,GRB10,GSK3B,ATPSCKMT,INSR,IRS1,EIF6,NUP54,MYC,NUP88,NUP98,NUP43,PDE12,PFKFB2,PFKFB3,PFKFB4,PGAM1,PGK1,PNPT1,NUP37,PPARA,PPP1CB,PRKAA2,PPP1R3B,SEC13,RUBCNL,NUP35,NDC1,NUP133,SELENOS,STAT3,NUP205,NUP107,NUP214</t>
  </si>
  <si>
    <t>RBM24,RUNX1,CDK6,PSMF1,NELFB,SETD1A,PSMD6,PSMD14,ENG,CDK12,GATA3,NUDT21,GSK3B,PWP1,TRIM6,HNRNPU,HSPA9,TACSTD2,PUS7,PSMA1,PSMB1,PSMC1,PSMC3,PSMC6,PSMD1,PSMD2,PSMD3,PSMD7,PSMD11,PSMD12,KDM3A,VSIR,STAT3,PSME4,TCF3,TCF12,DICER1,TGFB2,METTL3,LBH</t>
  </si>
  <si>
    <t>HIPK1,KDM5C,H4C9,TENM2,BAP1,SCAF4,CDC45,H3C6,TLE5,SPOP,ZNF417,HOMEZ,FNIP2,SMARCA5,APBB1,APC,BIRC5,YBX3,BHLHE40,MIER1,TRIB3,ZBTB10,ZFHX3,ATF3,RBM24,URI1,CCND1,BCL7A,BMI1,SQSTM1,C1QBP,MBD2,BTRC,FOXK1,ZNF697,NUDT16,LIMD1,CALR,CAV1,RUNX1,CREB3L1,CCNE1,CCNT1,MTA1,CD36,AURKB,CDK6,CDK9,CDKN2A,NOG,MAPKAPK2,FOXN3,KLF4,CREBZF,RPL23,CDYL,NOCT,ZNF345,BRMS1,NELFB,CIR1,MACROH2A1,ATF2,CRY1,NFE2L3,FOXP4,CTR9,DHX34,HDAC9,TRAF3IP1,NOC2L,ZBTB24,MYEF2,ANKRD2,DKC1,NR1D2,DUSP5,E2F4,E2F6,GMNN,ZNF691,ZNF263,LRPPRC,YAF2,RLIM,ELAVL1,ZNF350,ELK3,ELK4,ENG,ENO1,MTDH,COQ7,SAP18,ETS2,KLF3,ZBTB7A,ZNF589,FHL2,ZBTB18,SFMBT1,SEMA4D,MYBBP1A,FOSB,PABPC1,IGF2BP1,MTOR,ANKRD1,COMMD7,DOT1L,SIX2,XRCC6,GABPA,UIMC1,KDM5B,ZMYND11,WWOX,ZNF274,GATA3,RUVBL2,RNPS1,GCLC,RBMX,KDM2B,TENT4A,WWP1,DNAJB4,ARHGAP35,RIOX2,STRAP,DDX20,AJUBA,HDAC1,HIC1,HIVEP1,U2AF2,NIF3L1,HMGA1,TRIM6,HNRNPAB,HNRNPC,HNRNPL,HNRNPU,HSPA8,DNAJB1,MYPOP,RBPJ,CIPC,FOXK2,IRAK1,JARID2,JUN,SMAD4,MBD1,MEF2C,MET,MAP3K10,FOXO4,HIPK2,ATAD2,BRD7,MXI1,MYC,NAB1,NACA,NFIC,NFIL3,NFIX,NFKB1,NKX3-1,SPINDOC,NOTCH2,NPM1,YBX1,POLE3,PA2G4,ATP8B1,PHB,CNOT7,DDX54,RBM15B,LMCD1,RBM42,POU2F1,PPARA,PPARG,PPID,MAP2K5,GATAD2A,PTBP1,CREBRF,SAP130,MCPH1,KDM5A,RBL1,AKIRIN2,RFC1,TBL1XR1,SHQ1,PRMT6,ZNF668,RIF1,RNF2,ABCE1,ASXL2,PHF10,ZC3H14,RPS13,RPS14,RPS26,RPS27A,ATXN1,MACROH2A2,SFPQ,SRSF4,NACC1,CPEB3,SIM2,ZHX2,ATXN1L,BAHD1,SNW1,SMARCA4,KDM2A,CNOT1,ZHX3,SP100,CENPJ,SREBF2,STAT3,LPIN1,SUV39H1,AEBP2,TAF7,WWC1,SIN3B,TCF3,ZEB1,TENT4B,ZNF354A,NEDD4L,SMCHD1,LARP1,TDG,TERT,TFAP2A,DICER1,MOSPD1,TGFBR1,TARDBP,GZF1,NACC2,CBX6,YLPM1,SUZ12,ZNF281,RBFOX2,ZNF597,TSG101,PPP1R15A,TXN,UBC,UBE2D1,UBP1,NR1H2,WFS1,NSD2,NIBAN2,XPO1,YY1,ZNF3,CNBP,ZNF12,ZNF24,ZNF746,ZNF140,ZNF202,ZNF205,ZNF217,CTNNBIP1,LBH,SALL4,ZNFX1,SLIRP,ZNF239</t>
  </si>
  <si>
    <t>CCT6A,DKC1,CCT7,CCT4,WRAP53,CCT5,TCP1,TERF1,CCT3</t>
  </si>
  <si>
    <t>HECW2,SPOP,CUL1,AMFR,ENC1,TRIB3,CDC23,AUP1,BTRC,CAV1,CCNF,USP14,MTA1,CDC27,AURKB,SOCS6,TMEM259,PSMF1,ANAPC15,CSNK1E,LTN1,N4BP1,RNF144B,RNF144A,DDB1,PSMD6,TMUB1,AREL1,FBXO22,DVL1,UBAC2,PSMD14,NHLRC1,ARIH2,FHIT,TRIM38,UBE2J1,ATG7,LAMP3,PLK2,GBA,GCLC,SEC61B,PRPF19,GNA12,TLK2,WWP1,GSK3B,ERLIN2,MAN1B1,HFE,HSPA5,HSP90AB1,MTM1,TMTC3,NFE2L1,STT3B,PCBP2,DNAJC10,POMT2,DNAJB12,PSMA1,PSMB1,PSMC1,PSMC3,PSMC6,PSMD1,PSMD2,PSMD3,PSMD7,PSMD11,PSMD12,RAD23A,TBL1XR1,UBE2W,RPL11,FBXW7,RPS27A,YOD1,SEL1L,SGTA,RNF126,NPLOC4,KLHL15,CHFR,SMARCC1,SELENOS,HSPA13,FAF2,PSME4,NSFL1C,TRIM2,NEDD4L,UBXN6,UFL1,HSP90B1,HSPBP1,UBC,UBE2D1,UBE2E1,UBE3A,ANAPC1,UCHL1,UFD1,SDF2L1,WFS1,FBXL17,TRIM9,UBR3,UGGT1,CCDC47,PELI1,UBE3D</t>
  </si>
  <si>
    <t>H4C9,BRCA2,CCNE1,CCT6A,EXO1,AURKB,DKC1,DCLRE1A,GNL3,ERCC4,CCT7,CCT4,XRCC6,HNRNPA1,HNRNPC,HNRNPU,HSP90AA1,HSP90AB1,DCP2,MAP3K4,MYC,POLE3,GAR1,NABP2,PRIM2,PRKDC,MAP2K7,SMC6,RFC1,RFC3,WRAP53,RIF1,RPA2,NOP10,NHP2,CCT5,SMG1,SP100,SMC5,TENT4B,TCP1,SMG5,TERF1,TERT,YLPM1,CCT3,WRN,XRCC4,NSMCE2</t>
  </si>
  <si>
    <t>AARS2,ELP1,USP14,TRMT61A,EEF1E1,PTCD1,CSTF2,EARS2,DARS1,DDX1,FARSB,YARS2,POP7,FARSA,RTCB,LARS1,TRMT6,RTRAF,CDK5RAP1,DTD1,RPP40,MOCS3,POP1,HARS1,METTL2A,IARS1,TRMT10A,KARS1,PSTK,TYW3,PUS7,NSUN2,DUS2,TRMT10C,CARS2,RARS1,NARS2,DARS2,ELP2,TRMT1,THUMPD1,SEPHS2,IARS2,THADA,SSB,DUS1L,DPH3,THUMPD2,HARS2,ADAT1,SLFN13,TRMT1L,AIMP2</t>
  </si>
  <si>
    <t>SEH1L,ACVR1,ESCO1,CDC45,HECW2,MAD1L1,CUL1,PKP4,APBB1,APC,BIRC5,CDC14B,GADD45GIP1,RHOB,ZFHX3,BECN1,CDC23,GBF1,BCAT1,CCND1,BCL2,BCL2L1,BMI1,BRCA2,ZPR1,NAE1,BUB1,OSGIN2,BTRC,NUDT16,CALR,CCNE1,CCNF,CCNG1,CCNG2,EXO1,ZW10,CDC25A,CDC27,DCUN1D3,CDH13,AURKB,CDK6,CDK9,NOLC1,CDKN2A,CDKN2B,TBRG4,CENPA,CENPE,RCC1,FOXN3,KLF4,RPL23,BOD1,CKS2,WIZ,RRAGD,SUN2,FBXO7,PSMF1,ADAMTS1,ANAPC15,AHCTF1,MACROH2A1,ATF2,SH2B1,CHMP2B,KLHDC3,CSNK1E,CSNK2A1,CSNK2A2,MDC1,CEP135,CCN2,POLDIP2,CCDC69,CYLD,PCLAF,STK35,DDB1,KIAA0753,PSMD6,MAGI2,DHCR24,DYNC1H1,NUP153,ARID3A,DUSP3,E2F4,E2F6,GMNN,ACTR1B,YAF2,TRAPPC12,CNEP1R1,SBDS,EIF4G1,HASPIN,EIF4G2,RBM7,EML1,EMD,PSMD14,ENSA,SPRY2,ERCC4,CENPW,CNTROB,FANCD2,TUBA1B,TUBB4B,PPME1,TACC3,PRKAG2,SNX9,LCMT1,CARM1,MYBBP1A,ZNRD2,LAMTOR5,DTL,TACC2,CHORDC1,AKAP8L,SPAG5,PDPN,MLH3,SND1,MTOR,MTBP,PLK4,UIMC1,PLK2,NEK6,MCM8,VPS4A,SDCCAG8,ENTR1,MAP3K20,TUBGCP2,GEM,JMY,INSC,SHOC1,PPP1R9B,CCNI,GOLGA2,KIF2C,TENT4A,TUBA1C,GSK3B,GSPT1,CHEK2,MASTL,AJUBA,HTT,HNRNPU,HRAS,PRMT1,HSP90AA1,HSP90AB1,IGF1R,CXCL8,INCENP,ING2,INHBA,INSR,ITGB1,KPNB1,MCM2,MCM3,MET,MLF1,FOXO4,MNAT1,NTMT1,SETD2,BRD7,PLD6,MYBL2,MYC,DRG1,NFE2L1,NKX3-1,NOTCH2,NPM1,NUP88,POLE3,PEBP1,PAFAH1B1,CDK14,PNPT1,AUNIP,NABP2,CNOT7,NLE1,PLRG1,DONSON,PPP1CB,PPP2R2A,PRIM2,PRKAA2,CEP41,PRKCA,PRKDC,PRNP,LGMN,HAUS6,PSMA1,PSMB1,PSMC1,PSMC3,PSMC6,PSMD1,PSMD2,PSMD3,PSMD7,PSMD11,PSMD12,NSUN2,PTPN11,TIPIN,AURKAIP1,PHIP,RAN,RANBP1,ZWILCH,MCPH1,RBL1,RBL2,RFC1,RFC3,CENPQ,RNF2,ROCK1,EIF2AK4,RPA2,RPL17,FBXW7,RPL24,RPS3,RPS6,MCM10,CLIP1,SMPD3,SFPQ,PHLDA1,STIL,NDC1,INTS13,CHFR,PAXIP1,CEP152,PRR11,CDCA5,FIGNL1,CNOT1,CENPJ,CUL9,CLASP2,NEDD1,SMC5,BIN3,CENPK,NEK4,LPIN1,PSME4,NSFL1C,RRS1,SVIL,TAF2,TBCD,NCAPD3,TCF3,USP22,TERF1,NCAPH,TERT,DICER1,TFDP1,TGFB2,TGFBR1,DDIAS,NACC2,ZFYVE26,SUZ12,TOP2B,TPD52L1,METTL3,TSG101,PPP1R15A,UBE2D1,UBE2E1,UBE2E2,ANAPC1,YTHDC2,XPO1,NABP1,XRCC2,NSMCE2,YWHAG,ZNF16,CENPH,FMN2,FAM9B,KIF4A,SPIRE1,CDT1,NUP214,YEATS4,SASS6</t>
  </si>
  <si>
    <t>GPAM,MBTPS1,CYP51A1,DHCR7,FASN,FDFT1,FDPS,FGF1,ERLIN2,HMGCR,HMGCS1,IDI1,KPNB1,LSS,MVD,MVK,RAN,SCD,SCAP,SOD1,SQLE,SREBF2</t>
  </si>
  <si>
    <t>HIPK1,KDM5C,H4C9,TENM2,BAP1,SCAF4,CDC45,H3C6,TLE5,SPOP,ZNF417,HOMEZ,FNIP2,SMARCA5,APBB1,APC,BIRC5,YBX3,BHLHE40,MIER1,TRIB3,ZBTB10,ZFHX3,ATF3,RBM24,URI1,CCND1,BCL7A,BMI1,SQSTM1,C1QBP,MBD2,BTRC,FOXK1,ZNF697,NUDT16,LIMD1,CALR,CAV1,RUNX1,CREB3L1,CCNE1,CCNT1,MTA1,CD36,AURKB,CDK6,CDK9,CDKN2A,NOG,MAPKAPK2,FOXN3,KLF4,TRIP12,CREBZF,RPL23,CDYL,NOCT,ZNF345,BRMS1,NELFB,CIR1,MACROH2A1,ATF2,CRY1,NFE2L3,FOXP4,CTR9,DHX34,HDAC9,TRAF3IP1,NOC2L,ZBTB24,MYEF2,DFFA,ANKRD2,DKC1,NR1D2,DUSP5,E2F4,E2F6,GMNN,ZNF691,ZNF263,LRPPRC,YAF2,RLIM,ELAVL1,ZNF350,ELK3,ELK4,ENG,ENO1,MTDH,COQ7,ERCC4,SAP18,ETS2,KLF3,FANCB,ZBTB7A,ZNF589,FHL2,ZBTB18,SFMBT1,SEMA4D,MYBBP1A,FOSB,PABPC1,IGF2BP1,MTOR,ANKRD1,COMMD7,DOT1L,POLQ,SIX2,XRCC6,GABPA,UIMC1,KDM5B,ZMYND11,WWOX,ZNF274,GATA3,RUVBL2,RNPS1,GCLC,RBMX,KDM2B,TENT4A,WWP1,DNAJB4,ARHGAP35,RIOX2,FBH1,STRAP,DDX20,AJUBA,HDAC1,HIC1,HIVEP1,U2AF2,NIF3L1,HMGA1,TRIM6,HNRNPA1,HNRNPAB,HNRNPC,HNRNPL,HNRNPU,HSPA8,DNAJB1,DCP2,MYPOP,RBPJ,CIPC,FOXK2,IRAK1,JARID2,JUN,SMAD4,MBD1,MEF2C,MET,MAP3K10,FOXO4,HIPK2,ATAD2,BRD7,MXI1,MYC,NAB1,NACA,NFIC,NFIL3,NFIX,NFKB1,NKX3-1,SPINDOC,NOTCH2,NPM1,YBX1,POLE3,PA2G4,ATP8B1,PHB,AUNIP,CNOT7,DDX54,RBM15B,SHLD2,LMCD1,RBM42,POU2F1,PPARA,PPARG,PPID,MAP2K5,GATAD2A,PTBP1,CREBRF,PARPBP,SAP130,MCPH1,KDM5A,RBL1,AKIRIN2,RFC1,TBL1XR1,SHQ1,PRMT6,ZNF668,RIF1,RNF2,ABCE1,ASXL2,PHF10,ZC3H14,RPS3,RPS13,RPS14,RPS26,RPS27A,ATXN1,MACROH2A2,SFPQ,SRSF4,NACC1,CPEB3,SIM2,ZHX2,ATXN1L,BAHD1,SNW1,KLHL15,SMARCA4,KDM2A,CNOT1,ZHX3,SP100,CENPJ,SREBF2,STAT3,LPIN1,SUV39H1,AEBP2,TAF7,WWC1,SIN3B,TCF3,ZEB1,TENT4B,ZNF354A,NEDD4L,SMCHD1,LARP1,TDG,TERF1,TERT,TFAP2A,DICER1,MOSPD1,NDFIP1,TGFBR1,TARDBP,GZF1,NACC2,CBX6,YLPM1,SUZ12,ZNF281,RBFOX2,ZNF597,TSG101,PPP1R15A,TXN,UBC,UBE2D1,UBP1,NR1H2,WFS1,NSD2,NIBAN2,XPO1,XRCC4,YY1,ZNF3,CNBP,ZNF12,ZNF24,ZNF746,ZNF140,ZNF202,ZNF205,ZNF217,CTNNBIP1,LBH,SHLD3,SALL4,ZNFX1,SLIRP,ZNF239</t>
  </si>
  <si>
    <t>SEH1L,ADRA1B,AP2A1,AGL,ALDH1A1,ALDH1B1,ALDOA,AKR1B1,PARG,ATF3,CHID1,HYAL2,B4GALT4,B4GALT2,BPGM,BRAF,MTMR2,FOXK1,SCARB2,CHST3,COX11,H6PD,CRY1,NUP155,HS2ST1,NUP93,MLEC,NANP,CHST9,NUP58,PPP1R3G,DDB1,POM121,SLC23A2,NUP153,GNPDA1,SLC25A13,STK40,ENO1,NHLRC1,EXT1,EXT2,EXTL3,B3GNT3,ZBTB7A,CHST15,FAM3C,PRKAG2,LCMT1,POM121C,MTOR,FUCA2,FUT4,GALK2,GBE1,COQ3,SERP1,COQ2,GFPT1,B4GALT1,DGAT2,GCLC,GLO1,SDS,GOT2,GPI,GRB10,GSK3B,NUDT5,GYS1,FAM3A,HAS2,MAN1B1,HEXB,HK2,IGFBP4,FOXK2,IMPA1,INPP5A,INSR,IRS1,EIF6,LDHA,LEPR,ME1,NUP54,MYC,NAGA,GSTO2,NFE2L1,NFKB1,HECTD4,NUP88,NUP98,NUP43,OCRL,P2RY6,NANS,PDHA1,PDK1,PFKFB2,PFKFB3,PFKFB4,PFKL,PGAM1,PGK1,NUP37,PMM2,PPARA,PPP1CB,PPP1CC,PRKAA2,PPP1R3B,ABHD10,SMPD3,DHTKD1,SEC13,SUPT20H,RUBCNL,ST8SIA1,MLXIP,SLC2A1,SLC2A3,NUP35,RPIA,NDC1,NUP133,SELENOS,CHST14,STAT3,NUP205,GPD1L,GANAB,POFUT2,MLYCD,TKT,POFUT1,SLC35A2,CHST7,IPPK,MOGS,NUP107,NUP214,MIDN</t>
  </si>
  <si>
    <t>CDC45,HECW2,MAD1L1,CUL1,APC,BIRC5,CDC14B,GADD45GIP1,BECN1,CDC23,GBF1,CCND1,BCL2,BCL2L1,BRCA2,NAE1,BUB1,BTRC,CCNE1,CCNG1,ZW10,CDC25A,CDC27,DCUN1D3,AURKB,CDK6,CDK9,CDKN2A,CDKN2B,CENPE,RCC1,FOXN3,KLF4,CKS2,FBXO7,PSMF1,ADAMTS1,ANAPC15,MACROH2A1,ATF2,SH2B1,CHMP2B,CSNK1E,MDC1,CEP135,POLDIP2,CYLD,DDB1,PSMD6,MAGI2,DYNC1H1,ARID3A,DUSP3,E2F4,EIF4G1,HASPIN,PSMD14,TUBB4B,TACC3,LCMT1,CARM1,DTL,PDPN,MTBP,PLK4,PLK2,NEK6,VPS4A,SDCCAG8,MAP3K20,PPP1R9B,CHEK2,HNRNPU,HRAS,PRMT1,HSP90AA1,IGF1R,INCENP,INSR,MET,FOXO4,BRD7,MYC,DRG1,NFE2L1,NKX3-1,PEBP1,PAFAH1B1,PNPT1,NABP2,CNOT7,NLE1,PLRG1,DONSON,CEP41,PRKCA,PRKDC,LGMN,HAUS6,PSMA1,PSMB1,PSMC1,PSMC3,PSMC6,PSMD1,PSMD2,PSMD3,PSMD7,PSMD11,PSMD12,PTPN11,TIPIN,AURKAIP1,PHIP,RANBP1,ZWILCH,MCPH1,RBL1,RBL2,RPA2,RPL17,RPL24,RPS6,SMPD3,STIL,INTS13,CHFR,CEP152,CDCA5,CNOT1,CENPJ,CUL9,NEDD1,SMC5,PSME4,NSFL1C,TCF3,USP22,TERF1,TERT,TFDP1,DDIAS,NACC2,TOP2B,UBE2D1,UBE2E1,UBE2E2,ANAPC1,YTHDC2,NABP1,NSMCE2,YWHAG,CDT1</t>
  </si>
  <si>
    <t>B4GALT4,B4GALT2,BCL2,OSTC,BACE2,CHST3,HS2ST1,NUS1,CHST9,DDOST,CANT1,HS3ST3A1,ACOT8,HBEGF,ALG3,RAMP1,TNIP1,EXT1,EXT2,EXTL3,B3GNT3,MAGT1,CHST15,FKTN,UBE2J1,CSPG5,FUT4,AGO2,GALNT1,GALNT2,SERP1,GFPT1,B4GALT1,MAN1A2,GOLGA2,TMEM115,POMGNT2,MAN1B1,MGAT4B,MGAT4A,ALG2,INSR,STT3A,TET3,MAN1A1,MGAT1,MGAT5,C1GALT1C1,MVD,TMTC3,NPC1,ALG10B,STT3B,ALG5,CHPF2,PLOD1,PLOD2,DSE,PMM2,POMT2,GALNT18,CHPF,RFNG,ALG9,RPN1,RPN2,PHLDA1,POMGNT1,ST8SIA1,GALNT11,SOAT1,CHST14,TMEM165,XYLT2,POFUT2,ALG1,DPY19L1,NCSTN,POFUT1,SDF2L1,CHST7,UGGT1,C1GALT1,POGLUT1,MOGS,TUSC3,DOLPP1</t>
  </si>
  <si>
    <t>ISY1,SCAF4,AARS2,INTS2,DHX16,TTF2,DHX37,ELP1,ERI1,RRP1,RTCA,RBM24,PABPC4,ZPR1,DDX18,BYSL,C1QBP,BTRC,NUDT16,RPL14,SART1,CCNT1,USP14,PRPF4,PRPF3,RRP9,DDX21,TRMT61A,CDK9,NOLC1,TBRG4,SCAF1,CACTIN,CLK3,CLNS1A,DDX23,NOCT,TSR3,ZNF473,CIR1,NOL11,GEMIN5,VIRMA,PRDX6,AAR2,PTCD1,CTR9,GEMIN4,CSTF2,SF3B5,AQR,RSL1D1,DHX38,INTS1,DDX1,DDX10,URB1,RBM19,RAMAC,DKC1,RIOK1,PDCD7,UTP18,DAZAP1,SBDS,RBM7,ELAVL1,MRTO4,MPHOSPH10,MPHOSPH6,HNRNPR,POP7,SF3B4,FBL,SAP18,SMNDC1,BCAS2,SF3A1,NUFIP1,CRNKL1,ZBTB7A,CDC40,NSA2,RPF2,PPIH,CHERP,RTCB,THOC3,PABPC1,AKAP8L,TRMT6,UTP25,CELF2,RTRAF,SF3B6,CDK5RAP1,FUS,USP39,LSM7,LSM8,WBP11,AGO2,CDK12,RPP40,C9orf78,GPKOW,LSM3,WDR3,TXNL4A,PAPOLA,MOCS3,RNPS1,RBMX,IMP4,POP1,SF3A3,PRPF19,UTP20,PPP1R9B,EBNA1BP2,SF3B2,SNRNP27,TENT4A,NUDT21,DDX52,BUD13,PHF5A,GTF2F2,GTF2H1,GTF2H3,STRAP,WBP4,DDX20,RPL35,RBM17,DDX42,U2AF2,FASTKD5,HNRNPA1,HNRNPC,HNRNPH1,HNRNPH3,HNRNPL,HNRNPU,METTL2A,HSPA8,TRMT10A,ZCRB1,KARS1,SNORD17,MNAT1,TYW3,ZC3H7A,SSU72,DROSHA,PPP4R2,NCL,RPL10A,CPSF2,NPM1,YBX1,NUP98,PDE12,PA2G4,PCBP2,ABT1,PNPT1,GAR1,ERI3,DDX54,RBM15B,METTL16,PLRG1,PUS7,DDX49,POLR2B,POLR2C,POLR2D,RBM42,DDX56,WDR74,PPP1R8,PTBP1,TEX10,NSUN2,DUS2,TRMT10C,INTS11,PWP2,AURKAIP1,OBI1,MTPAP,SHQ1,MRM3,SMU1,SLTM,ELP2,RPL5,RPL7,RBM41,RBFA,RPL11,ZC3H14,RPS2,RPS6,MRM1,RPS13,RPS14,RPS15,RPS19,NOL10,RPS24,RPS26,NCBP3,ATXN1,NOP10,CASC3,THOC7,SFPQ,SRSF1,SRSF4,CPEB3,TRMT1,THUMPD1,CHD7,NHP2,INTS8,KHDC4,DDX27,DIS3,IWS1,HABP4,SEPHS2,THADA,SNRNP48,SNW1,KIN,TSR1,PDCD11,SMN1,WDR12,SNRPA1,SNRPB,SNRPC,CMTR2,SNRPD1,SNRPD2,SNRPF,SNRPG,UTP6,RRP1B,SRPK1,SSB,DUS1L,WDR43,ZMAT5,RRS1,SUPV3L1,SUV39H1,DPH3,BOP1,TFB2M,CSTF2T,TENT4B,TERT,THUMPD2,DICER1,TARDBP,PES1,ADAT1,RBFOX2,GTPBP4,METTL3,BUD23,MRPL1,MRPL44,NOL6,EXOSC5,PRPF6,FIP1L1,TRMT1L,REXO4,ZFC3H1,LAS1L,COIL</t>
  </si>
  <si>
    <t>SEH1L,ABL2,ACTB,ACVR1,ELFN2,ADCY6,ADCY9,ADORA2B,ADRA1B,KIDINS220,PDP2,FNIP2,SH3RF1,LEMD2,APC,ELP1,ZNF622,DGKE,DGKD,GADD45GIP1,AREG,TRIB3,ATF3,EIF3A,PEA15,HYAL2,URI1,ADAM9,RIPK2,CCND1,BCL2,BCL2L1,TNFRSF10B,FGF18,NRP1,BRAF,SQSTM1,MTMR2,TNFSF18,SPAG9,CAV1,CCNC,CCNE1,CCNF,CCNG1,CCNG2,CCNT1,MTMR4,CD33,CD36,SCARB1,HGS,NEURL1,CD44,CD81,COX7A2L,MAP3K13,CDC25A,CDH2,CDK9,CDKN2A,CDKN2B,NOG,CENPE,MAPKAPK2,SOCS6,KLF4,SLIT2,BOD1,CKS2,CACTIN,FBXO7,MAP4K4,AKAP6,COX11,MACROH2A1,HIGD1A,NUP155,CSK,CSNK2A1,KCTD20,CCN2,NUP93,RAPGEF2,SMCR8,CYLD,TRAF3IP1,DGKG,NUP58,MAGI2,POM121,NUP153,RCAN1,HBEGF,DUSP3,DUSP4,DUSP5,DUSP6,DVL1,ECE1,PPP1R14B,CNEP1R1,ATP6AP2,EPHA2,EIF4G1,MPHOSPH10,STK40,ENG,ENO1,ENSA,HERC5,PLCE1,EPHB2,NHLRC1,SPRY2,TNIP1,DTNBP1,SEMA3A,ACSL1,ACSL3,ZBTB7A,DLC1,FKTN,ANGPT4,FECH,FGF1,FGF2,PPME1,PRKAG2,SNX9,STK25,SEMA4D,FN1,CHORDC1,POM121C,AKT1S1,AKAP8L,NPTN,MTOR,RTRAF,CDK5RAP1,STYXL1,MAP3K21,XRCC6,MAP3K2,WBP11,ZMYND11,ZNF274,NEK6,CDK12,HSPH1,MAP3K20,GBA,GFRA1,SRPX2,PPP1R9B,STK39,CCNI,GCN1,GRB10,RAPGEF1,GSK3B,PWP1,CDC37,HAVCR2,GSTZ1,GTF2H1,FBH1,STRAP,CHEK2,MASTL,AKAP11,UBASH3B,AJUBA,HTT,HDAC1,ATPSCKMT,HFE,HMGCR,TRIM6,HNRNPU,HRAS,PRMT1,DNAJA1,HSPA4,HSP90AA1,HSP90AB1,PPIL4,DUSP19,IGF1R,IGFBP4,CCN1,DOCK7,IL6R,INHBA,INSR,IRAK1,IRAK2,IRS1,ITGA5,ITGB1,EIF6,JUN,KARS1,KISS1,KRAS,LDLR,LEPR,LRP6,LTBR,LTF,SMAD4,SPRED2,MEF2C,MAP3K4,NUP54,MET,MGAT5,MAP3K9,MAP3K10,MLLT1,MNAT1,HIPK2,PPP4R2,MYC,MYO1D,NDUFS4,NEK1,NF1,NKX3-1,NOTCH2,NPM1,NUP88,NUP98,NUP43,PDE12,P2RY6,PEBP1,PAFAH1B1,PRDX1,PDE8A,PDK1,CARD10,PFKFB2,PFKFB3,PFKFB4,PFN2,PGAM1,PGK1,PHB,DNAJC10,NUP37,CNOT7,ETAA1,BOD1L1,NENF,MAPKAP1,PPARA,PPP1R8,PPP2R2A,PPP2R5A,PDP1,PRKAA2,PRKAR1B,PRKAR2A,PRKCA,PKN1,PRKDC,MAP2K3,MAP2K5,MAP2K7,DNAJC3,PRNP,RELN,SYTL2,PTBP1,PTGER3,PTK2,TWF1,DUS2,PTPN11,PTPRJ,PTPRR,PARP16,PPP2R3C,MUL1,PHIP,RAC1,RAF1,MCPH1,PPP1R3B,RBL1,RBL2,SPRED1,ROCK1,EIF2AK4,RPL5,FBXW7,RPLP1,RPS3,RPS27A,RYK,EHD4,SAA1,ATXN1,SMPD3,STOML2,SEC13,PPP6R1,STIL,NUP35,VAC14,NDC1,NUP133,SMPD1,KLHDC10,SOD1,RRP1B,TAB2,STAT3,NUP205,NEK4,GPD1L,STK3,STK10,MYDGF,TAF7,PDGFC,WWC1,FKBP15,TCF3,SMG5,TEK,DICER1,TGFB2,TGFBR1,TARDBP,TIAM1,DUSP16,SUZ12,PARD3,CABIN1,TPD52L1,GTPBP4,HSP90B1,TRAF2,TSC2,TSG101,PPP1R15A,PLXNB2,TXN,UBC,UCHL1,FKBP8,SMYD3,VLDLR,WNT7B,RICTOR,YES1,YWHAG,ZNF16,NDRG4,WNK1,PMEPA1,FZD5,MAPKAPK3,LBH,TWSG1,NUP107,NUP214,MIDN,SPRY4</t>
  </si>
  <si>
    <t>HECW2,SPOP,CUL1,AMFR,TRIB3,CDC23,AUP1,BTRC,CAV1,CCNF,USP14,MTA1,CDC27,AURKB,PSMF1,ANAPC15,CSNK1E,LTN1,N4BP1,RNF144B,RNF144A,DDB1,PSMD6,TMUB1,AREL1,FBXO22,DVL1,PSMD14,NHLRC1,ARIH2,FHIT,TRIM38,UBE2J1,ATG7,PLK2,GBA,GCLC,SEC61B,GNA12,TLK2,WWP1,GSK3B,ERLIN2,MAN1B1,HFE,HSPA5,HSP90AB1,MTM1,STT3B,PCBP2,DNAJC10,DNAJB12,PSMA1,PSMB1,PSMC1,PSMC3,PSMC6,PSMD1,PSMD2,PSMD3,PSMD7,PSMD11,PSMD12,RAD23A,TBL1XR1,UBE2W,RPL11,FBXW7,RPS27A,YOD1,SEL1L,SGTA,RNF126,NPLOC4,KLHL15,CHFR,SMARCC1,SELENOS,HSPA13,FAF2,PSME4,NSFL1C,TRIM2,NEDD4L,UFL1,HSP90B1,HSPBP1,UBC,UBE2D1,UBE2E1,UBE3A,ANAPC1,UCHL1,UFD1,WFS1,FBXL17,TRIM9,UBR3,CCDC47,PELI1,UBE3D</t>
  </si>
  <si>
    <t>GPAM,MBTPS1,CYP51A1,DHCR7,DHCR24,FASN,FDFT1,FDPS,FGF1,EBP,ERLIN2,HMGCR,HMGCS1,IDI1,INSIG1,KPNB1,LSS,MVD,MVK,PRKAA2,RAN,MSMO1,SCD,SCAP,SOD1,SQLE,SREBF2,CNBP</t>
  </si>
  <si>
    <t>H4C9,H3C6,BRCA2,CCNE1,CCT6A,EXO1,AURKB,DKC1,DCLRE1A,GNL3,ERCC4,CCT7,CCT4,DOT1L,XRCC6,HNRNPA1,HNRNPC,HNRNPU,HSP90AA1,HSP90AB1,DCP2,MAP3K4,MYC,POLE3,GAR1,NABP2,PRIM2,PRKDC,MAP2K7,SMC6,RFC1,RFC3,WRAP53,RIF1,RPA2,NOP10,NHP2,CCT5,SMG1,SP100,SMC5,TENT4B,TCP1,SMG5,TERF1,TERT,YLPM1,CCT3,WRN,XRCC4,NSMCE2</t>
  </si>
  <si>
    <t>H4C9,SMARCA5,LEMD2,BRCA2,CCT6A,ZW10,AURKB,CENPA,BOD1,MACROH2A1,DKC1,GNL3,TRAPPC12,HASPIN,CENPW,CARM1,CCT7,CCT4,MTBP,MCM8,RUVBL2,SETD2,NPM1,POLE3,NABP2,CENPU,WRAP53,CENPQ,RPA2,MACROH2A2,CCT5,CDCA5,CENPN,CENPK,TCP1,TERF1,TERT,CCT3,CENPH,CDT1</t>
  </si>
  <si>
    <t>SEH1L,ABL2,HIPK1,METAP1D,ACVR1,ESCO1,GOLGA7B,FNIP2,SUPT3H,CDC42BPA,EP400,APBB1,AREG,ART4,HYAL2,AXL,RIPK2,BCL2,NRP1,BMI1,BRAF,BRCA2,P4HA2,CAD,TNFSF18,CAV1,CD36,NEURL1,CD44,CD81,MAP3K13,AURKB,MAPKAPK2,OSTC,CLK3,CDYL,MACROH2A1,CDC42BPB,ATF2,NUP155,CSK,CTR9,CSNK1E,CSNK1G3,CSNK2A1,CSNK2A2,NUP93,HDAC9,EPC2,SETD1A,DOHH,TRAF3IP1,JADE3,NOC2L,NUP58,DDOST,MED24,POM121,GNL3,NUP153,HBEGF,PARP2,KMT5B,EPHA2,NAA20,EIF4G1,HASPIN,PRMT3,EPHB2,EPHB4,SPRY2,GLRX5,MAGT1,EFEMP1,ANGPT4,PRKAG2,SETD3,PPIH,FKBP4,CARM1,UBE2J1,SEMA4D,ZDHHC18,ATG7,ING5,POM121C,DPH5,MTOR,DOT1L,NLK,PLK2,GALNT1,GALNT2,ZNF274,NEK6,HSPH1,GATA3,GCSH,RUVBL2,GFRA1,GGCX,MOCS3,MAMDC2,STK39,TLK2,MKNK2,GSK3B,PWP1,BAZ1A,CHEK2,MASTL,HDAC1,ATPSCKMT,AGBL5,TRIM6,PRMT1,HSP90AA1,HSP90AB1,PPIL4,MSL1,IGF1R,IGF2R,TADA2B,DOCK7,IL6R,INSR,ITGA5,ITGB1,STT3A,JARID2,METTL21A,TET3,SMAD4,SPRED2,NUP54,MET,MGAT1,MGAT5,MAP3K10,NTMT1,HIPK2,KLF15,SETD2,BRD7,FGFRL1,NDUFAB1,NEK1,ROR1,NUP88,NUP98,NUP43,POLE3,STT3B,P4HA1,P4HB,PDK1,PFN2,NUP37,ALG5,CNOT7,TMX3,PLOD1,PLOD2,PADI1,MAPKAP1,NDUFAF5,EGLN1,PPIB,PPID,PRKAA2,CEP41,PRKCA,PKN1,PRKDC,MAP2K3,MAP2K5,MAP2K7,PRNP,RELN,PTK2,TWF1,PTPN11,PTPRJ,MUL1,PHIP,FKBP14,RAF1,OXR1,RBBP5,ZDHHC14,PRMT6,RIF1,P3H2,SPRED1,ROCK1,ASXL2,PHF10,FBXW7,RPN1,RPN2,RPS6KA3,COPRS,RYK,EHD4,NAA25,NAA15,SGK1,ZDHHC7,NUP35,IWS1,NDC1,SNW1,GALNT11,PAXIP1,NUP133,SMARCA4,SUMO3,SMG1,KDM3A,NCOA6,STAT3,NUP205,GPD1L,P3H1,SUV39H1,DPH3,TAF5,TAF7,PDGFC,AGTPBP1,FKBP15,TCF3,USP22,DPY19L1,TEK,TGFBR1,TGM2,ZDHHC6,SETD7,SUZ12,PARD3,TOP1,TSG101,PPP1R15A,TXN,TYRO3,VKORC1L1,FKBP8,BRD1,SMYD3,NSD2,RICTOR,NSMCE2,YES1,UGGT1,WNK1,POGLUT1,BRPF1,MAPKAPK3,NUP107,TUSC3,NUP214,YEATS4</t>
  </si>
  <si>
    <t>YBX3,RBM24,C1QBP,CCNT1,CDK9,MAPKAPK2,NOCT,CTR9,DHX34,ELAVL1,SAP18,PABPC1,IGF2BP1,MTOR,RNPS1,RBMX,TENT4A,U2AF2,HNRNPC,HNRNPL,HNRNPU,NPM1,YBX1,RBM42,PTBP1,ZC3H14,SRSF4,TENT4B,LARP1,DICER1,TARDBP</t>
  </si>
  <si>
    <t>OSTC,NUS1,DDOST,ALG3,MAGT1,UBE2J1,GFPT1,B4GALT1,MGAT4B,MGAT4A,ALG2,STT3A,MGAT1,MGAT5,MVD,ALG10B,STT3B,ALG5,PMM2,ALG9,RPN1,RPN2,TMEM165,ALG1,UGGT1,MOGS,TUSC3,DOLPP1</t>
  </si>
  <si>
    <t>SEH1L,YBX3,EIF2B3,EIF2B2,CASP8,MAPKAPK2,ABCC2,NUP155,NUP93,NUP58,POM121,HSPB8,NUP153,PDCD6,EIF2B1,DNAJA2,TRPV2,FGF1,FKBP4,CHORDC1,POM121C,AKT1S1,MTOR,HSPH1,MMP24,GCLC,DNAJB4,GSK3B,DNAJA1,HSPA4,HSPA5,HSPA8,HSPA9,HSP90AA1,HSP90AA2P,HSP90AB1,HSPD1,DNAJB1,IGFBP7,IRAK1,NUP54,NF1,NFE2L1,NUP88,NUP98,NUP43,NUP37,TRPM8,ERO1A,POLR2D,PPARG,MAP2K7,DNAJC3,ALDH18A1,ZFAND1,EIF2AK4,RPA2,SEC13,RASA3,ST8SIA1,NUP35,NDC1,NUP133,SOD1,STAC,NUP205,HSPA13,NUP107,NUP214</t>
  </si>
  <si>
    <t>ESCO1,FBXO32,CUL1,COPS3,MBTPS1,NAE1,BTRC,CALU,CCNF,DCUN1D3,CDH2,CHGB,SOCS6,FBXO7,PSMF1,DCAF4,WIPI2,WSB1,DDB1,PSMD6,FBXO22,FBXO10,CHRDL1,PDIA6,PSMD14,DCAF7,GOLM1,FBN1,LCMT1,FN1,FBXW9,ATG7,DTL,TGOLN2,ASB1,FUCA2,CKAP4,PRSS23,FSTL1,MGAT4A,IGFBP4,IGFBP7,CCN1,KTN1,LAMC1,LTBP1,BTBD1,RAB8A,KCTD6,CCDC22,STT3B,P4HB,PPIB,DCAF10,DNAJC3,PSMA1,PSMB1,PSMC1,PSMC3,PSMC6,PSMD1,PSMD2,PSMD3,PSMD7,PSMD11,PSMD12,QSOX1,RAB5A,ATG16L1,RBBP5,RCN1,FBXW7,DCAF6,CAND1,CUL9,PSME4,P3H1,SUMF1,AGTPBP1,ELOC,ICMT,HSP90B1,UCHL3,WFS1,TULP4,SCG2,GAN</t>
  </si>
  <si>
    <t>GPAM,MBTPS1,CYP51A1,DHCR7,DHCR24,FASN,FDFT1,FDPS,FGF1,PRKAG2,EBP,ERLIN2,HMGCR,HMGCS1,IDI1,INSIG1,KPNB1,LSS,MVD,MVK,PRKAA2,RAN,MSMO1,SCD,SCAP,SOD1,SQLE,SREBF2,CNBP</t>
  </si>
  <si>
    <t>ACAT1,AHCY,APC,DDO,ARG2,ART4,AUH,BCAT1,BLMH,P4HA2,CAD,ENOPH1,COMT,CTPS1,DLD,AASS,PIPOX,PEMT,PRDX4,AZIN1,GART,GCDH,GCSH,GFPT1,GCLC,GPT2,SDS,GOT2,GSTZ1,HTT,ALDH6A1,MPST,MMUT,P4HA1,P4HB,PCBD1,PFAS,PLOD1,PLOD2,ASNSD1,ERO1A,EGLN1,PYCR1,ALDH18A1,QDPR,HOGA1,SHMT1,SEPHS2,SMS,MCCC2,ICMT,GCAT,KYAT3,SDSL,DDAH1,TXNRD1,TYRP1,MCCC1,PYCR3</t>
  </si>
  <si>
    <t>APC,APEH,GADD45GIP1,GAS2L2,MRPS34,MRPL49,LMOD1,MTRF1,MRPL19,STMN3,MRPL54,MRPL4,MRPS7,MRPS2,EIF5A,ETF1,MRPL10,EVL,MRPL28,MRPS23,MRPS33,GAK,VPS4A,MRPS30,GLE1,KIF2C,GSPT1,MRPL3,HSPA8,MRPL58,EIF5AL1,MRPL42,MRPL13,MRPL15,MRPL22,N6AMT1,MRPL57,TWF1,AURKAIP1,PTCD3,MAP1S,ABCE1,MRPL12,MRPS12,SGK1,SPTAN1,SPTBN2,CLASP2,NEDD1,CAMSAP2,MRPL21,MRPS25,MRPL14,MRPS5,MRPL40,MRPL36,MRPL1,MRPL44,NAV3,WASHC2C,MRPL47,STMND1</t>
  </si>
  <si>
    <t>DDX18,URB1,RPF2,RPL35,NPM1,RPL7,WDR12,BOP1,PES1,GTPBP4</t>
  </si>
  <si>
    <t>CCT6A,DKC1,CCT7,CCT4,WRAP53,CCT5,TCP1,CCT3</t>
  </si>
  <si>
    <t>ATP6V0D1,VAPB,SRPRB,GOSR2,KLHDC3,TATDN2,PDIA6,EXTL3,HYOU1,DNAJB11,SERP1,GFPT1,YIF1A,FICD,HSPA5,DNAJC3,PARP16,FKBP14,TMEM33,SRPRA,SSR1,MYDGF,TLN1,WFS1</t>
  </si>
  <si>
    <t>YBX3,EIF3D,C1QBP,AKAP6,FXR2,CYP1B1,CTIF,EEF2,EIF2S3,EIF4G2,EIF5A,ELAVL1,PABPC1,MTOR,CDK5RAP1,SERP1,HNRNPL,GUF1,EIF6,EIF5AL1,NPM1,FASTKD3,POLR2D,DNAJC3,PTBP1,YTHDF1,TRMT10C,UQCC1,EIF2AK4,RPL5,RPS3A,RPS4X,CPEB3,FASTKD2,HABP4,SAMD4A,LARP1,METTL3,PPP1R15A,CNBP,RCC1L,FXR1</t>
  </si>
  <si>
    <t>HYAL2,MBTPS1,ZPR1,PTTG1IP,CD36,CDH1,NOLC1,RPL23,GEMIN5,CSE1L,NUP155,GEMIN4,APPL1,NUP93,NUP58,POM121,NUP153,NUTF2,IPO11,HTATIP2,POM121C,SIX2,DDX20,HNRNPA1,HSPA8,KPNB1,KPNA4,KPNA5,NUP54,NF1,NUP88,NUP98,FAM53A,PHIP,RAN,FERMT1,NUP35,NUP133,SMN1,SNRPB,SNRPD1,SNRPD2,SNRPF,SNRPG,STAT3,TEK,TARDBP,TNPO3,TSC2,NUP107,NUP214</t>
  </si>
  <si>
    <t>HIPK1,SPOP,FNIP2,CUL1,ZNF622,YBX3,TRIB3,BECN1,URI1,BCL2,BCL2L1,BCL2L2,TNFRSF10B,BNIP3,BRCA2,VNN1,BUB1,PTTG1IP,CAV1,CREB3L1,CD44,SELENOK,CYLD,CYP1B1,NOC2L,ANKRD2,TRAP1,EPHA2,ENO1,FHIT,STK25,MYBBP1A,HYOU1,COA8,STYXL1,WWOX,HSPH1,JMY,GSK3B,FBH1,CHEK2,HDAC1,HIC1,HINT1,HRAS,DNAJA1,ING2,HIPK2,MYC,NKX3-1,PNP,OPA1,P4HB,PDK1,DNAJC10,ERO1A,PRKCA,PRKDC,RPL11,FBXW7,RPS3,PARL,SFPQ,SNW1,TRIM32,FIGNL1,SOD1,SOD2,SELENOS,PERP,DDIAS,NACC2,TRAF2,PPP1R15A,AEN,WFS1,XPA</t>
  </si>
  <si>
    <t>CDC45,BRCA2,AP5Z1,PSMD14,ERCC4,FANCB,RNF138,GINS4,RAD51AP1,FUS,POLQ,MCM8,FBH1,MCM2,MCM3,SETD2,PPP4R2,SFR1,AUNIP,NABP2,SHLD2,PARPBP,WRAP53,RIF1,EXD2,RPA2,SFPQ,FAN1,KLHL15,FIGNL1,SMC5,SMCHD1,ZFYVE26,WRN,NABP1,XRCC2,NSMCE2,YY1,SHLD3,MMS22L</t>
  </si>
  <si>
    <t>AMFR,B4GALT4,B4GALT2,BCL2,OSTC,BACE2,CHST3,COL11A1,HS2ST1,NUS1,CHST9,DDOST,CANT1,HS3ST3A1,ACOT8,HBEGF,ALG3,RAMP1,TNIP1,EXT1,EXT2,EXTL3,B3GNT3,MAGT1,CHST15,FKTN,UBE2J1,CSPG5,FUT4,AGO2,GALNT1,GALNT2,SERP1,GFPT1,B4GALT1,MAN1A2,MAMDC2,GOLGA2,TMEM115,POMGNT2,MAN1B1,HEXB,MGAT4B,MGAT4A,ALG2,INSR,STT3A,TET3,MAN1A1,MGAT1,MGAT5,C1GALT1C1,MVD,TMTC3,NPC1,ALG10B,STT3B,ALG5,CHPF2,PLOD1,PLOD2,DSE,PMM2,POMT2,GALNT18,PTX3,CHPF,RFNG,ALG9,RPN1,RPN2,SEL1L,PHLDA1,POMGNT1,ST8SIA1,GALNT11,NGLY1,SOAT1,ERP44,CHST14,TMEM165,XYLT2,SULF2,GANAB,POFUT2,ALG1,DPY19L1,NCSTN,POFUT1,SDF2L1,CHST7,UGGT1,C1GALT1,POGLUT1,MOGS,ADAMTS9,TUSC3,DOLPP1</t>
  </si>
  <si>
    <t>NMD3,NPM1,NUP88,RAN,SDAD1,RRS1,XPO1</t>
  </si>
  <si>
    <t>BCL2,BCL2L1,BRCA2,DCUN1D3,FANCD2,XRCC6,MAP3K20,GATA3,TLK2,CHEK2,HRAS,HSPA5,LIG4,MYC,PNP,POLE3,POLG,PRKDC,SOD2,DDIAS,WRN,XRCC2,XRCC4</t>
  </si>
  <si>
    <t>ADRA1B,YBX3,RBM24,BECN1,BCL2,MTMR2,FOXK1,USP14,MAPKAPK2,RPL23,NOCT,PSMF1,CSNK2A1,CSNK2A2,N4BP1,POLDIP2,SMCR8,DHX34,DFFA,DKC1,LRPPRC,NAMPT,EIF4G1,EIF4G2,ELAVL1,UBAC2,ATRAID,FHIT,UBE2J1,ATG7,LARS1,PABPC1,IGF2BP1,MTOR,LAMP3,GOLGA2,TLK2,TENT4A,HFE,HNRNPC,HNRNPU,HSP90AB1,FOXK2,LEPR,MET,HIPK2,MTM1,NPC1,YBX1,FURIN,PTBP1,PTK2,QSOX1,ROCK1,RPL5,RPL11,YOD1,SGTA,SMARCC1,TAB2,STAT3,TENT4B,LARP1,DICER1,TARDBP,TSC2,SLIRP</t>
  </si>
  <si>
    <t>RBM24,C1QBP,CCNT1,CDK9,VIRMA,PRDX6,CTR9,RBM19,DAZAP1,RBM7,SF3B4,SAP18,ZBTB7A,CELF2,C9orf78,PAPOLA,RNPS1,RBMX,PRPF19,NUDT21,RBM17,U2AF2,HNRNPA1,HNRNPL,HNRNPU,HSPA8,NPM1,NUP98,RBM15B,METTL16,RBM42,PTBP1,OBI1,SMU1,SLTM,ZC3H14,SRSF1,SRSF4,CPEB3,IWS1,SNW1,SRPK1,RBFOX2</t>
  </si>
  <si>
    <t>ABL2,ATP6V1E2,ANXA7,TRIB3,FUNDC2,BECN1,ATP6V0C,ATP6V0A1,RIPK2,BCL2,BNIP3,BNIP3L,SQSTM1,VPS51,FOXK1,ATP6V0D1,HGS,RRAGD,FBXO7,ATP6V1G1,CHMP2B,CSNK2A1,CSNK2A2,DYNLL2,POLDIP2,SMCR8,ULK2,CTSV,WIPI2,EMC6,TBC1D5,TECPR2,C19orf12,HSPB8,NAMPT,EIF4G1,EIF4G2,CTTN,MTDH,NHLRC1,ERCC4,RGS19,TOMM40,PRKAG2,VTI1B,ATG7,LAMTOR5,LARS1,MTOR,LAMP3,PLK2,VPS4A,GBA,GOLGA2,TLK2,GSK3B,CDC37,HTT,HK2,SCOC,HSPA8,HSP90AA1,ATG101,FOXK2,PGAM5,LAMP1,LEPR,RAB8A,MET,MTM1,NPC1,PAFAH1B2,PIK3C2A,RMC1,TOMM7,PRKAA2,FYCO1,PTK2,QSOX1,MUL1,RAB5A,VPS37C,ATG16L1,ATG2B,MAP1S,ROCK1,EIF2AK4,FBXW7,YOD1,PARL,VPS37A,SUPT20H,RUBCNL,MFN1,SREBF2,TAB2,ATG2A,STAT3,NSFL1C,UBXN6,LARP1,MTMR14,TSC2,TSG101,STX12,UCHL1,VDAC1,ILRUN,XPA,TOMM22,FZD5,TRIM8,STAM,SBF2,NPRL3</t>
  </si>
  <si>
    <t>CCT6A,DKC1,GNL3,CCT7,CCT4,WRAP53,CCT5,TCP1,CCT3</t>
  </si>
  <si>
    <t>RBM24,ZPR1,C1QBP,CLK3,PRDX6,RBM19,DAZAP1,RBM7,SF3B4,SAP18,ZBTB7A,CELF2,FUS,CDK12,C9orf78,RNPS1,RBMX,PRPF19,RBM17,U2AF2,HNRNPA1,HNRNPH1,HNRNPL,HNRNPU,HSPA8,NPM1,NUP98,RBM15B,METTL16,RBM42,PTBP1,OBI1,SMU1,RPS13,RPS26,SRSF1,SRSF4,HABP4,SNW1,RRP1B,SRPK1,RBFOX2</t>
  </si>
  <si>
    <t>SEH1L,ADORA2B,PDP2,BCL2L1,NUP155,NUP93,NUP58,POM121,NUP153,ENO1,ZBTB7A,PRKAG2,POM121C,GSTZ1,ATPSCKMT,INSR,EIF6,NUP54,MYC,NUP88,NUP98,NUP43,PDK1,PFKFB2,PFKFB3,PFKFB4,PGAM1,NUP37,PPARA,PDP1,PRKAA2,SEC13,NUP35,NDC1,NUP133,STAT3,NUP205,NUP107,NUP214</t>
  </si>
  <si>
    <t>GPAM,MBTPS1,CYP51A1,DHCR7,FASN,FDFT1,FDPS,FGF1,DGAT2,ERLIN2,HMGCR,HMGCS1,IDI1,KPNB1,LDLR,LSS,MVD,MVK,RAN,SCD,SCAP,SOD1,SQLE,SREBF2</t>
  </si>
  <si>
    <t>PDIA4,CSNK2A1,DFFA,TRAP1,FKBP4,CHORDC1,GAK,HSPH1,DNAJB4,HSPA5,HSPA8,HSPA9,HSPE1,DNAJB1,ERO1A,PPIB,PPID,DNAJB12,SGTA,DNAJC5,UNC45A,HSPA13,P3H1</t>
  </si>
  <si>
    <t>ACTB,ADORA2B,KIDINS220,APC,TRIB3,PEA15,HYAL2,ADAM9,RIPK2,CCND1,FGF18,BRAF,SPAG9,CAV1,CCNC,CCNE1,CCNF,CCNG1,CCNG2,CCNT1,HGS,CD81,MAP3K13,CDC25A,CDKN2A,CDKN2B,MAPKAPK2,CKS2,FBXO7,AKAP6,MACROH2A1,HIGD1A,CSK,RAPGEF2,DUSP3,DUSP4,DUSP5,DUSP6,HERC5,PLCE1,EPHB2,SPRY2,DTNBP1,ACSL1,FGF1,FGF2,PRKAG2,CHORDC1,CDK5RAP1,MAP3K21,MAP3K2,CDK12,MAP3K20,GBA,STK39,CCNI,RAPGEF1,GSK3B,CDC37,GTF2H1,AJUBA,HTT,HMGCR,HRAS,DNAJA1,HSP90AB1,DUSP19,IGF1R,INSR,IRAK1,IRAK2,KARS1,KRAS,LRP6,LTF,SPRED2,MAP3K4,MET,MAP3K9,MAP3K10,MNAT1,NF1,ETAA1,PRKAR1B,PRKAR2A,PRKCA,PKN1,MAP2K3,MAP2K5,MAP2K7,PTPN11,PTPRJ,PARP16,MUL1,RAF1,SPRED1,RPS3,RPS27A,SAA1,STIL,SMPD1,SOD1,TAB2,STK3,PDGFC,TGFBR1,TIAM1,DUSP16,TPD52L1,GTPBP4,TRAF2,TSC2,TSG101,UBC,UCHL1,WNT7B,YWHAG,WNK1,FZD5,MAPKAPK3,SPRY4</t>
  </si>
  <si>
    <t>ACVR1,CDC45,HECW2,MAD1L1,CUL1,APC,BIRC5,CDC14B,CDC23,BCAT1,CCND1,BCL2,ZPR1,NAE1,BUB1,BTRC,CCNE1,CCNF,CCNG1,CCNG2,ZW10,CDC25A,CDC27,DCUN1D3,AURKB,CDK6,CDKN2A,CDKN2B,CENPE,RCC1,FOXN3,KLF4,CKS2,FBXO7,PSMF1,ADAMTS1,ANAPC15,CSNK1E,CEP135,DDB1,PSMD6,DYNC1H1,ARID3A,E2F4,E2F6,GMNN,EIF4G1,HASPIN,PSMD14,ENSA,TUBB4B,PPME1,TACC3,LCMT1,CARM1,DTL,PDPN,MTBP,PLK4,PLK2,NEK6,MCM8,VPS4A,SDCCAG8,PPP1R9B,CCNI,GSPT1,CHEK2,MASTL,AJUBA,PRMT1,HSP90AA1,INHBA,ITGB1,MCM2,MCM3,FOXO4,MNAT1,BRD7,MYC,POLE3,PAFAH1B1,CDK14,CNOT7,PLRG1,DONSON,PPP1CB,PPP2R2A,PRIM2,CEP41,PRKDC,HAUS6,PSMA1,PSMB1,PSMC1,PSMC3,PSMC6,PSMD1,PSMD2,PSMD3,PSMD7,PSMD11,PSMD12,RBL1,RBL2,RPA2,RPL17,RPL24,RPS6,MCM10,PHLDA1,CEP152,CDCA5,CNOT1,CENPJ,CLASP2,NEDD1,PSME4,TAF2,TCF3,TERF1,TERT,TFDP1,NACC2,TPD52L1,UBE2D1,UBE2E1,UBE2E2,ANAPC1,NSMCE2,YWHAG,CDT1</t>
  </si>
  <si>
    <t>ACVR1,CDC45,HECW2,MAD1L1,CUL1,APC,BIRC5,CDC14B,CDC23,BCAT1,CCND1,BCL2,ZPR1,NAE1,BUB1,BTRC,CCNE1,CCNF,CCNG1,CCNG2,ZW10,CDC25A,CDC27,DCUN1D3,AURKB,CDK6,CDKN2A,CDKN2B,CENPE,RCC1,FOXN3,KLF4,CKS2,FBXO7,PSMF1,ADAMTS1,ANAPC15,MACROH2A1,CSNK1E,CEP135,DDB1,PSMD6,DYNC1H1,ARID3A,E2F4,E2F6,GMNN,EIF4G1,HASPIN,PSMD14,ENSA,TUBB4B,PPME1,TACC3,LCMT1,CARM1,DTL,AKAP8L,PDPN,MTBP,PLK4,UIMC1,PLK2,NEK6,MCM8,VPS4A,SDCCAG8,PPP1R9B,CCNI,GSPT1,CHEK2,MASTL,AJUBA,PRMT1,HSP90AA1,INHBA,ITGB1,MCM2,MCM3,FOXO4,MNAT1,BRD7,MYC,NPM1,POLE3,PAFAH1B1,CDK14,CNOT7,PLRG1,DONSON,PPP1CB,PPP2R2A,PRIM2,CEP41,PRKDC,HAUS6,PSMA1,PSMB1,PSMC1,PSMC3,PSMC6,PSMD1,PSMD2,PSMD3,PSMD7,PSMD11,PSMD12,TIPIN,RBL1,RBL2,RPA2,RPL17,FBXW7,RPL24,RPS6,MCM10,PHLDA1,PAXIP1,CEP152,CDCA5,CNOT1,CENPJ,CLASP2,NEDD1,PSME4,TAF2,TCF3,TERF1,TERT,TFDP1,NACC2,TPD52L1,UBE2D1,UBE2E1,UBE2E2,ANAPC1,NSMCE2,YWHAG,ZNF16,CDT1</t>
  </si>
  <si>
    <t>HIPK1,KDM5C,TENM2,SCAF4,TLE5,SPOP,HOMEZ,FNIP2,APBB1,APC,YBX3,BHLHE40,MIER1,TRIB3,ZBTB10,ZFHX3,ATF3,URI1,CCND1,BMI1,SQSTM1,C1QBP,MBD2,FOXK1,ZNF697,CALR,CAV1,RUNX1,CREB3L1,CCNE1,MTA1,CD36,AURKB,CDK6,NOG,KLF4,RPL23,ZNF345,BRMS1,NELFB,CIR1,MACROH2A1,ATF2,CRY1,NFE2L3,FOXP4,CTR9,HDAC9,TRAF3IP1,NOC2L,ZBTB24,MYEF2,ANKRD2,NR1D2,E2F4,E2F6,ZNF691,ZNF263,RLIM,ZNF350,ELK3,ELK4,ENG,ENO1,MTDH,COQ7,ETS2,KLF3,ZBTB7A,ZNF589,FHL2,ZBTB18,SEMA4D,FOSB,ANKRD1,GABPA,WWOX,GATA3,KDM2B,DNAJB4,ARHGAP35,STRAP,DDX20,AJUBA,HDAC1,HIC1,HIVEP1,HNRNPAB,HNRNPU,DNAJB1,MYPOP,RBPJ,FOXK2,JARID2,JUN,SMAD4,MBD1,MEF2C,MET,FOXO4,HIPK2,MXI1,MYC,NACA,NFIC,NFIL3,NFIX,NFKB1,NOTCH2,YBX1,PHB,CNOT7,LMCD1,PPARA,PPARG,PPID,MAP2K5,GATAD2A,CREBRF,SAP130,MCPH1,KDM5A,RBL1,AKIRIN2,RFC1,TBL1XR1,PRMT6,ZNF668,RIF1,RNF2,ASXL2,RPS14,RPS27A,ATXN1,MACROH2A2,SFPQ,CPEB3,SIM2,ZHX2,ATXN1L,SNW1,SMARCA4,CNOT1,ZHX3,SP100,SREBF2,STAT3,LPIN1,SUV39H1,AEBP2,TAF7,WWC1,SIN3B,TCF3,ZEB1,ZNF354A,NEDD4L,TDG,TFAP2A,DICER1,MOSPD1,TGFBR1,GZF1,NACC2,CBX6,YLPM1,SUZ12,ZNF281,PPP1R15A,TXN,UBC,UBE2D1,NR1H2,WFS1,NSD2,XPO1,YY1,CNBP,ZNF746,ZNF140,ZNF202,ZNF205,ZNF217,CTNNBIP1,SALL4,ZNF239</t>
  </si>
  <si>
    <t>ABL2,ACVR1,ADCY6,ADCY9,ADORA2B,ADRA1B,KIDINS220,ARRDC3,FNIP2,SH3RF1,ZNF622,DGKE,DGKD,YBX3,CDC14B,AREG,TRIB3,EIF3D,PEA15,ADAM9,RIPK2,CCND1,BCL2,TNFRSF10B,FGF18,NRP1,BMI1,BRAF,SQSTM1,C1QBP,BTRC,PTTG1IP,TNFSF18,CASP8,SPAG9,CAV1,CCNT1,MTA1,CD33,CD36,NEURL1,CD44,CD81,MAP3K13,DCUN1D3,CDH2,CDK9,CENPE,MAPKAPK2,KLF4,CKS2,TMEM259,MAP4K4,BRMS1,AKAP6,FXR2,CRY1,HIGD1A,CSK,CTR9,CSNK1E,CCN2,RAPGEF2,RNF144B,CYP1B1,RNF144A,DGKG,CTIF,MAGI2,FBXO22,GNL3,FAM162A,TANK,PDCD6,ARRDC4,HBEGF,DUSP5,DUSP6,DVL1,EEF2,CNEP1R1,EIF2S3,EIF4G1,EIF4G2,EIF5A,ELAVL1,PCOLCE2,PSMD14,ENG,ENO1,PLCE1,EPHB2,NHLRC1,SPRY2,RAMP1,TNIP1,DTNBP1,F3,SEMA3A,ACSL1,DLC1,ANGPT4,ARIH2,FGF1,FGF2,PRKAG2,SNX9,STK25,SEMA4D,FN1,DCUN1D5,ATG7,PABPC1,COA8,AKAP8L,NPTN,MTOR,CDK5RAP1,MAP3K21,XRCC6,MAP3K2,PLK2,NEK6,HSPH1,MAP3K20,GATA3,GBA,SERP1,RUVBL2,GFRA1,GCLC,STK39,GOLGA2,ADRM1,RAPGEF1,GSK3B,HAVCR2,FBH1,CHEK2,MASTL,AKAP11,AJUBA,HDAC1,HFE,HMGCR,TRIM6,HNRNPL,GUF1,HRAS,PRMT1,HSPA5,HSPA8,HSP90AA1,HSP90AB1,HSPD1,HSPE1,DUSP19,IGF1R,IGFBP4,CCN1,TADA2B,DOCK7,IL6R,ING2,INHBA,INSR,IRAK1,IRAK2,ITGA5,ITGB1,EIF6,JARID2,JUN,KARS1,KISS1,KRAS,LDLR,LEPR,EIF5AL1,LTBR,LTF,SMAD4,MBP,MAP3K4,MET,MAP3K9,MAP3K10,MNAT1,CCDC22,HIPK2,BRD7,MYC,NEK1,TMTC3,NKX3-1,NOTCH2,NPM1,SLC11A2,NRDC,ALG10B,P2RY6,SH3D19,FURIN,CYCS,PDE8A,CARD10,PFN2,PHB,ETAA1,ASPSCR1,FASTKD3,NENF,POMT2,MAPKAP1,POLR2D,NDFIP2,PPARG,PPP2R5A,PRKAA2,PRKAR1B,PRKAR2A,PRKCA,PKN1,MAP2K3,MAP2K5,MAP2K7,DNAJC3,PRNP,LGMN,RELN,PSMC1,PSMC6,PTBP1,PTGER3,PTK2,YTHDF1,TRMT10C,PTPN11,PTPRJ,PARP16,AURKAIP1,RNF128,PPP2R3C,MUL1,PHIP,RAC1,RAD23A,RAF1,AKIRIN2,RIF1,ROCK1,UQCC1,ASXL2,EIF2AK4,RPL5,FBXW7,RPLP1,RPS2,RPS3,RPS3A,RPS4X,RPS27A,RYK,EHD4,SAA1,SGTA,CPEB3,FASTKD2,STIL,HABP4,SNW1,TRIM32,CHFR,PAXIP1,KDM2A,SMPD1,SUMO3,KLHDC10,SOD1,SAMD4A,MYCBP2,PERP,TAB2,VSIR,STAT3,NEK4,STK3,LPIN1,STK10,PSME4,SUV39H1,MYDGF,PDGFC,WWC1,TCF3,LARP1,TEK,NDFIP1,TGFB2,TGFBR1,TIAM1,PARD3,TPD52L1,TRAF2,METTL3,HSPBP1,PPP1R15A,TXN,UBC,UBE2D1,UBE3A,NR1H2,SMYD3,VLDLR,WFS1,WNT7B,RICTOR,YES1,CNBP,NDRG4,WNK1,RCC1L,FZD5,MAPKAPK3,TWSG1,AIMP2,PELI1,FXR1</t>
  </si>
  <si>
    <t>ABL2,BAP1,CDC45,HECW2,MAD1L1,FNIP2,SLAIN2,PPFIA1,APC,BIRC5,CDC14B,MIER1,RHOB,RND3,ARHGDIB,GAS2L2,BECN1,CDC23,HRK,BCL2,BCL2L1,NRP1,BNIP3,BNIP3L,BRAF,SQSTM1,BUB1,CALR,CASP8,CAV1,CCNF,CCT6A,SCARB2,ZW10,CDC27,CDH2,EVI5L,AURKB,CDK9,CENPE,RCC1,TRIP12,SLIT2,FBXO7,LMOD1,ANAPC15,MACROH2A1,SH2B1,CHMP2B,HIGD1A,TBC1D10B,CELSR1,CTR9,CSNK2A2,SIPA1L1,CEP135,CCN2,SMCR8,CTSV,SEMA3E,CYLD,SETD1A,TRAF3IP1,NOC2L,TBC1D5,ASAP1,FCHSD2,RHOBTB1,STMN3,G3BP2,DKC1,DYNC1H1,GNL3,FAM162A,TRAPPC12,CTTN,ERCC4,CNTROB,ANKRD27,TBC1D16,DLC1,ARIH2,TACC3,SNX9,FKBP4,LCMT1,EVL,ATG7,CCT7,CCT4,CHORDC1,COA8,AKAP8L,SPAG5,MTOR,STYXL1,MTBP,PLK4,PLK2,ZNF274,NEK6,NCKAP1,SDCCAG8,ENTR1,HSPH1,GATA3,GBA,RUVBL2,JMY,GCLC,PPP1R9B,TLK2,ARHGAP35,GSK3B,CDC37,AFAP1,HTT,HK2,HMGA1,HNRNPA1,HNRNPC,HNRNPU,HRAS,DCP2,IGF1R,TADA2B,ARHGAP18,IL1RAP,ING2,INSIG1,INSR,JARID2,LIG4,LIMK1,TACSTD2,SMAD4,MCM2,MEF2C,MAP3K4,MET,MNAT1,ATAD2,MTM1,BRD7,PLD6,MYC,DRG1,NFE2L1,NOTCH2,NPM1,OPA1,PEBP1,PAFAH1B1,PAM,PFN2,NABP2,TOMM7,MARCHF5,PRKAA2,TMED9,MAP2K7,BCAS3,FYCO1,PTBP1,PTK2,TWF1,ABITRAM,AURKAIP1,MUL1,RAB5A,PHIP,RAC1,RANBP1,MCPH1,KDM5A,WDR70,TMEM33,PRMT6,RIF1,MAP1S,ROCK1,ASXL2,FBXW7,RPS3,CLIP1,AP1AR,PARL,SMPD3,SDC1,SFPQ,SGK1,TBC1D22B,DZIP1,STIL,MFN1,IWS1,SNW1,CCT5,PAXIP1,KDM2A,CDCA5,CNOT1,PALLD,SMG1,KDM3A,TBC1D9B,CENPJ,MYCBP2,BRK1,SPTAN1,SPTBN2,SREBF2,CUL9,CLASP2,SMC5,LPIN1,NSFL1C,BAIAP2L1,SURF4,SUV39H1,ARHGEF9,TAF7,CAMSAP2,TBCD,BICD2,TENT4B,TCP1,SYNE1,SMG5,TEK,TERF1,TERT,COTL1,TFDP1,TGFB2,TGFBR1,DDHD1,YLPM1,SETD7,CCT3,TSC2,TSG101,ANAPC1,VDAC1,RICTOR,XPO1,XRCC4,NSMCE2,YWHAG,TRIM9,FMN2,ARHGAP40,ZNF205,SPIRE1,FZD5,NAV3,CDT1,WASHC2C,STMND1,STAM,ACTR3B,NPRL3,ARPC5L,PHLDB2</t>
  </si>
  <si>
    <t>SEH1L,ABL2,ACADSB,ACAT1,KDM5C,SLC25A25,ADRA1B,AGL,PDP2,ALDH1A1,ALDH1B1,ALDOA,AKR1B1,CYB5RL,AOX1,DDO,PIR,ARG2,AFG1L,LYRM7,AUH,BCAT1,SUCLG1,BNIP3,BPGM,FOXK1,P4HA2,CAV1,CBR1,CD36,SCARB1,COX7A2L,TBRG4,MTHFD1L,COX6C,COX11,COX15,CPOX,H6PD,PRDX6,PDIA4,HIGD1A,MOXD1,NUP155,NUS1,NUP93,CYP1B1,DOHH,CYP24A1,CYP51A1,NUP58,PPP1R3G,POM121,DHCR7,DHCR24,DLD,NUP153,ACOT8,NDUFAF2,LONP2,COX17,ECHS1,NOSIP,PDIA6,TRAP1,AASS,SLC25A13,HSD17B12,STK40,CYB5R4,IMMP2L,ENG,ENO1,COQ7,NHLRC1,GLRX5,ETFA,PIPOX,ECSIT,ZBTB7A,FASN,FDX1,PRKAG2,MYBBP1A,HSDL2,GLRX3,PRDX4,HTATIP2,POM121C,MTOR,KDSR,ACSL5,KDM5B,WWOX,KDM3B,GBE1,GCDH,GFPT1,ME3,DGAT2,KDM2B,GPI,GPX3,GRB10,RTN4IP1,PDIA3,GSK3B,RIOX2,GSTZ1,ADO,GYS1,HCCS,HTT,HK2,FASTKD5,HMGCR,HSP90AA1,HSP90AB1,FOXK2,INSR,IRS1,EIF6,TET3,KRAS,LDHA,LEPR,ME1,ME2,NUP54,MGST1,ALDH6A1,MYC,GSTO2,NDUFA8,NDUFA10,NDUFAB1,NDUFB6,NDUFB9,NDUFS2,NDUFV1,NDUFS4,NFKB1,NUP88,NUP98,NUP43,P4HA1,P4HB,PRDX1,CYCS,PAM,PCBD1,ETFRF1,PDHA1,PFKFB2,PFKFB3,PFKFB4,PFKL,PGAM1,PGK1,PNPT1,DNAJC10,NUP37,TMX3,FASTKD3,PLOD1,PLOD2,NDUFAF5,ERO1A,EGLN1,PPARA,PPARG,PPP1CB,PPP1CC,PDP1,PRKAA2,DUS2,QSOX1,PEX5,PYCR1,ALDH18A1,QDPR,QSOX2,ADIPOR2,OXR1,KDM5A,PPP1R3B,SLC25A22,P3H2,CYB561D1,RFK,PTGR2,MSMO1,SCD,DHTKD1,SDHB,SEC13,PTGES2,RUBCNL,FASTKD2,NUP35,MSRB2,RPIA,NDC1,NUP133,KDM2A,SOD1,SOD2,KDM3A,SELENOS,SQLE,DUS1L,STAT3,NUP205,GPD1L,P3H1,SUMF1,SLC37A2,TDG,ACAD10,TERT,NXN,MLYCD,TKT,KDM7A,DDAH1,TXN,TXNRD1,TYRP1,VKORC1L1,UQCRFS1,PXDN,PYCR3,NUP107,NUP214,MSRB3,ALKBH3,COIL</t>
  </si>
  <si>
    <t>VAPB,DDB1,STOM,PPIH,TRIM38,PABPC1,HSPA8,PDE12,CNOT7,PPIB,PPID,RAD23A,SRPK1,LARP1,TOP2B,YTHDC2</t>
  </si>
  <si>
    <t>HYAL2,BCL2,BRAF,ARHGEF7,RUNX1,CDK6,PSMF1,SETD1A,ZBTB24,PSMD6,DOCK1,EEF2,EML1,PSMD14,ACP6,GATA3,NUDT21,HSPA9,ARMC6,DOCK7,INHBA,LIG4,MLF1,PPP4R2,PUS7,PRKDC,PSMA1,PSMB1,PSMC1,PSMC3,PSMC6,PSMD1,PSMD2,PSMD3,PSMD7,PSMD11,PSMD12,ZSWIM9,SMPD3,DHTKD1,SRSF4,SIPA1L3,THSD1,PSME4,RRS1,PRRC2C,TCF3,TCF12,CIAO3,METTL3,TCAF2,XRCC4</t>
  </si>
  <si>
    <t>ARRDC3,CDC14B,TRIB3,RIPK2,BMI1,BSN,PTTG1IP,CAV1,MTA1,DCUN1D3,CDK9,TRIP12,RPL23,CRY1,CTR9,N4BP1,PDCD6,ARRDC4,PRMT3,NHLRC1,DCUN1D5,ATG7,MTOR,MTBP,GCLC,GOLGA2,PCLO,MASTL,U2AF2,DNAJA1,HSPA5,HSP90AA1,HSP90AB1,LIMK1,NPM1,NDFIP2,WDR70,RPL5,RPL11,FBXW7,RPS2,RPS3,CHFR,PAXIP1,KDM2A,MYCBP2,UFL1,NXN,NDFIP1,TGFBR1,GTPBP4,HSPBP1,UBE2D1,UBE3A,WFS1,AIMP2,PELI1</t>
  </si>
  <si>
    <t>CDC45,MAD1L1,APC,BIRC5,CDC14B,PEA15,CCND1,BCL2L1,NAE1,BUB1,CCNG1,ZW10,AURKB,CDKN2B,CENPE,FOXN3,ANAPC15,ATF2,CRY1,MDC1,ARID3A,E2F4,LCMT1,CARM1,DTL,MTBP,DOT1L,UIMC1,PLK2,VPS4A,MAP3K20,PRPF19,CHEK2,HRAS,PRMT1,FOXO4,NEK1,NABP2,CNOT7,ETAA1,DONSON,PRKDC,NSUN2,PTPN11,TIPIN,ZWILCH,RBL2,EIF2AK4,RPA2,RPL24,RPS6,STIL,CHFR,CNOT1,TERF1,TFDP1,TOP2B,NABP1,CDT1</t>
  </si>
  <si>
    <t>PARG,APBB1,BCL2,BCL2L1,PTTG1IP,NUDT16,CD44,CDK9,TRIP12,EEF1E1,CRY1,ERCC4,FANCB,RAD51AP1,ANKRD1,FUS,POLQ,UIMC1,FBH1,CHEK2,HIC1,ING2,SPRED2,SETD2,PPP4R2,MYC,NEK1,NKX3-1,PNP,NPM1,AUNIP,ETAA1,SHLD2,PRKDC,NSMCE4A,PARPBP,WDR70,WRAP53,RIF1,SPRED1,RPA2,RPS3,TRIM32,KLHL15,PAXIP1,FIGNL1,SMG1,NEK4,SUV39H1,SMCHD1,DDIAS,NACC2,TOP2B,NSD2,XRCC4,FMN2,SPIRE1,SHLD3</t>
  </si>
  <si>
    <t>SEH1L,ABL2,ACTB,ACVR1,ADCY6,ADCY9,ADORA2B,ADRA1B,KIDINS220,FNIP2,SH3RF1,LEMD2,APC,ELP1,ZNF622,DGKE,DGKD,GADD45GIP1,AREG,TRIB3,ATF3,EIF3A,PEA15,HYAL2,ADAM9,RIPK2,CCND1,BCL2,TNFRSF10B,FGF18,NRP1,BRAF,SQSTM1,TNFSF18,SPAG9,CAV1,CCNC,CCNE1,CCNF,CCNG1,CCNG2,CCNT1,CD36,HGS,NEURL1,CD44,CD81,COX7A2L,MAP3K13,CDC25A,CDH2,CDK9,CDKN2A,CDKN2B,NOG,CENPE,MAPKAPK2,SOCS6,KLF4,SLIT2,CKS2,CACTIN,FBXO7,MAP4K4,AKAP6,COX11,MACROH2A1,HIGD1A,NUP155,CSK,KCTD20,CCN2,NUP93,RAPGEF2,SMCR8,CYLD,TRAF3IP1,DGKG,NUP58,POM121,NUP153,HBEGF,DUSP3,DUSP4,DUSP5,DUSP6,DVL1,ECE1,PPP1R14B,ATP6AP2,EPHA2,EIF4G1,STK40,ENG,HERC5,PLCE1,EPHB2,NHLRC1,SPRY2,TNIP1,DTNBP1,SEMA3A,ACSL1,ZBTB7A,FKTN,ANGPT4,FECH,FGF1,FGF2,PRKAG2,SNX9,STK25,SEMA4D,FN1,CHORDC1,POM121C,AKT1S1,AKAP8L,NPTN,MTOR,RTRAF,CDK5RAP1,MAP3K21,XRCC6,MAP3K2,ZMYND11,ZNF274,NEK6,CDK12,HSPH1,MAP3K20,GBA,GFRA1,SRPX2,PPP1R9B,STK39,CCNI,GCN1,GRB10,RAPGEF1,GSK3B,PWP1,CDC37,HAVCR2,GTF2H1,FBH1,STRAP,CHEK2,AKAP11,UBASH3B,AJUBA,HTT,HDAC1,ATPSCKMT,HFE,HMGCR,TRIM6,HNRNPU,HRAS,PRMT1,DNAJA1,HSPA4,HSP90AA1,HSP90AB1,PPIL4,DUSP19,IGF1R,IGFBP4,CCN1,DOCK7,IL6R,INHBA,INSR,IRAK1,IRAK2,IRS1,ITGA5,ITGB1,EIF6,JUN,KARS1,KISS1,KRAS,LEPR,LRP6,LTBR,LTF,SMAD4,SPRED2,MAP3K4,NUP54,MET,MAP3K9,MAP3K10,MLLT1,MNAT1,HIPK2,MYC,NDUFS4,NEK1,NF1,NKX3-1,NOTCH2,NPM1,NUP88,NUP98,NUP43,PDE12,P2RY6,PEBP1,PAFAH1B1,PRDX1,PDE8A,CARD10,PFKFB2,PFKFB3,PFKFB4,PFN2,PGAM1,PGK1,PHB,DNAJC10,NUP37,CNOT7,ETAA1,NENF,MAPKAP1,PPARA,PPP2R5A,PRKAA2,PRKAR1B,PRKAR2A,PRKCA,PKN1,PRKDC,MAP2K3,MAP2K5,MAP2K7,DNAJC3,PRNP,RELN,PTGER3,PTK2,TWF1,DUS2,PTPN11,PTPRJ,PTPRR,PARP16,PPP2R3C,MUL1,PHIP,RAC1,RAF1,MCPH1,RBL1,RBL2,SPRED1,ROCK1,EIF2AK4,FBXW7,RPLP1,RPS3,RPS27A,RYK,EHD4,SAA1,ATXN1,SMPD3,SEC13,STIL,NUP35,VAC14,NDC1,NUP133,SMPD1,KLHDC10,SOD1,TAB2,STAT3,NUP205,NEK4,GPD1L,STK3,STK10,MYDGF,TAF7,PDGFC,WWC1,TCF3,TEK,DICER1,TGFB2,TGFBR1,TARDBP,TIAM1,DUSP16,SUZ12,PARD3,TPD52L1,GTPBP4,TRAF2,TSC2,TSG101,PPP1R15A,PLXNB2,TXN,UBC,UCHL1,FKBP8,SMYD3,VLDLR,WNT7B,RICTOR,YES1,YWHAG,ZNF16,NDRG4,WNK1,PMEPA1,FZD5,MAPKAPK3,LBH,TWSG1,NUP107,NUP214,MIDN,SPRY4</t>
  </si>
  <si>
    <t>AARS2,TBRG4,EARS2,YARS2,LRPPRC,CDK5RAP1,FASTKD5,TRMT10A,PDE12,PNPT1,POLRMT,TRMT10C,DARS2,MRPL12,SUPV3L1,TFB2M,TWNK,SLIRP</t>
  </si>
  <si>
    <t>ABL2,ACVR1,ADCY6,ADCY9,ADORA2B,ADRA1B,KIDINS220,HECW2,ARRDC3,FNIP2,SH3RF1,APC,ZNF622,DGKE,DGKD,YBX3,CDC14B,AREG,TRIB3,EIF3D,PEA15,ADAM9,RIPK2,CCND1,BCL2,TNFRSF10B,FGF18,NRP1,BMI1,BRAF,SQSTM1,C1QBP,C4BPB,BTRC,PTTG1IP,TNFSF18,CASP8,SPAG9,CAV1,CCNT1,MTA1,CD33,CD36,NEURL1,CD44,CD81,MAP3K13,DCUN1D3,CDH2,CDK9,CENPE,MAPKAPK2,KLF4,CKS2,TMEM259,MAP4K4,BRMS1,AKAP6,FXR2,CRY1,HIGD1A,CSK,CTR9,CSNK1E,CSNK2A1,CCN2,RAPGEF2,RNF144B,CYP1B1,RNF144A,DGKG,CTIF,DDB1,MAGI2,AREL1,FBXO22,GNL3,FAM162A,TANK,PDCD6,ARRDC4,HBEGF,DUSP5,DUSP6,DVL1,EEF2,CNEP1R1,EIF2S3,EIF4G1,EIF4G2,EIF5A,ELAVL1,PCOLCE2,PSMD14,ENG,ENO1,PLCE1,EPHB2,NHLRC1,SPRY2,RAMP1,TNIP1,DTNBP1,F3,SEMA3A,ACSL1,DLC1,PEMT,ANGPT4,ARIH2,FGF1,FGF2,PRKAG2,SNX9,STK25,SEMA4D,FN1,DCUN1D5,ATG7,DTL,PABPC1,COA8,AKAP8L,NPTN,MTOR,CDK5RAP1,MAP3K21,XRCC6,MAP3K2,PLK2,NEK6,HSPH1,MAP3K20,GATA3,GBA,SERP1,RUVBL2,GFRA1,GCLC,STK39,GOLGA2,ADRM1,WWP1,RAPGEF1,GSK3B,HAVCR2,FBH1,CHEK2,MASTL,AKAP11,AJUBA,HDAC1,HFE,HMGCR,TRIM6,HNRNPL,GUF1,HRAS,PRMT1,HSPA5,HSPA8,HSP90AA1,HSP90AB1,HSPD1,HSPE1,DUSP19,IFNGR1,IGF1R,IGFBP4,CCN1,TADA2B,DOCK7,IL6R,ING2,INHBA,INSR,IRAK1,IRAK2,ITGA5,ITGB1,EIF6,JARID2,JUN,KARS1,KISS1,KRAS,LDLR,LEPR,EIF5AL1,LTBR,LTF,SMAD4,MBP,MAP3K4,MET,MAP3K9,MAP3K10,MNAT1,CCDC22,HIPK2,BRD7,MYC,NEK1,TMTC3,NKX3-1,NOTCH2,NPM1,SLC11A2,NRDC,ALG10B,P2RY6,SH3D19,FURIN,CYCS,PDE8A,CARD10,PFN2,PHB,ETAA1,ASPSCR1,FASTKD3,NENF,POMT2,MAPKAP1,POLR2D,NDFIP2,PPARG,PPP2R5A,PRKAA2,PRKAR1B,PRKAR2A,PRKCA,PKN1,MAP2K3,MAP2K5,MAP2K7,DNAJC3,PRNP,LGMN,RELN,PSMC1,PSMC6,PTBP1,PTGER3,PTK2,YTHDF1,CREBRF,TRMT10C,PTPN11,PTPRJ,PARP16,AURKAIP1,RNF128,PPP2R3C,MUL1,PHIP,RAC1,RAD23A,RAF1,AKIRIN2,RIF1,ROCK1,UQCC1,ASXL2,EIF2AK4,RPL5,FBXW7,RPLP1,RPS2,RPS3,RPS3A,RPS4X,RPS27A,RYK,EHD4,SAA1,SGTA,CPEB3,FASTKD2,STIL,HABP4,SCAP,SNW1,TRIM32,CHFR,PAXIP1,KDM2A,SMPD1,SUMO3,KLHDC10,SOAT1,SOD1,SAMD4A,CD276,MYCBP2,PERP,TAB2,VSIR,STAT3,NEK4,STK3,LPIN1,STK10,PSME4,SUV39H1,MYDGF,PDGFC,WWC1,TCF3,NEDD4L,LARP1,NCSTN,TEK,NDFIP1,TGFB2,TGFBR1,TIAM1,PARD3,TPD52L1,TRAF2,METTL3,HSPBP1,PPP1R15A,TXN,UBC,UBE2D1,UBE3A,NR1H2,SMYD3,VLDLR,WFS1,WNT7B,RICTOR,YES1,CNBP,NDRG4,WNK1,RCC1L,FZD5,MAPKAPK3,TWSG1,AIMP2,PELI1,FXR1</t>
  </si>
  <si>
    <t>CCT6A,AURKB,DKC1,CCT7,CCT4,HNRNPA1,HNRNPC,HNRNPU,HSP90AA1,HSP90AB1,DCP2,MAP3K4,GAR1,MAP2K7,RFC1,WRAP53,NOP10,NHP2,CCT5,TENT4B,TCP1,SMG5,TERF1,TERT,CCT3</t>
  </si>
  <si>
    <t>NSMAF,YBX3,EIF3D,C1QBP,AKAP6,FXR2,CYP1B1,CTIF,EEF2,EIF2S3,EIF4G2,EIF5A,ELAVL1,PABPC1,MTOR,CDK5RAP1,SERP1,HNRNPL,GUF1,IFNGR1,CCN1,EIF6,EIF5AL1,NPM1,FASTKD3,POLR2D,DNAJC3,PTBP1,YTHDF1,TRMT10C,UQCC1,EIF2AK4,RPL5,RPS3A,RPS4X,SMPD3,CPEB3,FASTKD2,HABP4,SAMD4A,LARP1,METTL3,PPP1R15A,CNBP,RCC1L,FXR1</t>
  </si>
  <si>
    <t>SEH1L,ADRA1B,AGL,ALDH1A1,ALDOA,BPGM,FOXK1,SCARB2,NUP155,NUP93,NUP58,POM121,NUP153,ENO1,ZBTB7A,PRKAG2,POM121C,FUT4,GALK2,GPI,NUDT5,HEXB,HK2,FOXK2,INSR,EIF6,LDHA,NUP54,MYC,NAGA,NUP88,NUP98,NUP43,PFKFB2,PFKFB3,PFKFB4,PFKL,PGAM1,PGK1,NUP37,PPARA,PPP1CB,PRKAA2,PPP1R3B,ABHD10,DHTKD1,SEC13,NUP35,NDC1,NUP133,STAT3,NUP205,NUP107,NUP214</t>
  </si>
  <si>
    <t>APRT,CAD,MTHFD1L,CTPS1,PAICS,MTOR,CMPK1,GART,HPRT1,SHMT1,UMPS</t>
  </si>
  <si>
    <t>BRCA2,CCT6A,MACROH2A1,DKC1,GNL3,CCT7,CCT4,NABP2,WRAP53,CCT5,TCP1,TERF1,TERT,CCT3</t>
  </si>
  <si>
    <t>ARG2,CALR,CAV1,CDK6,CDKN2A,CDKN2B,EEF1E1,RSL1D1,NAMPT,PLK2,NEK6,HMGA1,HRAS,ING2,KRAS,OPA1,PNPT1,PRKDC,RBL1,SMC6,PRMT6,SMC5,NEK4,SUV39H1,TERT,ICMT,NSMCE2</t>
  </si>
  <si>
    <t>RBM24,C1QBP,PRDX6,RBM19,DAZAP1,RBM7,SF3B4,SAP18,ZBTB7A,CELF2,C9orf78,RNPS1,RBMX,PRPF19,RBM17,U2AF2,HNRNPA1,HNRNPL,HNRNPU,HSPA8,NPM1,NUP98,RBM15B,METTL16,RBM42,PTBP1,OBI1,SMU1,SRSF1,SRSF4,SNW1,SRPK1,RBFOX2</t>
  </si>
  <si>
    <t>CALR,CANX,EMC6,SUCO,PDIA3,HSPA5,DNAJC10,ERO1A,DNAJC3,HSP90B1</t>
  </si>
  <si>
    <t>AARS2,EEF1E1,EARS2,DARS1,FARSB,YARS2,FARSA,LARS1,HARS1,IARS1,KARS1,CARS2,RARS1,NARS2,DARS2,IARS2,HARS2,AIMP2</t>
  </si>
  <si>
    <t>HYAL2,AXL,CAV1,CLDN1,SCARB1,SCARB2,CD81,CDH1,XPR1,CTSB,CXADR,CD55,NUP153,DPP4,EPHA2,TRIM38,LAMP3,FUCA2,WWP1,CXCL8,ITGA5,ITGAV,ITGB1,ITGB5,LAMP1,RPSA,LDLR,MET,NCAM1,NPC1,P4HB,PTX3,PVR,NECTIN2,KIAA0319L,EXOC2,TFRC,TYRO3,TRIM8,TRIM56</t>
  </si>
  <si>
    <t>CCT6A,DKC1,CCT7,CCT4,CCT5,TCP1,CCT3</t>
  </si>
  <si>
    <t>B4GALT4,B4GALT2,OSTC,NUS1,DDOST,ALG3,RAMP1,EXT1,EXT2,EXTL3,B3GNT3,MAGT1,FKTN,UBE2J1,FUT4,GALNT1,GALNT2,SERP1,GFPT1,B4GALT1,MAN1A2,GOLGA2,TMEM115,POMGNT2,MAN1B1,MGAT4B,MGAT4A,ALG2,STT3A,TET3,MAN1A1,MGAT1,MGAT5,C1GALT1C1,MVD,TMTC3,NPC1,ALG10B,STT3B,ALG5,PLOD1,PLOD2,PMM2,POMT2,GALNT18,RFNG,ALG9,RPN1,RPN2,POMGNT1,ST8SIA1,GALNT11,TMEM165,POFUT2,ALG1,DPY19L1,POFUT1,SDF2L1,UGGT1,C1GALT1,POGLUT1,MOGS,TUSC3,DOLPP1</t>
  </si>
  <si>
    <t>TIMM23,PEX3,HYAL2,MBTPS1,ZPR1,PTTG1IP,CD36,CDH1,NOLC1,RPL23,CSE1L,NUP155,APPL1,NUP93,NUP58,POM121,NUP153,LONP2,NUTF2,IPO11,TOMM40,POM121C,SIX2,GRPEL2,HSPA4,HSPA8,HSP90AA1,HSPD1,KPNB1,KPNA4,KPNA5,NUP54,TIMM21,NF1,NUP88,NUP98,PEX6,PEX12,TOMM7,FAM53A,PEX5,PHIP,RAN,FERMT1,NUP35,GRPEL1,NUP133,STAT3,TEK,TARDBP,TNPO3,TSC2,TOMM22,NUP107,NUP214</t>
  </si>
  <si>
    <t>CCNT1,CDK9,VAPB,CHD1,NELFB,CHMP2B,DDB1,STOM,PPIH,TRIM38,PABPC1,VPS4A,GTF2F2,HSPA8,IGF2R,JUN,PDE12,P4HB,CNOT7,POLR2B,POLR2C,POLR2D,PPIB,PPID,RAD23A,SNW1,SMARCA4,RRP1B,SRPK1,LARP1,TOP2B,TSG101,YTHDC2</t>
  </si>
  <si>
    <t>HIPK1,ACVR1,SPOP,FNIP2,CUL1,SH3RF1,ZNF622,YBX3,TRIB3,ATF3,BECN1,PEA15,HYAL2,URI1,HRK,BCL2,BCL2L1,BCL2L2,TNFRSF10B,NRP1,BMI1,BNIP3,BNIP3L,BRCA2,VNN1,BUB1,PTTG1IP,CASP8,CAV1,CREB3L1,CD44,CD70,NOG,SELENOK,EEF1E1,G0S2,HIGD1A,CSNK2A1,CSNK2A2,APPL1,CYLD,CYP1B1,NOC2L,ANKRD2,FAM162A,PDCD6,PARP2,PDCD7,TRAP1,EPHA2,CTTN,ENO1,TNFRSF12A,FHIT,STK25,MYBBP1A,HYOU1,ING5,COA8,STYXL1,ACSL5,ZMYND11,WWOX,ZNF274,HSPH1,JMY,GCLC,MKNK2,DIDO1,PDIA3,GSK3B,FBH1,CHEK2,HTT,HDAC1,HIC1,HINT1,HRAS,DNAJA1,IL6R,ING2,INHBA,ITGAV,JUN,KRT18,LAMP1,LTBR,MAZ,HIPK2,MYC,NF1,NKX3-1,PNP,OPA1,P4HB,SERPINE1,PDK1,DNAJC10,NLE1,ERO1A,PRKCA,PRKDC,MAP2K5,MUL1,PHIP,RAF1,RPL11,FBXW7,CAAP1,RPS3,PARL,SFPQ,SNW1,TRIM32,FIGNL1,SOD1,SOD2,SP100,SELENOS,PERP,STK3,TERT,TFDP1,TGFB2,TGFBR1,DDIAS,NACC2,TPD52L1,TRAF1,TRAF2,LY96,PPP1R15A,AEN,WFS1,XPA,YWHAG,ZNF205,SCG2</t>
  </si>
  <si>
    <t>AMFR,AUP1,CAV1,USP14,TMEM259,TMUB1,UBAC2,UBE2J1,SEC61B,ERLIN2,MAN1B1,HSPA5,STT3B,DNAJC10,POMT2,DNAJB12,PSMC6,YOD1,SEL1L,SGTA,NPLOC4,SELENOS,HSPA13,FAF2,UBXN6,HSP90B1,UFD1,SDF2L1,WFS1,UGGT1,CCDC47</t>
  </si>
  <si>
    <t>MAD1L1,CUL1,APC,BIRC5,CDC14B,GADD45GIP1,CCND1,BCL2,BCL2L1,NAE1,BUB1,CCNG1,ZW10,DCUN1D3,AURKB,CDK6,CDKN2A,CDKN2B,CENPE,FOXN3,KLF4,FBXO7,PSMF1,ANAPC15,ATF2,MDC1,PSMD6,MAGI2,ARID3A,E2F4,HASPIN,PSMD14,LCMT1,CARM1,MTBP,PLK2,VPS4A,MAP3K20,CHEK2,HRAS,PRMT1,FOXO4,BRD7,NKX3-1,PNPT1,NABP2,CNOT7,NLE1,DONSON,PRKDC,PSMA1,PSMB1,PSMC1,PSMC3,PSMC6,PSMD1,PSMD2,PSMD3,PSMD7,PSMD11,PSMD12,TIPIN,AURKAIP1,ZWILCH,MCPH1,RBL1,RBL2,RPA2,RPL24,RPS6,STIL,CHFR,CNOT1,PSME4,TERF1,TFDP1,DDIAS,NACC2,TOP2B,YTHDC2,NABP1,CDT1</t>
  </si>
  <si>
    <t>ACTB,ADCY6,ADCY9,ADORA2B,KIDINS220,APC,ELP1,ZNF622,DGKE,DGKD,TRIB3,PEA15,HYAL2,ADAM9,RIPK2,CCND1,TNFRSF10B,FGF18,BRAF,SPAG9,CAV1,CCNC,CCNE1,CCNF,CCNG1,CCNG2,CCNT1,HGS,NEURL1,CD44,CD81,MAP3K13,CDC25A,CDKN2A,CDKN2B,CENPE,MAPKAPK2,SOCS6,KLF4,CKS2,FBXO7,MAP4K4,AKAP6,COX11,MACROH2A1,HIGD1A,CSK,RAPGEF2,SMCR8,DGKG,DUSP3,DUSP4,DUSP5,DUSP6,DVL1,ENG,HERC5,PLCE1,EPHB2,NHLRC1,SPRY2,DTNBP1,ACSL1,ANGPT4,FGF1,FGF2,PRKAG2,SNX9,STK25,CHORDC1,AKT1S1,MTOR,RTRAF,CDK5RAP1,MAP3K21,XRCC6,MAP3K2,NEK6,CDK12,HSPH1,MAP3K20,GBA,STK39,CCNI,GCN1,RAPGEF1,GSK3B,CDC37,GTF2H1,AKAP11,UBASH3B,AJUBA,HTT,HMGCR,HNRNPU,HRAS,DNAJA1,HSP90AA1,HSP90AB1,DUSP19,IGF1R,CCN1,IL6R,INSR,IRAK1,IRAK2,IRS1,JUN,KARS1,KRAS,LRP6,LTF,SPRED2,MAP3K4,MET,MAP3K9,MAP3K10,MLLT1,MNAT1,NEK1,NF1,NPM1,CARD10,PFKFB2,ETAA1,MAPKAP1,PPP2R5A,PRKAR1B,PRKAR2A,PRKCA,PKN1,MAP2K3,MAP2K5,MAP2K7,DNAJC3,PRNP,RELN,PTK2,DUS2,PTPN11,PTPRJ,PARP16,PPP2R3C,MUL1,RAC1,RAF1,MCPH1,RBL1,RBL2,SPRED1,FBXW7,RPLP1,RPS3,RPS27A,SAA1,STIL,VAC14,SMPD1,SOD1,TAB2,NEK4,STK3,STK10,TAF7,PDGFC,TCF3,TEK,TGFB2,TGFBR1,TIAM1,DUSP16,PARD3,TPD52L1,GTPBP4,TRAF2,TSC2,TSG101,TXN,UBC,UCHL1,SMYD3,VLDLR,WNT7B,RICTOR,YWHAG,ZNF16,WNK1,FZD5,MAPKAPK3,MIDN,SPRY4</t>
  </si>
  <si>
    <t>B4GALT4,B4GALT2,CDS2,OSTC,NUS1,DDOST,ALG3,RAMP1,EXT1,EXT2,EXTL3,B3GNT3,MAGT1,FKTN,UBE2J1,FUT4,GALNT1,GALNT2,GBA,SERP1,GFPT1,B4GALT1,MAN1A2,GOLGA2,TMEM115,POMGNT2,MAN1B1,MGAT4B,MGAT4A,ALG2,STT3A,TET3,MAN1A1,MGAT1,MGAT5,C1GALT1C1,MVD,TMTC3,NPC1,ALG10B,STT3B,ALG5,PLOD1,PLOD2,PMM2,POMT2,GALNT18,RFNG,ALG9,RPN1,RPN2,POMGNT1,ST8SIA1,GALNT11,TMEM165,POFUT2,ALG1,DPY19L1,POFUT1,SDF2L1,UGGT1,C1GALT1,POGLUT1,MOGS,TUSC3,DOLPP1</t>
  </si>
  <si>
    <t>SEH1L,GADD45GIP1,BCL2L1,COX7A2L,NUP155,NUP93,NUP58,POM121,NUP153,ENO1,ZBTB7A,PRKAG2,POM121C,ATPSCKMT,INSR,EIF6,NUP54,MYC,NUP88,NUP98,NUP43,PDE12,PFKFB2,PFKFB3,PFKFB4,PGAM1,PGK1,NUP37,PPARA,PRKAA2,SEC13,NUP35,NDC1,NUP133,STAT3,NUP205,NUP107,NUP214</t>
  </si>
  <si>
    <t>SEH1L,ADORA2B,ESYT2,MAD1L1,ARHGAP21,CDC42BPA,BIRC5,CDC14B,AREG,USO1,BECN1,CDC23,SNX4,GBF1,BCL2L1,BRCA2,RAB29,AP3D1,SPAG9,ATP6V0D1,NEURL1,CD59,ZW10,CDH2,EVI5L,VAPB,CENPA,CENPE,TRAPPC1,BOD1,SUN2,SCLT1,ONECUT2,FAM98A,GOSR2,CHMP2B,TBC1D10B,SEC24C,CSNK1E,IQCB1,DYNLL2,CEP135,CTSZ,CYLD,TCTN3,TRAF3IP1,TBC1D5,ASAP1,MAGI2,BLOC1S6,SEC16A,TRAPPC9,DYNC1H1,PDCD6,AP1M2,E2F4,NMD3,ACTR1B,LRPPRC,RAB34,TRAPPC12,CEP83,STX2,SPRY2,TMEM216,FAM91A1,DTNBP1,CNTROB,TBC1D16,TUBB4B,KIAA1109,TACC3,SEC23A,VTI1B,STK25,UNC13B,COPG2,TACC2,AP3M1,SPAG5,EXOC5,NUDC,PLK4,KIF1C,VPS4A,SDCCAG8,ENTR1,GEM,INSC,GOLGA2,KIF2C,UNC119B,IFT27,PCLO,PARD3B,ARHGAP35,CEP89,SEC23IP,LTV1,HTT,VPS45,HNRNPU,HSP90AA1,DOCK7,EIF6,KCNB1,KPNB1,LAMP1,RP1L1,RAB8A,TMEM230,CCDC113,MTM1,NCAM1,NEK1,NPM1,NUP88,NUP98,OCRL,OPA1,PAFAH1B1,SNX10,MILR1,CEP41,TMED9,HYDIN,HAUS6,SYTL2,FYCO1,PTK2,MKS1,NECTIN2,TMEM231,SPAG16,MUL1,TCTN1,RAN,MCPH1,SDAD1,BBS10,CENPQ,TBCCD1,MAP1S,ABCE1,TCTN2,RPS15,IFT43,AP1AR,STOML2,SEC13,TSNARE1,TBC1D22B,PPP6R1,DZIP1,STIL,MFN1,GALNT11,INTS13,CEP152,CDCA5,TBC1D9B,CENPJ,CLASP2,NEDD1,STX3,NSFL1C,PLEKHM2,RRS1,ANKRD28,CLUH,BICD2,SYNE1,NUDCD3,TERF1,PARD3,STX12,UCHL1,XPO1,CFAP298,YWHAG,PTPDC1,FMN2,NDRG4,SPIRE1,CDT1</t>
  </si>
  <si>
    <t>SEH1L,H4C9,H3C6,XPO5,LIMD1,NUP155,NUP93,NUP58,POM121,NUP153,EIF4G1,ELAVL1,POM121C,AGO2,AJUBA,NUP54,NFKB1,NUP88,NUP98,NUP43,NUP37,POLR2B,POLR2C,POLR2D,PPARG,SEC13,NUP35,NDC1,NUP133,STAT3,NUP205,TERT,NUP107,NUP214,FXR1</t>
  </si>
  <si>
    <t>LTV1,NPM1,NUP88,RAN,RPS15,XPO1</t>
  </si>
  <si>
    <t>CDC45,HECW2,MAD1L1,APC,BIRC5,MIER1,BECN1,CDC23,BUB1,CCT6A,ZW10,CDC27,AURKB,CDK9,CENPE,TRIP12,ANAPC15,MACROH2A1,CTR9,SETD1A,NOC2L,DKC1,GNL3,TRAPPC12,ERCC4,TACC3,LCMT1,ATG7,CCT7,CCT4,AKAP8L,ZNF274,NEK6,GATA3,RUVBL2,TLK2,HMGA1,HNRNPA1,HNRNPC,HNRNPU,DCP2,TADA2B,ING2,JARID2,LIG4,SMAD4,MCM2,MAP3K4,MNAT1,ATAD2,BRD7,MYC,NABP2,MAP2K7,MCPH1,KDM5A,WDR70,PRMT6,RIF1,MAP1S,ASXL2,SFPQ,IWS1,SNW1,CCT5,PAXIP1,KDM2A,CDCA5,SMG1,KDM3A,SMC5,LPIN1,SUV39H1,TAF7,TENT4B,TCP1,SMG5,TERF1,TERT,YLPM1,SETD7,CCT3,ANAPC1,XRCC4,NSMCE2,CDT1</t>
  </si>
  <si>
    <t>BNIP3,BNIP3L,FBXO7,CSNK2A2,CTTN,GBA,CDC37,HTT,HK2,TOMM7,MUL1,FBXW7,PARL,SREBF2,TSC2,VDAC1,FZD5</t>
  </si>
  <si>
    <t>ARRDC3,CDC14B,TRIB3,RIPK2,BMI1,BSN,PTTG1IP,CAV1,MTA1,DCUN1D3,CDK9,TRIP12,RPL23,CRY1,CTR9,N4BP1,GNL3,TANK,PDCD6,ARRDC4,PRMT3,NHLRC1,TNIP1,DCUN1D5,ATG7,MTOR,MTBP,GCLC,GOLGA2,PCLO,MASTL,U2AF2,DNAJA1,HSPA5,HSP90AA1,HSP90AB1,LIMK1,NPM1,NDFIP2,MUL1,WDR70,RPL5,RPL11,FBXW7,RPS2,RPS3,CHFR,PAXIP1,KDM2A,MYCBP2,UFL1,NXN,NDFIP1,TGFBR1,GTPBP4,HSPBP1,UBE2D1,UBE3A,WFS1,AIMP2,PELI1</t>
  </si>
  <si>
    <t>AARS2,ELP1,NUDT16,TRMT61A,TSR3,VIRMA,RAMAC,DKC1,FBL,TRMT6,CDK5RAP1,DNAJB11,MOCS3,HNRNPC,METTL2A,TRMT10A,TYW3,GAR1,RBM15B,METTL16,PUS7,NSUN2,DUS2,TRMT10C,MRM3,ELP2,MRM1,NOP10,TRMT1,THUMPD1,NHP2,RPUSD1,SEPHS2,THADA,CMTR2,SSB,DUS1L,DPH3,TFB2M,THUMPD2,METTL3,BUD23,TRMT1L,ALKBH3</t>
  </si>
  <si>
    <t>LRPPRC,PDE12,PNPT1,SUPV3L1,SLIRP</t>
  </si>
  <si>
    <t>SEC61B,SEC63,HSPA5,SEC61A1,SEC62</t>
  </si>
  <si>
    <t>AHCY,BECN1,ADAM15,BCL2,BNIP3,BNIP3L,CA9,LIMD1,CAV1,ATP6V0D1,LONP1,PSMF1,ATP6V1G1,HIGD1A,CCN2,TM9SF4,PSMD6,FAM162A,CPEB2,DPP4,ECE1,NAMPT,CHCHD2,CYB5R4,PSMD14,ENG,ENO1,TBL2,ETS1,NDRG1,ANGPT4,TACC3,HYOU1,ATG7,POSTN,MTOR,ANKRD1,AJUBA,HK2,RBPJ,IRAK1,ITPR2,LDHA,SMAD4,HIPK2,MYC,NF1,NKX3-1,SLC11A2,OPA1,P4HB,PAM,PDK1,PGK1,PLAU,PLOD1,PLOD2,ERO1A,POLG,EGLN1,PPARA,PPARG,PSMA1,PSMB1,PSMC1,PSMC3,PSMC6,PSMD1,PSMD2,PSMD3,PSMD7,PSMD11,PSMD12,RAF1,RPS27A,RYR2,SLC2A1,SLC8A1,SCAP,SOD2,PSME4,SUV39H1,ELOC,TEK,TERT,TGFB2,CIAO3,HSP90B1,DDAH1,TSC2,UBC,VLDLR,FMN2</t>
  </si>
  <si>
    <t>SEH1L,BIRC5,CDC14B,RAB29,AP3D1,ATP6V0D1,NEURL1,EVI5L,SCLT1,AKAP6,ONECUT2,TBC1D10B,NUP155,UPF2,CSNK1E,IQCB1,DYNLL2,CEP135,NUP93,CYLD,TCTN3,TRAF3IP1,TBC1D5,DHX38,NUP58,ASAP1,MAGI2,POM121,DYNC1H1,NUP153,E2F4,GPC6,NMD3,HASPIN,CEP83,EIF5A,TTC30A,TMEM216,CNTROB,TBC1D16,TUBB4B,CDC40,FKBP4,THOC3,POM121C,AKAP8L,NPTN,EXOC5,PLK4,SDCCAG8,ENTR1,RNPS1,GLE1,UNC119B,IFT27,ARHGAP35,GSK3B,CEP89,LTV1,HTT,U2AF2,HNRNPU,HRAS,AGFG1,HSP90AA1,EIF6,RP1L1,RAB8A,NUP54,CCDC113,SETD2,NEK1,CPSF2,NPM1,NUP88,NUP98,NUP43,OCRL,PAFAH1B1,NUP37,SNX10,RBM15B,MIOS,POLR2D,CEP41,HYDIN,RELN,HAUS6,MKS1,TMEM231,SPAG16,TCTN1,RAN,SDAD1,BBS10,ABCE1,TCTN2,RPS15,IFT43,SEC13,CASC3,THOC7,SFPQ,SRSF1,SRSF4,TBC1D22B,DZIP1,STIL,CLSTN1,NUP35,IWS1,NDC1,GALNT11,NUP133,CEP152,SMG1,TBC1D9B,CENPJ,SSB,NEDD1,NUP205,STX3,RRS1,SYNE1,SMG5,NUDCD3,PIP5K1C,TERF1,NACC2,XPO1,CFAP298,YWHAG,PTPDC1,NOL6,FIP1L1,NUP107,NUP214,RALGAPA2</t>
  </si>
  <si>
    <t>ACTB,BAP1,XPO5,PPFIA1,APC,HYAL2,GBF1,BCL2,BCL2L1,BNIP3L,SQSTM1,ZPR1,BYSL,RAB29,CASP8,CCNE1,CCT6A,CD36,CD81,CDH1,CDH2,NOLC1,POLR1A,MACROH2A1,CSK,CSNK1E,CSNK2A1,CSNK2A2,RAB11FIP5,APPL1,CYLD,TM9SF4,NUP58,MAGI2,SEC16A,DKC1,GNL3,DVL1,GPC6,NMD3,RAB34,TRAPPC12,EPHA2,UBAC2,EMD,NUTF2,EPB41,STOM,EPHB2,NHLRC1,ACSL3,ARIH2,VTI1B,UBE2J1,CCT7,CCT4,AKAP8L,NPTN,VPS4A,ENTR1,HSPH1,PPP1R9B,GSK3B,HTT,HFE,HRAS,DNAJA1,HSP90AA1,HSP90AB1,INSIG1,ITGA3,ITGB1,KCNB1,NUP54,SETD2,NF1,NPM1,CARD10,SSH1,TOMM7,PPP2R5A,PRKAA2,PRNP,BCAS3,PTPN11,PTPN14,RAN,WRAP53,CENPQ,ZFAND1,FBXW7,YOD1,PARL,FERMT1,IWS1,CCT5,CDCA5,SP100,SREBF2,STAC,GPD1L,MESD,STX3,NSFL1C,NEDD4L,TCP1,SYNE1,ICE1,TEK,PIP5K1C,TERF1,TERT,TFDP1,TGFB2,TARDBP,ICMT,CCT3,TSG101,TXN,ILRUN,TCAF2,XPO1,YWHAG,FZD5,TRIM8,CDT1,RALGAPA2,CSRP3</t>
  </si>
  <si>
    <t>C1QBP,TRAF3IP1,TRIM38,PCBP2,RNF26,HTRA1,MUL1,NPLOC4,GPATCH3,TSPAN6,UFD1,ILRUN</t>
  </si>
  <si>
    <t>DENR,EIF3A,EIF3B,EIF3D,EIF3F,EIF3G,EIF3I,EIF2D,EIF2S3,EIF4G1,EIF3M,MTOR,MCTS1,RPS2,METTL3</t>
  </si>
  <si>
    <t>RUNX1,CDK6,PSMF1,SETD1A,PSMD6,PSMD14,GATA3,HSPA9,PUS7,PSMA1,PSMB1,PSMC1,PSMC3,PSMC6,PSMD1,PSMD2,PSMD3,PSMD7,PSMD11,PSMD12,PSME4,TCF3,TCF12,METTL3</t>
  </si>
  <si>
    <t>CHAF1B,KDM5C,ACTB,H4C9,BAP1,CDC45,ARID1B,H3C6,SUPT3H,SMARCA5,EP400,APBB1,MIER1,BRD9,GATAD1,BMI1,BRCA2,MBD2,H2AC11,H2BC11,MTA1,AURKB,CDK9,CDKN2A,CENPA,CHD1,TRIP12,ZNF462,CDYL,BRMS1,MACROH2A1,ATF2,CTR9,HDAC9,EPC2,SETD1A,JADE3,NOC2L,DDB1,MED24,USP15,CHAF1A,KMT5B,HASPIN,PRMT3,ELK4,CENPW,FBL,ZBTB7A,SETD3,CARM1,SFMBT1,ATG7,ING5,AKAP8L,DOT1L,UIMC1,KDM5B,ZMYND11,ZNF274,INO80C,GATA3,KDM3B,RUVBL2,KDM2B,TLK2,PWP1,NUDT5,BAZ1A,H2BC5,HDAC1,HLCS,HMGA1,HNRNPC,HNRNPU,SHPRH,PRMT1,H2BC12,MSL1,TADA2B,ING2,JARID2,TET3,SMAD4,MBD1,MCM2,NTMT1,ATAD2,SETD2,BRD7,MYC,NPM1,POLE3,PHB,UBN1,PADI1,PRKAA2,PRKCA,PKN1,KDM5A,RBBP5,RBL1,RBL2,WDR70,CENPU,TBL1XR1,CENPQ,PRMT6,RIF1,RNF2,MAP1S,ASXL2,PHF10,ACTR5,COPRS,MACROH2A2,SFPQ,CHD7,BAHD1,IWS1,SNW1,PAXIP1,HLTF,SMARCA4,SMARCC1,SMARCD1,KDM2A,KDM3A,NCOA6,CENPN,SRPK1,CENPK,LPIN1,PSME4,SUPV3L1,SUV39H1,AEBP2,TAF5,TAF7,TSPYL4,SIN3B,TCF3,USP22,SMCHD1,TDG,TERT,DICER1,NACC2,CBX6,KDM7A,SETD7,SUZ12,CABIN1,TOP1,ASXL1,TTF1,UBE2E1,BRD1,SMYD3,NSD2,BUD23,CENPH,BRPF1,ZNFX1,BRD3,YEATS4</t>
  </si>
  <si>
    <t>ATP6V0A1,NRP1,BNIP3,RAB29,CCT6A,COPB2,CCT7,CCT4,RAB43,DNAJA1,HSPA5,LRP6,MTMR12,PTPRG,CCT5,TCP1,CCT3</t>
  </si>
  <si>
    <t>HIPK1,KDM5C,H4C9,TENM2,BAP1,SCAF4,CDC45,H3C6,TLE5,SPOP,ZNF417,HOMEZ,FNIP2,SMARCA5,ENC1,APBB1,APC,BIRC5,YBX3,BHLHE40,MIER1,TRIB3,ZBTB10,ZFHX3,ATF3,RBM24,URI1,CCND1,BCL7A,BMI1,BRCA2,SQSTM1,C1QBP,MBD2,BTRC,FOXK1,ZNF697,LIMD1,CALR,CAV1,RUNX1,CREB3L1,CCNE1,MTA1,CD36,AURKB,CDK6,CDKN2A,NOG,FOXN3,KLF4,CREBZF,RPL23,BACE2,ZNF345,EIF4E2,BRMS1,FXR2,NELFB,CIR1,MACROH2A1,ATF2,CRY1,NFE2L3,FOXP4,CTR9,HDAC9,TRAF3IP1,NOC2L,ZBTB24,MYEF2,ANKRD2,NR1D2,CPEB2,ACOT8,HBEGF,DUSP5,E2F4,E2F6,GMNN,ZNF691,ZNF263,YAF2,RLIM,EIF4G1,ZNF350,ELK3,ELK4,ENG,ENO1,MTDH,COQ7,HNRNPR,ERCC4,ETS2,KLF3,ZBTB7A,ZNF589,FHL2,ZBTB18,SFMBT1,SEMA4D,MYBBP1A,ATG7,FOSB,IGF2BP1,ANKRD1,COMMD7,DOT1L,SIX2,XRCC6,GABPA,UIMC1,KDM5B,ZMYND11,AGO2,WWOX,GATA3,GFPT1,GCLC,KDM2B,WWP1,GRB10,DNAJB4,ARHGAP35,GSK3B,FBH1,STRAP,CHEK2,DDX20,AJUBA,HDAC1,HIC1,HIVEP1,HMGA1,TRIM6,HNRNPA1,HNRNPAB,HNRNPC,HNRNPU,HSPA8,DNAJB1,DCP2,MYPOP,RBPJ,CIPC,FOXK2,IRAK1,EIF6,JARID2,JUN,CAPRIN1,SMAD4,MBD1,MEF2C,MET,MAP3K10,FOXO4,HIPK2,MRPL13,ATAD2,BRD7,MVK,MXI1,MYC,NAB1,NACA,NCL,NFIC,NFIL3,NFIX,NFKB1,NKX3-1,SPINDOC,NOTCH2,YBX1,POLE3,PA2G4,ATP8B1,PHB,CNOT7,RBM15B,METTL16,PUS7,DONSON,LMCD1,POU2F1,PPARA,PPARG,PPID,PRKCA,MAP2K5,GATAD2A,CREBRF,TIPIN,SAP130,MCPH1,KDM5A,RBL1,SAMD4B,AKIRIN2,RFC1,TBL1XR1,PRMT6,ZNF668,RIF1,RNF2,ROCK1,ASXL2,EIF2AK4,PHF10,FBXW7,RPS3,RPS14,RPS27A,S100A11,ATXN1,MACROH2A2,SFPQ,NACC1,MEX3D,CPEB3,SHMT1,SIM2,ZHX2,ATXN1L,BAHD1,SNW1,SMARCA4,KDM2A,CNOT1,SAMD4A,ZHX3,SP100,SELENOS,SREBF2,STAT3,LPIN1,SUV39H1,AEBP2,TAF7,WWC1,SIN3B,TCF3,ZEB1,TENT4B,ZNF354A,NEDD4L,SMCHD1,LARP1,TDG,TERF1,TFAP2A,DICER1,MOSPD1,TGFBR1,GZF1,NACC2,CBX6,YLPM1,SUZ12,ZNF281,RBFOX2,ZNF597,GTPBP4,METTL3,TSG101,PPP1R15A,TTF1,TXN,UBC,UBE2D1,UBP1,NR1H2,WFS1,NSD2,NIBAN2,XPO1,YY1,ZNF3,CNBP,ZNF12,ZNF24,ZNF746,ZNF140,ZNF202,ZNF205,ZNF217,CTNNBIP1,LBH,SALL4,ZNFX1,FXR1,ZNF239</t>
  </si>
  <si>
    <t>SEH1L,SLC25A25,AK2,ALDOA,PARG,GADD45GIP1,ATP1A2,ATP5F1B,ATP5F1C,AFG1L,ATP5PB,ATP5PF,BCL2L1,BPGM,FOXK1,COX7A2L,COX6C,COX15,NUP155,NUP93,NUP58,POM121,DLD,NUP153,SLC25A13,ENO1,COQ7,ZBTB7A,PRKAG2,POM121C,GPI,NUDT5,ATPSCKMT,HK2,HSPA8,FOXK2,INSR,EIF6,LDHA,NUP54,MYC,NDUFA8,NDUFA10,NDUFAB1,NDUFB6,NDUFB9,NDUFS2,NDUFV1,NDUFS4,NUP88,NUP98,NUP43,PDE12,CYCS,PFKFB2,PFKFB3,PFKFB4,PFKL,PGAM1,PGK1,NUP37,PPARA,PRKAA2,DHTKD1,STOML2,SEC13,NUP35,NDC1,NUP133,FIGNL1,STAT3,NUP205,UQCRFS1,NUP107,NUP214</t>
  </si>
  <si>
    <t>ADRA1B,YBX3,RBM24,BECN1,BCL2,MTMR2,FOXK1,USP14,MAPKAPK2,RPL23,NOCT,PSMF1,CSNK2A1,CSNK2A2,N4BP1,POLDIP2,SMCR8,DHX34,CYP51A1,DFFA,DKC1,LRPPRC,NAMPT,EIF4G1,EIF4G2,ELAVL1,UBAC2,ATRAID,FHIT,UBE2J1,ATG7,LARS1,PABPC1,AZIN1,IGF2BP1,MTOR,LAMP3,GOLGA2,TLK2,TENT4A,HFE,HMGCR,HNRNPC,HNRNPU,HSP90AB1,FOXK2,LEPR,SMAD4,MET,HIPK2,MTM1,NPC1,YBX1,FURIN,PHB,PPARA,PTBP1,PTK2,QSOX1,ROCK1,RPL5,RPL11,YOD1,SGTA,SMARCC1,MYCBP2,TAB2,STAT3,TENT4B,LARP1,DICER1,TARDBP,TSC2,FMN2,SLIRP</t>
  </si>
  <si>
    <t>INTS2,ERI1,CCNT1,CDK9,ZNF473,VIRMA,PTCD1,CTR9,CSTF2,DHX38,INTS1,DKC1,FBL,CDC40,THOC3,PABPC1,PAPOLA,RNPS1,TENT4A,NUDT21,U2AF2,SSU72,CPSF2,PNPT1,ERI3,POLR2D,TRMT10C,MTPAP,ZC3H14,CASC3,THOC7,SRSF1,SRSF4,CPEB3,INTS8,SSB,SUPV3L1,CSTF2T,TENT4B,EXOSC5,FIP1L1</t>
  </si>
  <si>
    <t>AHCTF1,NUP93,NUP153,NUP98,NDC1,NUP205,NUP107</t>
  </si>
  <si>
    <t>CDC45,MAD1L1,CUL1,APBB1,APC,BIRC5,CDC14B,GADD45GIP1,RHOB,ZFHX3,PEA15,CCND1,BCL2,BCL2L1,BMI1,NAE1,BUB1,CALR,CCNF,CCNG1,ZW10,DCUN1D3,AURKB,CDK6,CDK9,CDKN2A,CDKN2B,TBRG4,CENPE,FOXN3,KLF4,RPL23,RRAGD,FBXO7,PSMF1,ANAPC15,MACROH2A1,ATF2,CRY1,MDC1,PSMD6,MAGI2,DHCR24,ARID3A,E2F4,E2F6,GMNN,YAF2,HASPIN,EIF4G2,PSMD14,ETS1,PRKAG2,LCMT1,CARM1,MYBBP1A,LAMTOR5,DTL,MTOR,CDK5RAP1,MTBP,DOT1L,UIMC1,PLK2,VPS4A,MAP3K20,GATA3,JMY,PRPF19,PPP1R9B,CHEK2,HRAS,PRMT1,HSP90AB1,CXCL8,INHBA,MLF1,FOXO4,BRD7,MYC,NEK1,NKX3-1,NOTCH2,NPM1,PNPT1,NABP2,CNOT7,ETAA1,NLE1,DONSON,PRKAA2,PRKDC,PRNP,PSMA1,PSMB1,PSMC1,PSMC3,PSMC6,PSMD1,PSMD2,PSMD3,PSMD7,PSMD11,PSMD12,NSUN2,PTPN11,TIPIN,AURKAIP1,ZWILCH,MCPH1,RBL1,RBL2,RNF2,EIF2AK4,RPA2,FBXW7,RPL24,RPS6,STIL,CHFR,PRR11,CNOT1,PSME4,SIN3B,TERF1,TFDP1,TGFB2,TGFBR1,DDIAS,NACC2,SUZ12,TOP2B,TSG101,PPP1R15A,YTHDC2,NABP1,CDT1</t>
  </si>
  <si>
    <t>HIPK1,KDM5C,H4C9,TENM2,BAP1,SCAF4,CDC45,AP2A1,H3C6,TLE5,SPOP,ZNF417,HOMEZ,FNIP2,SMARCA5,ENC1,APBB1,APC,BIRC5,YBX3,BHLHE40,MIER1,TRIB3,ZBTB10,ZFHX3,ATF3,RBM24,URI1,CCND1,BCL7A,BMI1,BRCA2,SQSTM1,C1QBP,MBD2,BTRC,FOXK1,ZNF697,LIMD1,CALR,CAV1,RUNX1,CREB3L1,CCNE1,MTA1,CD36,AURKB,CDK6,CDKN2A,NOG,FOXN3,KLF4,CREBZF,RPL23,CDYL,BACE2,ZNF345,EIF4E2,BRMS1,FXR2,NELFB,CIR1,MACROH2A1,ATF2,CRY1,NFE2L3,FOXP4,CTR9,HDAC9,TRAF3IP1,NOC2L,ZBTB24,MYEF2,ANKRD2,NR1D2,CPEB2,ACOT8,HBEGF,DUSP5,E2F4,E2F6,GMNN,ZNF691,ZNF263,YAF2,RLIM,EIF4G1,ZNF350,ELK3,ELK4,ENG,ENO1,MTDH,COQ7,HNRNPR,ERCC4,SAP18,ETS2,KLF3,ZBTB7A,ZNF589,FHL2,ZBTB18,SFMBT1,SEMA4D,MYBBP1A,ATG7,FOSB,IGF2BP1,ANKRD1,COMMD7,ASB1,DOT1L,SIX2,XRCC6,GABPA,UIMC1,KDM5B,ZMYND11,AGO2,WWOX,ZNF274,GATA3,RUVBL2,GFPT1,GCLC,KDM2B,WWP1,GRB10,DNAJB4,ARHGAP35,GSK3B,RIOX2,FBH1,STRAP,CHEK2,DDX20,AJUBA,HDAC1,HIC1,HIVEP1,NIF3L1,HMGA1,TRIM6,HNRNPA1,HNRNPAB,HNRNPC,HNRNPU,HSPA8,DNAJB1,DCP2,MYPOP,RBPJ,CIPC,FOXK2,INHBA,IRAK1,ITGAV,EIF6,JARID2,JUN,CAPRIN1,SMAD4,MBD1,MEF2C,MET,MAP3K10,FOXO4,HIPK2,MRPL13,ATAD2,BRD7,MVK,MXI1,MYC,NAB1,NACA,NCL,NFIC,NFIL3,NFIX,NFKB1,NKX3-1,SPINDOC,NOTCH2,YBX1,POLE3,PA2G4,ATP8B1,PHB,CNOT7,DDX54,RBM15B,METTL16,PUS7,DONSON,LMCD1,POU2F1,PPARA,PPARG,PPID,PRKCA,MAP2K5,GATAD2A,CREBRF,TIPIN,RNF128,SAP130,MCPH1,KDM5A,RBL1,SAMD4B,AKIRIN2,RFC1,TBL1XR1,PRMT6,ZNF668,RIF1,RNF2,ROCK1,ASXL2,EIF2AK4,PHF10,FBXW7,RPS3,RPS14,RPS27A,S100A11,ATXN1,MACROH2A2,SMPD3,SFPQ,NACC1,MEX3D,CPEB3,SHMT1,SIM2,ZHX2,ATXN1L,BAHD1,SNW1,SMARCA4,KDM2A,CNOT1,SAMD4A,CD276,ZHX3,SP100,SELENOS,CENPJ,SREBF2,STAT3,LPIN1,SUV39H1,AEBP2,TAF7,WWC1,SIN3B,TCF3,ZEB1,TENT4B,ZNF354A,NEDD4L,SMCHD1,LARP1,TDG,TERF1,TFAP2A,DICER1,MOSPD1,TGFBR1,GZF1,NACC2,CBX6,YLPM1,SUZ12,ZNF281,RBFOX2,ZNF597,GTPBP4,METTL3,TSG101,PPP1R15A,TTF1,TXN,UBC,UBE2D1,UBP1,NR1H2,WFS1,NSD2,NIBAN2,XPO1,YY1,ZNF3,CNBP,ZNF12,ZNF24,ZNF746,ZNF140,ZNF202,ZNF205,ZNF217,CTNNBIP1,LBH,SALL4,ZNFX1,FXR1,ZNF239</t>
  </si>
  <si>
    <t>APRT,ATIC,CAD,PAICS,CMPK1,GART,HPRT1,PFAS,PRPS2,RFK,LHPP,UCK2,UMPS,UPP1</t>
  </si>
  <si>
    <t>ACP1,ELFN2,PDP2,NCEH1,CDC14B,PLPP2,URI1,BCL2,MTMR2,BTRC,MTMR4,CD33,CDC25A,BOD1,MINPP1,CSNK2A1,MAGI2,RCAN1,DUSP3,DUSP4,DUSP5,DUSP6,PPP1R14B,CNEP1R1,ENSA,DLC1,PPME1,MTOR,STYXL1,WBP11,GBA,PPP1R9B,PTPN21,GSK3B,MASTL,UBASH3B,HTT,HSP90AB1,DUSP19,SSH2,PGAM5,MGAT5,SSU72,PPP4R2,MTM1,CYCS,SSH1,BOD1L1,PPP1CB,PPP1CC,PPP1R8,PPP2R2A,PPP2R5A,PPP3CB,PDP1,PTBP1,PTPN11,PTPN14,PTPRA,PTPRB,PTPRF,PTPRG,PTPRJ,PTPRR,PPP1R3B,ROCK1,CPPED1,PPP6R1,SMPD1,LHPP,MTMR14,DUSP16,CABIN1,HSP90B1,PPP1R15A,PTPDC1</t>
  </si>
  <si>
    <t>GTF3C3,POLR1A,NOL11,MACROH2A1,POLR1B,MTOR,PWP1,GTF3A,NCL,NPM1,MACROH2A2,SMARCA4,TCOF1,TOP1,IPPK</t>
  </si>
  <si>
    <t>AUP1,CD81,TM9SF4,SEC16A,UBAC2,UBE2J1,SEC61B,INSIG1,TMED9,YOD1,SEC13,SEL1L,NPLOC4,SELENOS,FAF2,SURF4,HSP90B1,UFD1</t>
  </si>
  <si>
    <t>GPAM,MBTPS1,SCARB1,PCTP,SNX17,CYP51A1,DHCR7,DHCR24,FASN,FDFT1,FDPS,FDX1,FECH,FGF1,EBP,GBA,DGAT2,ERLIN2,HDLBP,HMGCR,HMGCS1,IDI1,INSIG1,KPNB1,LDLR,LEPR,LSS,MVD,MVK,NFE2L1,NPC1,PRKAA2,RAN,MSMO1,SCD,SCAP,SMPD1,SOAT1,SOD1,SQLE,SREBF2,VLDLR,CNBP</t>
  </si>
  <si>
    <t>BYSL,POLR1A,NMD3,RPF2,NPM1,RAN,RRS1,TERT,WRN</t>
  </si>
  <si>
    <t>SEH1L,MAD1L1,BECN1,CENPE,BOD1,KIF2C,HNRNPU,CDT1</t>
  </si>
  <si>
    <t>ATF3,CA9,LIMD1,CREB3L1,CD36,PSMF1,HIGD1A,PSMD6,ANKRD2,E2F4,PSMD14,JMY,GCN1,HSPA5,DNAJB1,RBPJ,JUN,EGLN1,PSMA1,PSMB1,PSMC1,PSMC3,PSMC6,PSMD1,PSMD2,PSMD3,PSMD7,PSMD11,PSMD12,RBL2,RPS6KA3,RPS27A,PSME4,ELOC,PPP1R15A,UBC</t>
  </si>
  <si>
    <t>ACADSB,ACAT1,AHCY,PDP2,AMD1,GPAM,B4GALT4,B4GALT2,SUCLG1,BLMH,SLC5A6,NFS1,PAPSS2,ENOPH1,CIAO1,ABCC2,CHST3,COMT,HS2ST1,ELOVL3,CHST9,DLD,ACOT8,SLC26A2,AASS,HSD17B12,PIPOX,B3GNT3,ACSL1,ACSL3,ACSL4,FASN,PEMT,CHST15,GLRX3,CSPG5,ACSL5,GCDH,B4GALT1,DGAT2,GCLC,MAMDC2,GLO1,GPX3,GSTA2,GSTZ1,ADO,HEXB,HLCS,HMGCS1,HSPA9,IBA57,MGST1,MPST,MMUT,MVD,MVK,GSTO2,NFE2L1,PCCB,PDHA1,PDK1,CHPF2,METTL16,DSE,PDP1,ELOVL2,OXSM,CHPF,SCD,NUBPL,ARSG,SMS,SOD1,SOD2,CHST14,MCCC2,XYLT2,SULF2,SLC19A3,MLYCD,ICMT,CIAO3,CHST7,MCCC1,ISCA1</t>
  </si>
  <si>
    <t>SEH1L,MAD1L1,BECN1,CDC23,BRCA2,ZW10,CENPE,BOD1,CHMP2B,DYNC1H1,TRAPPC12,SPAG5,VPS4A,GEM,KIF2C,HNRNPU,KPNB1,CENPQ,CDCA5,RRS1,CDT1</t>
  </si>
  <si>
    <t>ABL2,AP2A1,PSMF1,CELSR1,PSMD6,MAGI2,DVL1,GPC6,PSMD14,PRICKLE2,LRP6,ROR1,PSMA1,PSMB1,PSMC1,PSMC3,PSMC6,PSMD1,PSMD2,PSMD3,PSMD7,PSMD11,PSMD12,MKS1,RAC1,RYK,DAAM1,PSME4,TIAM1,WNT7B,FZD5,VANGL1</t>
  </si>
  <si>
    <t>GPAM,MBTPS1,SCARB1,PCTP,CYP1B1,SNX17,CYP51A1,DHCR7,DHCR24,FASN,FDFT1,FDPS,FDX1,FECH,FGF1,PRKAG2,EBP,GBA,DGAT2,ERLIN2,HDLBP,HMGCR,HMGCS1,IDI1,INSIG1,KPNB1,LDLR,LEPR,LIPA,LSS,MVD,MVK,NFE2L1,NPC1,PRKAA2,RAN,MSMO1,SCD,SCAP,SMPD1,SOAT1,SOD1,SQLE,SREBF2,VLDLR,CNBP</t>
  </si>
  <si>
    <t>MAD1L1,APC,BIRC5,CCND1,BCL2L1,NAE1,BUB1,CCNG1,ZW10,AURKB,CDKN2B,CENPE,FOXN3,ANAPC15,ATF2,MDC1,ARID3A,E2F4,LCMT1,CARM1,MTBP,PLK2,VPS4A,MAP3K20,CHEK2,HRAS,PRMT1,FOXO4,NABP2,CNOT7,DONSON,PRKDC,TIPIN,ZWILCH,RBL2,RPA2,RPL24,RPS6,STIL,CHFR,CNOT1,TERF1,TFDP1,TOP2B,NABP1,CDT1</t>
  </si>
  <si>
    <t>ACAT1,ADCY6,ADCY9,ADORA2B,SERINC1,PDP2,AK2,ALDOA,GNPAT,GPAM,DGKE,APRT,GADD45GIP1,CASK,ATIC,ATP5F1B,ATP5F1C,AFG1L,ATP5PB,ATP5PF,GPAA1,CDS2,BCL2L1,SUCLG1,MTMR2,CAD,NFS1,PAPSS2,MTMR4,TAMM41,COX7A2L,CDS1,SOCS6,PCTP,COX6C,COX15,CSNK2A1,CSNK2A2,NUS1,PITPNM3,ELOVL3,CTPS1,DLD,PIGK,SLC26A2,NAMPT,SLC25A13,HSD17B12,ENO1,COQ7,PLCE1,ACP6,ACSL1,ACSL3,ACSL4,FASN,CEPT1,PEMT,FDPS,CDIPT,FGF2,PRKAG2,PAICS,MPP6,ACSL5,CMPK1,IP6K3,GART,GCDH,MOCS3,PLEKHA8,HDHD5,GSTZ1,AJUBA,HEXB,ATPSCKMT,SGMS2,HMGCS1,HPRT1,IDI1,SELENOI,IMPA1,SAMD8,KARS1,ME1,PANK1,MTM1,PLD6,MVD,MVK,MYC,NDUFA8,NDUFA10,NDUFAB1,NDUFB6,NDUFB9,NDUFS2,NDUFV1,NDUFS4,NME1,PNP,NPPB,OCRL,PDE12,P2RY6,CYCS,PDHA1,PDK1,PFAS,PGK1,PIGA,PIGC,PIK3C2A,PLCB4,MTMR12,MBOAT7,CRLS1,PDP1,PRPS2,ELOVL2,PARP16,RAB5A,PANK3,PIGU,TMEM38B,RFK,SCD,STOML2,SHMT1,ITPKC,VAC14,FLAD1,LHPP,STAT3,GPD1L,LPIN1,PIP5K1C,MLYCD,MTMR14,TKT,QPRT,DDHD1,UCK2,UMPS,UPP1,UQCRFS1,IPPK,CHPT1,DOLPP1</t>
  </si>
  <si>
    <t>SEH1L,H4C9,H3C6,LIMD1,NUP155,NUP93,NUP58,POM121,NUP153,EIF4G1,ELAVL1,POM121C,AGO2,AJUBA,NUP54,NFKB1,NUP88,NUP98,NUP43,NUP37,POLR2B,POLR2C,POLR2D,PPARG,SEC13,NUP35,NDC1,NUP133,STAT3,NUP205,NUP107,NUP214,FXR1</t>
  </si>
  <si>
    <t>NUDT16,TRIP12,FANCB,RAD51AP1,FUS,POLQ,FBH1,SETD2,PPP4R2,AUNIP,SHLD2,PRKDC,PARPBP,WDR70,WRAP53,RIF1,RPA2,KLHL15,FIGNL1,SMCHD1,TOP2B,NSD2,FMN2,SPIRE1,SHLD3</t>
  </si>
  <si>
    <t>BCL2L1,POLDIP2,COQ7,MTM1,OPA1,PNPT1,NUBPL,MFN1,SSBP1,SUPV3L1,SLIRP</t>
  </si>
  <si>
    <t>C1QBP,CCNT1,CDK9,CTR9,SAP18,RNPS1,RBMX,U2AF2,HNRNPL,NPM1,RBM42,PTBP1,ZC3H14,SRSF4</t>
  </si>
  <si>
    <t>BCL2,BNIP3,BNIP3L,CA9,LIMD1,CAV1,ATP6V0D1,PSMF1,ATP6V1G1,HIGD1A,PSMD6,FAM162A,CPEB2,NAMPT,CHCHD2,PSMD14,ENO1,TBL2,NDRG1,ANGPT4,HYOU1,ATG7,MTOR,ANKRD1,AJUBA,RBPJ,IRAK1,HIPK2,MYC,NKX3-1,OPA1,P4HB,PDK1,PGK1,ERO1A,EGLN1,PPARG,PSMA1,PSMB1,PSMC1,PSMC3,PSMC6,PSMD1,PSMD2,PSMD3,PSMD7,PSMD11,PSMD12,RPS27A,SLC8A1,PSME4,SUV39H1,ELOC,TERT,DDAH1,UBC,VLDLR,FMN2</t>
  </si>
  <si>
    <t>HIPK1,KDM5C,H4C9,TENM2,BAP1,SCAF4,CDC45,H3C6,TLE5,SPOP,ZNF417,HOMEZ,FNIP2,SMARCA5,APBB1,APC,BIRC5,YBX3,BHLHE40,MIER1,TRIB3,ZBTB10,ZFHX3,ATF3,URI1,CCND1,BCL7A,BMI1,SQSTM1,C1QBP,MBD2,BTRC,FOXK1,ZNF697,LIMD1,CALR,CAV1,RUNX1,CREB3L1,CCNE1,MTA1,CD36,AURKB,CDK6,CDKN2A,NOG,FOXN3,KLF4,CREBZF,RPL23,ZNF345,BRMS1,NELFB,CIR1,MACROH2A1,ATF2,CRY1,NFE2L3,FOXP4,CTR9,HDAC9,TRAF3IP1,NOC2L,ZBTB24,MYEF2,ANKRD2,NR1D2,DUSP5,E2F4,E2F6,GMNN,ZNF691,ZNF263,YAF2,RLIM,ZNF350,ELK3,ELK4,ENG,ENO1,MTDH,COQ7,ETS2,KLF3,ZBTB7A,ZNF589,FHL2,ZBTB18,SFMBT1,SEMA4D,MYBBP1A,FOSB,ANKRD1,COMMD7,DOT1L,SIX2,XRCC6,GABPA,UIMC1,KDM5B,ZMYND11,WWOX,GATA3,GCLC,KDM2B,WWP1,DNAJB4,ARHGAP35,STRAP,DDX20,AJUBA,HDAC1,HIC1,HIVEP1,HMGA1,TRIM6,HNRNPAB,HNRNPU,HSPA8,DNAJB1,MYPOP,RBPJ,CIPC,FOXK2,IRAK1,JARID2,JUN,SMAD4,MBD1,MEF2C,MET,MAP3K10,FOXO4,HIPK2,ATAD2,BRD7,MXI1,MYC,NAB1,NACA,NFIC,NFIL3,NFIX,NFKB1,NKX3-1,SPINDOC,NOTCH2,YBX1,POLE3,PA2G4,ATP8B1,PHB,CNOT7,RBM15B,LMCD1,POU2F1,PPARA,PPARG,PPID,MAP2K5,GATAD2A,CREBRF,SAP130,MCPH1,KDM5A,RBL1,AKIRIN2,RFC1,TBL1XR1,PRMT6,ZNF668,RIF1,RNF2,ASXL2,PHF10,RPS14,RPS27A,ATXN1,MACROH2A2,SFPQ,NACC1,CPEB3,SIM2,ZHX2,ATXN1L,BAHD1,SNW1,SMARCA4,KDM2A,CNOT1,ZHX3,SP100,SREBF2,STAT3,LPIN1,SUV39H1,AEBP2,TAF7,WWC1,SIN3B,TCF3,ZEB1,ZNF354A,NEDD4L,SMCHD1,TDG,TFAP2A,DICER1,MOSPD1,TGFBR1,GZF1,NACC2,CBX6,YLPM1,SUZ12,ZNF281,RBFOX2,ZNF597,TSG101,PPP1R15A,TXN,UBC,UBE2D1,UBP1,NR1H2,WFS1,NSD2,NIBAN2,XPO1,YY1,ZNF3,CNBP,ZNF12,ZNF24,ZNF746,ZNF140,ZNF202,ZNF205,ZNF217,CTNNBIP1,LBH,SALL4,ZNFX1,ZNF239</t>
  </si>
  <si>
    <t>DHX37,BYSL,BTRC,TSR3,NOL11,RIOK1,UTP25,UTP20,DDX52,ABT1,PWP2,RPS14,RPS19,NOL10,TSR1,UTP6,RRS1</t>
  </si>
  <si>
    <t>HIPK1,KDM5C,H4C9,TENM2,BAP1,SCAF4,CDC45,ADORA2B,AP2A1,H3C6,TLE5,SPOP,ZNF417,HOMEZ,FNIP2,SMARCA5,ENC1,APBB1,APC,BIRC5,YBX3,BHLHE40,MIER1,TRIB3,ZBTB10,ZFHX3,ATF3,RBM24,URI1,CCND1,BCL7A,BMI1,BRCA2,SQSTM1,C1QBP,MBD2,BTRC,FOXK1,ZNF697,LIMD1,CALR,CAV1,RUNX1,CREB3L1,CCNE1,MTA1,CD36,AURKB,CDK6,CDKN2A,NOG,FOXN3,KLF4,CREBZF,RPL23,CDYL,BACE2,ZNF345,EIF4E2,BRMS1,FXR2,NELFB,CIR1,MACROH2A1,ATF2,CRY1,NFE2L3,FOXP4,CTR9,RAPGEF2,HDAC9,TRAF3IP1,NOC2L,ZBTB24,MYEF2,ANKRD2,NR1D2,CPEB2,ACOT8,HBEGF,DUSP5,E2F4,E2F6,GMNN,ZNF691,ZNF263,TRAP1,YAF2,RLIM,EIF4G1,ZNF350,ELK3,ELK4,ENG,ENO1,MTDH,COQ7,HNRNPR,ERCC4,SAP18,ETS2,KLF3,ZBTB7A,ZNF589,FAM3C,FHL2,ZBTB18,SFMBT1,SEMA4D,MYBBP1A,ATG7,FOSB,IGF2BP1,ANKRD1,COMMD7,ASB1,DOT1L,SIX2,XRCC6,GABPA,UIMC1,KDM5B,ZMYND11,AGO2,WWOX,ZNF274,GATA3,RUVBL2,GFPT1,GCLC,KDM2B,WWP1,GRB10,DNAJB4,ARHGAP35,GSK3B,RIOX2,ERLIN2,FBH1,STRAP,FAM3A,CHEK2,DDX20,AJUBA,HDAC1,HIC1,HIVEP1,NIF3L1,HMGA1,TRIM6,HNRNPA1,HNRNPAB,HNRNPC,HNRNPU,HSPA8,HSPD1,DNAJB1,DCP2,MYPOP,RBPJ,CIPC,IL6R,FOXK2,INHBA,INSIG1,IRAK1,ITGAV,EIF6,JARID2,JUN,LEPR,ORMDL3,CAPRIN1,SMAD4,MBD1,MEF2C,MET,MAP3K10,FOXO4,HIPK2,MRPL13,ATAD2,BRD7,MVK,MXI1,MYC,NAB1,NACA,NCL,NFIC,NFIL3,NFIX,NFKB1,NKX3-1,SPINDOC,NOTCH2,YBX1,POLE3,PA2G4,ATP8B1,PHB,CNOT7,DDX54,RBM15B,METTL16,PUS7,DONSON,LMCD1,POU2F1,PPARA,PPARG,PPID,PRKCA,MAP2K5,GATAD2A,CREBRF,TIPIN,RNF128,SAP130,MCPH1,KDM5A,RBL1,SAMD4B,AKIRIN2,RFC1,TBL1XR1,PRMT6,ZNF668,RIF1,RNF2,ROCK1,ASXL2,EIF2AK4,PHF10,FBXW7,RPS3,RPS14,RPS27A,S100A11,ATXN1,MACROH2A2,SMPD3,SFPQ,NACC1,MEX3D,CPEB3,SHMT1,SIM2,ZHX2,ATXN1L,BAHD1,SCAP,SNW1,SLC18A2,SMARCA4,KDM2A,CNOT1,SOD1,SAMD4A,CD276,ZHX3,SP100,SELENOS,CENPJ,SREBF2,STAT3,LPIN1,SUV39H1,AEBP2,TAF7,WWC1,SIN3B,TCF3,ZEB1,TENT4B,ZNF354A,NEDD4L,SMCHD1,LARP1,TDG,TERF1,TFAP2A,DICER1,MOSPD1,TGFBR1,GZF1,NACC2,CBX6,YLPM1,SUZ12,ZNF281,RBFOX2,ZNF597,GTPBP4,METTL3,TSG101,PPP1R15A,TTF1,TXN,UBC,UBE2D1,UBP1,NR1H2,WFS1,NSD2,NIBAN2,XPO1,YY1,ZNF3,CNBP,ZNF12,ZNF24,ZNF746,ZNF140,ZNF202,ZNF205,ZNF217,CTNNBIP1,LBH,SALL4,ZNFX1,FXR1,ZNF239</t>
  </si>
  <si>
    <t>TIMM23,BCR,LONP2,TOMM40,SEC61B,SEC63,GRPEL2,HSPA5,HSPA8,HSPD1,TIMM21,PEX6,PEX12,SEC61A1,TOMM7,PEX5,GRPEL1,SEC62,SEC61G,TOMM22</t>
  </si>
  <si>
    <t>CCT6A,AURKB,DKC1,ERCC4,CCT7,CCT4,HNRNPA1,HNRNPC,HNRNPU,HSP90AA1,HSP90AB1,DCP2,MAP3K4,GAR1,MAP2K7,RFC1,WRAP53,NOP10,NHP2,CCT5,TENT4B,TCP1,SMG5,TERF1,TERT,CCT3</t>
  </si>
  <si>
    <t>ACTB,ADCY6,ADCY9,ADORA2B,KIDINS220,APC,ELP1,DGKE,DGKD,TRIB3,PEA15,HYAL2,ADAM9,RIPK2,CCND1,TNFRSF10B,FGF18,BRAF,SPAG9,CAV1,CCNC,CCNE1,CCNF,CCNG1,CCNG2,CCNT1,HGS,NEURL1,CD81,MAP3K13,CDC25A,CDKN2A,CDKN2B,CENPE,MAPKAPK2,CKS2,FBXO7,MAP4K4,AKAP6,MACROH2A1,HIGD1A,CSK,RAPGEF2,SMCR8,DGKG,DUSP3,DUSP4,DUSP5,DUSP6,DVL1,ENG,HERC5,PLCE1,EPHB2,NHLRC1,SPRY2,DTNBP1,ACSL1,ANGPT4,FGF1,FGF2,PRKAG2,SNX9,STK25,CHORDC1,AKT1S1,MTOR,RTRAF,CDK5RAP1,MAP3K21,XRCC6,MAP3K2,NEK6,CDK12,HSPH1,MAP3K20,GBA,STK39,CCNI,GCN1,RAPGEF1,GSK3B,CDC37,GTF2H1,UBASH3B,AJUBA,HTT,HMGCR,HRAS,DNAJA1,HSP90AA1,HSP90AB1,DUSP19,IGF1R,CCN1,IL6R,INSR,IRAK1,IRAK2,JUN,KARS1,KRAS,LRP6,LTF,SPRED2,MAP3K4,MET,MAP3K9,MAP3K10,MLLT1,MNAT1,NEK1,NF1,NPM1,CARD10,ETAA1,MAPKAP1,PPP2R5A,PRKAR1B,PRKAR2A,PRKCA,PKN1,MAP2K3,MAP2K5,MAP2K7,DNAJC3,PRNP,RELN,PTK2,DUS2,PTPN11,PTPRJ,PARP16,PPP2R3C,MUL1,RAF1,SPRED1,FBXW7,RPLP1,RPS3,RPS27A,SAA1,STIL,SMPD1,SOD1,TAB2,NEK4,STK3,STK10,TAF7,PDGFC,TCF3,TGFB2,TGFBR1,TIAM1,DUSP16,PARD3,TPD52L1,GTPBP4,TRAF2,TSC2,TSG101,TXN,UBC,UCHL1,SMYD3,VLDLR,WNT7B,RICTOR,YWHAG,WNK1,FZD5,MAPKAPK3,SPRY4</t>
  </si>
  <si>
    <t>ACAT1,PDP2,PAPSS2,ELOVL3,DLD,SLC26A2,HSD17B12,ACSL1,ACSL3,ACSL4,FASN,ACSL5,GCDH,GSTZ1,PANK1,PDHA1,PDK1,PDP1,ELOVL2,PANK3,SCD,MLYCD</t>
  </si>
  <si>
    <t>ABL2,ACVR1,AP2A1,MIB1,SHROOM3,EPB41L5,AREG,RHOB,DCHS1,STARD13,BCL2,NRP1,BTRC,CA9,CASP8,RUNX1,CD44,CDH1,NOG,KLF4,SLIT2,COL4A1,PSMF1,MTHFD1L,CELSR1,HS2ST1,CTSV,CTSZ,SEMA3E,TRAF3IP1,PSMD6,MAGI2,HBEGF,DVL1,GPC6,NTN4,EPHA2,PSMD14,ENG,COQ7,SPRY2,ETV4,ETV5,SEMA3A,DLC1,FGF1,FGF2,PDPN,EXOC5,MTOR,PRICKLE2,SIX2,KDM5B,NCKAP1,GATA3,B4GALT1,KDM2B,ARHGAP35,AJUBA,HTT,IGF1R,CCN1,RBPJ,ITGA5,KRAS,ARHGAP12,LRP6,TACSTD2,SMAD4,MEF2C,MET,MGP,SETD2,MYC,TMTC3,NKX3-1,NOTCH2,ROR1,OPA1,PAFAH1B1,PLXNA1,PODXL,GATAD2A,PSMA1,PSMB1,PSMC1,PSMC3,PSMC6,PSMD1,PSMD2,PSMD3,PSMD7,PSMD11,PSMD12,PTHLH,MKS1,TCTN1,RAC1,RYK,RYR2,GREB1L,STIL,ENAH,SMARCA4,KDM2A,DAAM1,CLASP2,ST14,STK3,PSME4,TEK,TFAP2A,DICER1,TGFB2,TGM2,GZF1,TIAM1,PARD3,TSC2,PLXNB2,WNT7B,NDRG4,LUZP1,CTNNBIP1,FZD5,BRPF1,SALL4,VANGL1,PHLDB2</t>
  </si>
  <si>
    <t>ATF3,CA9,LIMD1,CREB3L1,CD36,PSMF1,HIGD1A,PSMD6,ANKRD2,E2F4,PSMD14,GCN1,HSPA5,DNAJB1,RBPJ,JUN,EGLN1,PSMA1,PSMB1,PSMC1,PSMC3,PSMC6,PSMD1,PSMD2,PSMD3,PSMD7,PSMD11,PSMD12,RBL2,RPS27A,PSME4,ELOC,PPP1R15A,UBC</t>
  </si>
  <si>
    <t>ADRA1B,ALDH1A1,ALDOA,AKR1B1,ATF3,BPGM,FOXK1,COX11,H6PD,CRY1,PPP1R3G,DDB1,SLC23A2,GNPDA1,SLC25A13,ENO1,CHST15,FAM3C,LCMT1,MTOR,FUCA2,FUT4,GALK2,SERP1,GFPT1,B4GALT1,DGAT2,GCLC,SDS,GOT2,GPI,GRB10,GSK3B,NUDT5,FAM3A,HK2,IGFBP4,FOXK2,INSR,IRS1,LDHA,LEPR,MYC,GSTO2,NFE2L1,HECTD4,PDHA1,PDK1,PFKFB2,PFKFB3,PFKFB4,PFKL,PGAM1,PGK1,PMM2,PPARA,PPP1CB,PPP1R3B,ABHD10,SUPT20H,RUBCNL,SLC2A1,SLC2A3,RPIA,SELENOS,POFUT2,MLYCD,TKT,POFUT1,SLC35A2,MIDN</t>
  </si>
  <si>
    <t>HYAL2,AXL,CAV1,CLDN1,SCARB1,SCARB2,CD81,XPR1,CTSB,CXADR,CD55,NUP153,DPP4,EPHA2,TRIM38,LAMP3,WWP1,ITGA5,ITGAV,ITGB1,ITGB5,LAMP1,RPSA,LDLR,NCAM1,NPC1,P4HB,PTX3,PVR,NECTIN2,KIAA0319L,TFRC,TYRO3,TRIM8,TRIM56</t>
  </si>
  <si>
    <t>HIPK1,KDM5C,H4C9,TENM2,BAP1,SCAF4,CDC45,H3C6,TLE5,SPOP,ZNF417,HOMEZ,FNIP2,SMARCA5,APBB1,APC,BIRC5,YBX3,BHLHE40,MIER1,TRIB3,ZBTB10,ZFHX3,ATF3,URI1,CCND1,BCL7A,BMI1,SQSTM1,C1QBP,MBD2,BTRC,FOXK1,ZNF697,LIMD1,CALR,CAV1,RUNX1,CREB3L1,CCNE1,MTA1,CD36,AURKB,CDK6,CDKN2A,NOG,FOXN3,KLF4,CREBZF,RPL23,CDYL,ZNF345,BRMS1,NELFB,CIR1,MACROH2A1,ATF2,CRY1,NFE2L3,FOXP4,CTR9,HDAC9,TRAF3IP1,NOC2L,ZBTB24,MYEF2,ANKRD2,NR1D2,DUSP5,E2F4,E2F6,GMNN,ZNF691,ZNF263,YAF2,RLIM,ZNF350,ELK3,ELK4,ENG,ENO1,MTDH,COQ7,SAP18,ETS2,KLF3,ZBTB7A,ZNF589,FHL2,ZBTB18,SFMBT1,SEMA4D,MYBBP1A,FOSB,ANKRD1,COMMD7,DOT1L,SIX2,XRCC6,GABPA,UIMC1,KDM5B,ZMYND11,WWOX,ZNF274,GATA3,RUVBL2,GCLC,KDM2B,WWP1,DNAJB4,ARHGAP35,RIOX2,STRAP,DDX20,AJUBA,HDAC1,HIC1,HIVEP1,NIF3L1,HMGA1,TRIM6,HNRNPAB,HNRNPU,HSPA8,DNAJB1,MYPOP,RBPJ,CIPC,FOXK2,IRAK1,JARID2,JUN,SMAD4,MBD1,MEF2C,MET,MAP3K10,FOXO4,HIPK2,ATAD2,BRD7,MXI1,MYC,NAB1,NACA,NFIC,NFIL3,NFIX,NFKB1,NKX3-1,SPINDOC,NOTCH2,YBX1,POLE3,PA2G4,ATP8B1,PHB,CNOT7,DDX54,RBM15B,LMCD1,POU2F1,PPARA,PPARG,PPID,MAP2K5,GATAD2A,CREBRF,SAP130,MCPH1,KDM5A,RBL1,AKIRIN2,RFC1,TBL1XR1,PRMT6,ZNF668,RIF1,RNF2,ASXL2,PHF10,RPS14,RPS27A,ATXN1,MACROH2A2,SFPQ,NACC1,CPEB3,SIM2,ZHX2,ATXN1L,BAHD1,SNW1,SMARCA4,KDM2A,CNOT1,ZHX3,SP100,CENPJ,SREBF2,STAT3,LPIN1,SUV39H1,AEBP2,TAF7,WWC1,SIN3B,TCF3,ZEB1,ZNF354A,NEDD4L,SMCHD1,TDG,TFAP2A,DICER1,MOSPD1,TGFBR1,GZF1,NACC2,CBX6,YLPM1,SUZ12,ZNF281,RBFOX2,ZNF597,TSG101,PPP1R15A,TXN,UBC,UBE2D1,UBP1,NR1H2,WFS1,NSD2,NIBAN2,XPO1,YY1,ZNF3,CNBP,ZNF12,ZNF24,ZNF746,ZNF140,ZNF202,ZNF205,ZNF217,CTNNBIP1,LBH,SALL4,ZNFX1,ZNF239</t>
  </si>
  <si>
    <t>HECW2,APC,TRIB3,ADAM9,C4BPB,BTRC,PTTG1IP,CAV1,USP14,HGS,CD81,CDH1,RPL23,TMEM259,PSMF1,CSNK1E,CSNK2A1,CSNK2A2,N4BP1,RNF144B,RNF144A,CYP51A1,DDB1,AREL1,FBXO22,DVL1,UBAC2,PSMD14,ATRAID,ARIH2,FHIT,SNX9,UBE2J1,ATG7,DTL,AZIN1,LAMP3,PLK2,GBA,GCLC,GNA12,TLK2,WWP1,GSK3B,CHEK2,HFE,HMGCR,HSP90AA1,HSP90AB1,LDLR,SMAD4,CCDC22,HIPK2,MTM1,TMTC3,NFE2L1,NRDC,SH3D19,FURIN,PHB,EGLN1,PSMC1,PSMC6,PSMD1,PSMD2,PSMD3,PTK2,CREBRF,RNF128,RAD23A,ROCK1,RPL5,RPL11,FBXW7,YOD1,SGTA,TRIM32,CHFR,SMARCC1,SUMO3,MYCBP2,NEDD4L,UFL1,NDFIP1,HSPBP1,UBE3A,XPO1,FMN2</t>
  </si>
  <si>
    <t>ACAT1,ADCY6,ADCY9,ADORA2B,PDP2,AK2,ALDOA,APRT,GADD45GIP1,ATIC,ATP5F1B,ATP5F1C,AFG1L,ATP5PB,ATP5PF,BCL2L1,CAD,PAPSS2,COX7A2L,COX6C,COX15,ELOVL3,CTPS1,DLD,SLC26A2,SLC25A13,HSD17B12,ENO1,COQ7,ACSL1,ACSL3,ACSL4,FASN,PRKAG2,PAICS,ACSL5,CMPK1,GART,GCDH,GSTZ1,ATPSCKMT,HPRT1,PANK1,MYC,NDUFA8,NDUFA10,NDUFAB1,NDUFB6,NDUFB9,NDUFS2,NDUFV1,NDUFS4,NME1,PNP,NPPB,PDE12,CYCS,PDHA1,PDK1,PFAS,PGK1,PDP1,PRPS2,ELOVL2,PANK3,RFK,SCD,STOML2,STAT3,MLYCD,UCK2,UMPS,UPP1,UQCRFS1</t>
  </si>
  <si>
    <t>AHCY,BECN1,ADAM15,BCL2,BNIP3,BNIP3L,CA9,LIMD1,CAV1,LONP1,PSMF1,HIGD1A,TM9SF4,PSMD6,FAM162A,CPEB2,DPP4,ECE1,CHCHD2,PSMD14,ENG,ENO1,TBL2,ETS1,NDRG1,ANGPT4,TACC3,HYOU1,POSTN,MTOR,ANKRD1,AJUBA,HK2,RBPJ,IRAK1,ITPR2,LDHA,SMAD4,HIPK2,MYC,NF1,NKX3-1,SLC11A2,OPA1,P4HB,PAM,PDK1,PGK1,PLAU,PLOD1,PLOD2,ERO1A,EGLN1,PPARA,PSMA1,PSMB1,PSMC1,PSMC3,PSMC6,PSMD1,PSMD2,PSMD3,PSMD7,PSMD11,PSMD12,RAF1,RPS27A,RYR2,SLC2A1,SLC8A1,SCAP,PSME4,SUV39H1,ELOC,TEK,TERT,TGFB2,CIAO3,HSP90B1,DDAH1,TSC2,UBC,VLDLR,FMN2</t>
  </si>
  <si>
    <t>SCAF4,TTF2,ZNF473,CSTF2,PAPOLA,NUDT21,MAZ,SSU72,CPSF2,SNRPB,SNRPF,SNRPG,CSTF2T,FIP1L1</t>
  </si>
  <si>
    <t>TLE5,BCL2,BCL2L1,CAV1,BRMS1,MYBBP1A,MTOR,PTRH2,CHEK2,ITGA5,ITGB1,PTK2,TFDP1,TSC2</t>
  </si>
  <si>
    <t>SEH1L,ESCO1,SUPT3H,EP400,APBB1,BMI1,BRCA2,CDYL,MACROH2A1,ATF2,NUP155,CTR9,NUP93,HDAC9,EPC2,SETD1A,DOHH,JADE3,NOC2L,NUP58,MED24,POM121,GNL3,NUP153,KMT5B,GLRX5,SETD3,ATG7,ING5,POM121C,DOT1L,ZNF274,GATA3,GCSH,RUVBL2,PWP1,BAZ1A,HDAC1,ATPSCKMT,MSL1,TADA2B,JARID2,METTL21A,TET3,SMAD4,NUP54,KLF15,SETD2,BRD7,NDUFAB1,NUP88,NUP98,NUP43,POLE3,NUP37,PLOD1,PLOD2,PRKAA2,MUL1,RBBP5,PRMT6,RIF1,ASXL2,PHF10,NUP35,IWS1,NDC1,SNW1,PAXIP1,NUP133,SMARCA4,SUMO3,KDM3A,NCOA6,NUP205,SUV39H1,TAF5,TAF7,TCF3,USP22,TGM2,SETD7,SUZ12,BRD1,SMYD3,NSD2,NSMCE2,BRPF1,NUP107,NUP214,YEATS4</t>
  </si>
  <si>
    <t>ACAT1,ADCY6,ADCY9,ADORA2B,PDP2,AK2,ALDOA,APRT,GADD45GIP1,ATIC,ATP5F1B,ATP5F1C,AFG1L,ATP5PB,ATP5PF,BCL2L1,CAD,PAPSS2,COX7A2L,COX6C,COX15,ELOVL3,CTPS1,DLD,SLC26A2,SLC25A13,HSD17B12,ENO1,COQ7,ACSL1,ACSL3,ACSL4,FASN,PRKAG2,PAICS,ACSL5,CMPK1,GART,GCDH,GSTZ1,ATPSCKMT,HPRT1,PANK1,MYC,NDUFA8,NDUFA10,NDUFAB1,NDUFB6,NDUFB9,NDUFS2,NDUFV1,NDUFS4,NME1,PNP,NPPB,PDE12,CYCS,PDHA1,PDK1,PFAS,PGK1,PDP1,PRPS2,ELOVL2,PANK3,RFK,SCD,STOML2,STAT3,MLYCD,TKT,UCK2,UMPS,UPP1,UQCRFS1</t>
  </si>
  <si>
    <t>ADORA2B,KIDINS220,TRIB3,PEA15,HYAL2,ADAM9,RIPK2,FGF18,BRAF,SPAG9,CAV1,HGS,CD81,MAP3K13,MAPKAPK2,CSK,DUSP3,DUSP4,DUSP5,DUSP6,PLCE1,EPHB2,SPRY2,DTNBP1,FGF1,FGF2,MAP3K21,MAP3K2,CDK12,MAP3K20,GBA,STK39,RAPGEF1,GSK3B,AJUBA,HMGCR,HRAS,DNAJA1,DUSP19,IGF1R,INSR,IRAK1,IRAK2,KARS1,KRAS,SPRED2,MAP3K4,MET,MAP3K9,MAP3K10,NF1,PRKCA,PKN1,MAP2K3,MAP2K5,MAP2K7,PTPN11,PTPRJ,MUL1,RAF1,SPRED1,RPS3,RPS27A,SAA1,SMPD1,SOD1,TAB2,PDGFC,TGFBR1,TIAM1,DUSP16,TPD52L1,TRAF2,TSC2,TSG101,UBC,UCHL1,WNT7B,FZD5,MAPKAPK3,SPRY4</t>
  </si>
  <si>
    <t>BCL2,BNIP3,BNIP3L,CA9,LIMD1,PSMF1,HIGD1A,PSMD6,FAM162A,CPEB2,CHCHD2,PSMD14,ENO1,TBL2,NDRG1,ANGPT4,HYOU1,MTOR,ANKRD1,AJUBA,RBPJ,IRAK1,HIPK2,MYC,NKX3-1,OPA1,P4HB,PDK1,PGK1,ERO1A,EGLN1,PSMA1,PSMB1,PSMC1,PSMC3,PSMC6,PSMD1,PSMD2,PSMD3,PSMD7,PSMD11,PSMD12,RPS27A,SLC8A1,PSME4,SUV39H1,ELOC,TERT,DDAH1,UBC,VLDLR,FMN2</t>
  </si>
  <si>
    <t>CCT6A,AURKB,KLF4,SH2B1,CYP1B1,DKC1,ERCC4,FGF2,CCT7,CCT4,ANKRD1,GSK3B,HNRNPA1,HNRNPC,HNRNPU,HSP90AA1,HSP90AB1,DCP2,MAP3K4,MYC,NPM1,NABP2,PPARG,MAP2K7,RFC3,WRAP53,CCT5,TENT4B,TCP1,SMG5,TERF1,TFDP1,CCT3,NIBAN2</t>
  </si>
  <si>
    <t>AHCY,BECN1,ADAM15,BCL2,BNIP3,BNIP3L,CA9,LIMD1,CAV1,LONP1,PSMF1,HIGD1A,CCN2,TM9SF4,PSMD6,FAM162A,CPEB2,DPP4,ECE1,NAMPT,CHCHD2,PSMD14,ENG,ENO1,TBL2,ETS1,NDRG1,ANGPT4,TACC3,HYOU1,POSTN,MTOR,ANKRD1,AJUBA,HK2,RBPJ,IRAK1,ITPR2,LDHA,SMAD4,HIPK2,MYC,NF1,NKX3-1,SLC11A2,OPA1,P4HB,PAM,PDK1,PGK1,PLAU,PLOD1,PLOD2,ERO1A,EGLN1,PPARA,PSMA1,PSMB1,PSMC1,PSMC3,PSMC6,PSMD1,PSMD2,PSMD3,PSMD7,PSMD11,PSMD12,RAF1,RPS27A,RYR2,SLC2A1,SLC8A1,SCAP,PSME4,SUV39H1,ELOC,TEK,TERT,TGFB2,CIAO3,HSP90B1,DDAH1,TSC2,UBC,VLDLR,FMN2</t>
  </si>
  <si>
    <t>BCL2,CAV1,CCNT1,CDK9,VAPB,CHD1,NELFB,CHMP2B,RSAD2,TRIM14,DDB1,STOM,TNIP1,PPIH,TRIM38,PABPC1,LAMP3,FUCA2,VPS4A,GTF2F2,HDAC1,TRIM6,HSPA8,IGF2R,CXCL8,ITGAV,JUN,LTF,PDE12,P4HB,CNOT7,POLR2B,POLR2C,POLR2D,PPIB,PPID,PSMC3,PTX3,NECTIN2,RAD23A,EIF2AK4,SNW1,TRIM32,SMARCA4,EXOC2,RRP1B,SRPK1,LARP1,DICER1,TARDBP,TOP2B,TSG101,YTHDC2,TRIM8,TRIM56</t>
  </si>
  <si>
    <t>ADCY6,ADCY9,ADORA2B,KIDINS220,SERINC1,ARRDC3,ZNF622,DGKE,DGKD,CDC14B,TRIB3,PEA15,ADAM9,RIPK2,CCND1,TNFRSF10B,FGF18,BMI1,BRAF,SPAG9,CCNT1,NEURL1,CD44,CD81,MAP3K13,DCUN1D3,AURKB,CENPE,MAPKAPK2,KLF4,CKS2,MAP4K4,AKAP6,HIGD1A,CSK,RAPGEF2,DGKG,PPP1R3G,DKC1,ARRDC4,DUSP5,DUSP6,PLCE1,EPHB2,SPRY2,ACSL1,ANGPT4,FGF1,FGF2,PRKAG2,SNX9,STK25,DCUN1D5,CCT4,MTOR,MAP3K21,XRCC6,MAP3K2,NEK6,HSPH1,MAP3K20,STK39,GCN1,GOLGA2,RAPGEF1,MASTL,AJUBA,HRAS,HSP90AA1,HSP90AB1,DUSP19,IGF1R,CCN1,IL6R,INSR,IRAK1,IRAK2,SERINC2,IRS1,KARS1,KRAS,LTF,MAP3K4,MET,MAP3K9,MAP3K10,MNAT1,C1GALT1C1,MYC,NEK1,NPM1,CARD10,PFKFB2,ETAA1,MAPKAP1,PRKAR1B,PRKAR2A,PKN1,MAP2K3,MAP2K5,MAP2K7,PRNP,RELN,PTK2,PTPN11,PARP16,PPP2R3C,MUL1,RAC1,RAF1,RFC3,WRAP53,FBXW7,RPLP1,RPS2,RPS3,RPS27A,SAA1,STIL,VAC14,SOD1,TAB2,NEK4,STK3,STK10,PDGFC,TCF3,TCP1,TEK,TGFB2,TGFBR1,TIAM1,PARD3,TPD52L1,TRAF2,TXN,UBC,VLDLR,WNT7B,RICTOR,ZNF16,WNK1,FZD5,MAPKAPK3</t>
  </si>
  <si>
    <t>ABL2,ADCY6,ADCY9,ADORA2B,ADRA1B,KIDINS220,ARHGAP31,SERINC1,SRGAP1,PDP2,ALDH1A1,ARRDC3,ARHGAP21,NSMAF,RANBP3,PKP4,ZNF622,DGKE,DGKD,DENND1A,CDC14B,ARHGAP5,ARHGDIB,TRIB3,ATP1B3,PEA15,STARD13,ADAM9,RIPK2,CCND1,BCL2,TNFRSF10B,BCR,FGF18,NRP1,BMI1,ASAP2,BRAF,ARHGEF7,CASP8,SPAG9,CAV1,CCNT1,CD33,SCARB1,NEURL1,CD44,CD81,MAP3K13,DCUN1D3,EVI5L,AURKB,CENPE,MAPKAPK2,KLF4,CKS2,RASGRP3,ARHGAP29,MAP4K4,RASAL2,AKAP6,HIGD1A,TBC1D10B,CSK,SIPA1L1,NUS1,DYNLL2,CCN2,RAPGEF2,APH1B,ARHGAP32,GAPVD1,ELMOD2,TBC1D5,DGKG,PPP1R3G,ASAP1,MAGI2,DKC1,FAM162A,DOCK1,TANK,PDCD6,ARRDC4,DUSP5,DUSP6,COX17,EPHA2,PCOLCE2,PSMD14,PLCE1,EPHB2,SPRY2,DNAJA2,F3,ANKRD27,TBC1D16,ACSL1,DLC1,ANGPT4,FDX1,FGF1,FGF2,PRKAG2,SNX9,SEC23A,AGAP1,STK25,SEMA4D,FN1,DCUN1D5,PITRM1,LARS1,CCT4,AHSA1,COA8,AZIN1,MTOR,MAP3K21,XRCC6,MAP3K2,DNAJB11,NEK6,HSPH1,MAP3K20,MMP24,STK39,GNAO1,GCN1,GOLGA2,ADRM1,DNAJB4,RAPGEF1,ARHGAP35,CXCL1,GSK3B,MASTL,AJUBA,ARHGAP19,ARHGAP30,HNRNPU,HRAS,AGFG1,RIC8A,DNAJA1,HSPA8,HSP90AA1,HSP90AB1,HSPD1,HSPE1,DNAJB1,DUSP19,IGF1R,CCN1,DOCK7,ARHGAP18,IL6R,INSR,IRAK1,IRAK2,SERINC2,IRS1,ITGB1,PGAM5,JUN,KARS1,KISS1,KRAS,ARHGAP12,LTF,MBP,MEF2C,MAP3K4,MET,MAP3K9,MAP3K10,AFDN,MNAT1,C1GALT1C1,MMUT,MYC,NEK1,NF1,NKX3-1,NPM1,SLC11A2,OCRL,P2RY6,P2RY11,CYCS,CARD10,PFKFB2,PFN2,DNAJC10,RIN2,ETAA1,MAPKAP1,PPARG,PPP2R5A,PDP1,PRKAR1B,PRKAR2A,PKN1,MAP2K3,MAP2K5,MAP2K7,PRNP,LGMN,RELN,BCAS3,PTGER3,TBC1D8B,PTK2,PTPN11,PARP16,PPP2R3C,MUL1,RAC1,RAF1,RANBP1,AKIRIN2,RFC1,RFC3,WRAP53,RGS7,RPL5,FBXW7,RFK,RPLP1,RPS2,RPS3,RPS27A,SAA1,GPR157,RASA3,TBC1D22B,STIL,GRPEL1,VAC14,DEPDC1B,SOD1,TBC1D9B,ZC3H15,SIPA1L3,PERP,TAB2,SSBP1,VSIR,STAT3,TBC1D9,NEK4,STK3,STK10,PSME4,DNAJC1,PDGFC,TBCD,TCEA1,TCF3,TCP1,DOCK9,ARHGEF12,NCSTN,TEK,NCAPH,TERT,TGFB2,TGFBR1,TGM2,TIAM1,PARD3,TPD52L1,TRAF2,TSC2,PPP1R15A,TXN,UBC,NR1H2,VLDLR,WNT7B,WRN,RICTOR,XRCC4,ZNF16,ARHGAP40,WNK1,FZD5,MAPKAPK3,AIMP2,RALGAPA2,NPRL3</t>
  </si>
  <si>
    <t>NOL11,MACROH2A1,MTOR,PWP1,NCL,MACROH2A2,SMARCA4,IPPK</t>
  </si>
  <si>
    <t>ABL2,ACVR1,AP2A1,MIB1,SHROOM3,EPB41L5,AREG,RHOB,DCHS1,STARD13,MYOM1,BCL2,NRP1,BTRC,CA9,CASP8,RUNX1,CD44,CDH1,NOG,KLF4,SLIT2,COL4A1,COL8A1,PSMF1,COL11A1,COL12A1,MTHFD1L,CELSR1,TENM4,CTR9,HS2ST1,CTSV,CTSZ,SEMA3E,TRAF3IP1,PSMD6,MAGI2,DLD,HBEGF,DVL1,GPC6,NTN4,ARFRP1,EPHA2,PSMD14,ENG,COQ7,SPRY2,ETS2,ETV4,ETV5,EXT1,EXT2,ECSIT,SEMA3A,DLC1,FGF1,FGF2,SCARA3,FN1,PDPN,EXOC5,MTOR,ANKRD1,PRICKLE2,SIX2,KDM5B,NCKAP1,GATA3,B4GALT1,KDM2B,GPI,ARHGAP35,AJUBA,HTT,RIC8A,IGF1R,CCN1,RBPJ,INHBA,ITGA3,ITGA5,ITGAV,ITGB1,ITGB5,KRAS,LAMB3,ARHGAP12,LRP6,TACSTD2,SMAD4,MBP,MEF2C,MET,MGP,SETD2,MYC,TMTC3,NKX3-1,NOTCH2,ROR1,OPA1,PAFAH1B1,PLXNA1,PODXL,EGLN1,MAP2K5,GATAD2A,PSMA1,PSMB1,PSMC1,PSMC3,PSMC6,PSMD1,PSMD2,PSMD3,PSMD7,PSMD11,PSMD12,PTHLH,MKS1,TCTN1,RAC1,RNF2,RPS6,RYK,RYR2,GREB1L,SUPT20H,CHD7,STIL,ENAH,SMARCA4,KDM2A,DAAM1,CLASP2,ST14,STK3,PSME4,POFUT2,TCF3,TEK,TFAP2A,DICER1,TGFB2,TGFBR1,TGM2,GZF1,TIAM1,PARD3,TSC2,PLXNB2,TXNRD1,WNT7B,NDRG4,WNK1,LUZP1,POGLUT1,CTNNBIP1,FZD5,BRPF1,TWSG1,SALL4,VANGL1,PHLDB2</t>
  </si>
  <si>
    <t>PRDX6,PDIA4,DLD,TXNDC11,TMX2,PDIA6,GLRX5,GLRX3,PRDX4,GCLC,PDIA3,P4HB,PRDX1,DNAJC10,TMX3,ERO1A,QSOX1,QSOX2,PTGES2,SELENOS,ERP44,NXN,TXN,TXNRD1</t>
  </si>
  <si>
    <t>SEH1L,MAD1L1,BIRC5,BECN1,CDC23,BRCA2,ZW10,CENPE,BOD1,CHMP2B,DYNC1H1,TRAPPC12,SPAG5,VPS4A,GEM,KIF2C,HNRNPU,KPNB1,NUP98,CENPQ,CDCA5,RRS1,TERF1,FMN2,CDT1</t>
  </si>
  <si>
    <t>ACP1,ELFN2,PDP2,NCEH1,CDC14B,PLPP2,URI1,BCL2,MTMR2,BTRC,NUDT16,MTMR4,CD33,CDC25A,ENOPH1,BOD1,MINPP1,CSNK2A1,NANP,MAGI2,SEC16A,RCAN1,DUSP3,DUSP4,DUSP5,DUSP6,PPP1R14B,CNEP1R1,MPHOSPH10,ENSA,ACP6,DLC1,PPME1,SEMA4D,MTOR,STYXL1,WBP11,GBA,PPP1R9B,PTPN21,GSK3B,MASTL,UBASH3B,HTT,HSP90AB1,DUSP19,SSH2,IMPA1,INPP5A,PGAM5,MEF2C,MGAT5,SSU72,PPP4R2,MTM1,MYO1D,NT5E,OCRL,CYCS,PFKFB2,PFKFB3,PFKFB4,SSH1,BOD1L1,MTMR12,PPP1CB,PPP1CC,PPP1R8,PPP2R2A,PPP2R5A,PPP3CB,PDP1,SYTL2,PTBP1,PTPN11,PTPN14,PTPRA,PTPRB,PTPRF,PTPRG,PTPRJ,PTPRR,PPP2R3C,PPP1R3B,SPRED1,ROCK1,RPL5,CPPED1,PPP6R1,SMPD1,RRP1B,LHPP,LPIN1,FKBP15,SMG5,TGFB2,MTMR14,DUSP16,CABIN1,HSP90B1,PPP1R15A,PTPDC1,NT5DC2,PLPP4,WNK1,SBF2</t>
  </si>
  <si>
    <t>YBX3,RBM24,MAPKAPK2,NOCT,DHX34,DKC1,LRPPRC,ELAVL1,PABPC1,IGF2BP1,MTOR,TENT4A,HNRNPC,HNRNPU,YBX1,PTBP1,TENT4B,LARP1,DICER1,TARDBP,SLIRP</t>
  </si>
  <si>
    <t>REXO1,ERI1,NUDT16,EXO1,NOCT,CSTF2,TATDN2,DDB1,DDX1,DFFA,DCLRE1A,LACTB2,TATDN1,POP7,ERCC4,RNF138,RNASEH2A,SND1,MGME1,AGO2,RPP40,RNASE7,POP1,UTP20,NUDT21,GTF2H1,GTF2H3,FBH1,DCP2,HELZ2,CXCL8,KPNB1,DROSHA,PLD6,CPSF2,NME1,NPM1,PDE12,ABT1,PNPT1,ERI3,CNOT7,POLG,PPP1R8,PTBP1,WDR70,RFC1,ERI2,RFC3,MAP1S,ABCE1,EXD2,RPA2,RPS3,RPS27A,EDC3,PNRC2,NHP2,DIS3,FAN1,CNOT1,RRS1,BOP1,CSTF2T,TCEA1,ANGEL1,TERF1,DICER1,TOP2B,UBC,AEN,WRN,XPA,XRCC4,SLFN13,MRPL44,EXOSC5,FIP1L1,REXO4,ALKBH3,LAS1L</t>
  </si>
  <si>
    <t>BAP1,SLAIN2,APC,BIRC5,MIER1,BECN1,HRK,BCL2,NRP1,BNIP3,BRAF,CASP8,CAV1,CCT6A,AURKB,CDK9,CENPE,FBXO7,LMOD1,MACROH2A1,SH2B1,CTR9,CSNK2A2,CEP135,CCN2,SMCR8,ASAP1,FCHSD2,RHOBTB1,G3BP2,DKC1,DYNC1H1,GNL3,FAM162A,CTTN,ARIH2,SNX9,EVL,CCT7,CCT4,COA8,AKAP8L,SPAG5,MTOR,PLK4,NCKAP1,ENTR1,GATA3,GBA,RUVBL2,JMY,ARHGAP35,GSK3B,CDC37,HTT,HK2,HNRNPA1,HNRNPU,HRAS,IGF1R,TADA2B,ING2,INSR,JARID2,LIG4,LIMK1,SMAD4,MAP3K4,MET,BRD7,PLD6,DRG1,NPM1,OPA1,PEBP1,PFN2,NABP2,TOMM7,MARCHF5,TMED9,MAP2K7,BCAS3,FYCO1,PTBP1,MUL1,PHIP,RAC1,RANBP1,RIF1,ASXL2,FBXW7,RPS3,CLIP1,AP1AR,SMPD3,SDC1,SFPQ,DZIP1,MFN1,SNW1,CCT5,PAXIP1,KDM2A,CDCA5,CNOT1,PALLD,CENPJ,BRK1,SREBF2,SMC5,LPIN1,NSFL1C,BAIAP2L1,SURF4,SUV39H1,TCP1,TEK,TERF1,TFDP1,TGFBR1,DDHD1,CCT3,RICTOR,NSMCE2,YWHAG,FMN2,ZNF205,SPIRE1,FZD5,NAV3,CDT1,WASHC2C,ACTR3B,ARPC5L</t>
  </si>
  <si>
    <t>HIPK1,KDM5C,H4C9,TENM2,BAP1,SCAF4,CDC45,AP2A1,H3C6,TLE5,SPOP,ZNF417,HOMEZ,FNIP2,SMARCA5,ENC1,APBB1,APC,BIRC5,YBX3,BHLHE40,MIER1,TRIB3,ZBTB10,ZFHX3,ATF3,RBM24,URI1,CCND1,BCL7A,BMI1,BRCA2,SQSTM1,C1QBP,MBD2,BTRC,FOXK1,ZNF697,LIMD1,CALR,CAV1,RUNX1,CREB3L1,CCNE1,MTA1,CD36,AURKB,CDK6,CDKN2A,NOG,FOXN3,KLF4,CREBZF,RPL23,CDYL,BACE2,ZNF345,EIF4E2,BRMS1,FXR2,NELFB,CIR1,MACROH2A1,ATF2,CRY1,NFE2L3,FOXP4,CTR9,RAPGEF2,HDAC9,TRAF3IP1,NOC2L,ZBTB24,MYEF2,ANKRD2,NR1D2,CPEB2,ACOT8,HBEGF,DUSP5,E2F4,E2F6,GMNN,ZNF691,ZNF263,YAF2,RLIM,EIF4G1,ZNF350,ELK3,ELK4,ENG,ENO1,MTDH,COQ7,HNRNPR,ERCC4,SAP18,ETS2,KLF3,ZBTB7A,ZNF589,FAM3C,FHL2,ZBTB18,SFMBT1,SEMA4D,MYBBP1A,ATG7,FOSB,IGF2BP1,ANKRD1,COMMD7,ASB1,DOT1L,SIX2,XRCC6,GABPA,UIMC1,KDM5B,ZMYND11,AGO2,WWOX,ZNF274,GATA3,RUVBL2,GFPT1,GCLC,KDM2B,WWP1,GRB10,DNAJB4,ARHGAP35,GSK3B,RIOX2,ERLIN2,FBH1,STRAP,FAM3A,CHEK2,DDX20,AJUBA,HDAC1,HIC1,HIVEP1,NIF3L1,HMGA1,TRIM6,HNRNPA1,HNRNPAB,HNRNPC,HNRNPU,HSPA8,DNAJB1,DCP2,MYPOP,RBPJ,CIPC,FOXK2,INHBA,INSIG1,IRAK1,EIF6,JARID2,JUN,LEPR,ORMDL3,CAPRIN1,SMAD4,MBD1,MEF2C,MET,MAP3K10,FOXO4,HIPK2,MRPL13,ATAD2,BRD7,MVK,MXI1,MYC,NAB1,NACA,NCL,NFIC,NFIL3,NFIX,NFKB1,NKX3-1,SPINDOC,NOTCH2,YBX1,POLE3,PA2G4,ATP8B1,PHB,CNOT7,DDX54,RBM15B,METTL16,PUS7,DONSON,LMCD1,POU2F1,PPARA,PPARG,PPID,PRKCA,MAP2K5,GATAD2A,CREBRF,TIPIN,RNF128,SAP130,MCPH1,KDM5A,RBL1,SAMD4B,AKIRIN2,RFC1,TBL1XR1,PRMT6,ZNF668,RIF1,RNF2,ROCK1,ASXL2,EIF2AK4,PHF10,FBXW7,RPS3,RPS14,RPS27A,S100A11,ATXN1,MACROH2A2,SMPD3,SFPQ,NACC1,MEX3D,CPEB3,SHMT1,SIM2,ZHX2,ATXN1L,BAHD1,SNW1,SMARCA4,KDM2A,CNOT1,SAMD4A,CD276,ZHX3,SP100,SELENOS,CENPJ,SREBF2,STAT3,LPIN1,SUV39H1,AEBP2,TAF7,WWC1,SIN3B,TCF3,ZEB1,TENT4B,ZNF354A,NEDD4L,SMCHD1,LARP1,TDG,TERF1,TFAP2A,DICER1,MOSPD1,TGFBR1,GZF1,NACC2,CBX6,YLPM1,SUZ12,ZNF281,RBFOX2,ZNF597,GTPBP4,METTL3,TSG101,PPP1R15A,TTF1,TXN,UBC,UBE2D1,UBP1,NR1H2,WFS1,NSD2,NIBAN2,XPO1,YY1,ZNF3,CNBP,ZNF12,ZNF24,ZNF746,ZNF140,ZNF202,ZNF205,ZNF217,CTNNBIP1,LBH,SALL4,ZNFX1,FXR1,ZNF239</t>
  </si>
  <si>
    <t>ERI1,URB1,MPHOSPH6,UTP20,NPM1,ABT1,ERI3,WDR12,RRS1,BOP1,PES1,LAS1L</t>
  </si>
  <si>
    <t>ACTB,ELFN2,LEMD2,APC,TRIB3,ATF3,EIF3A,HYAL2,URI1,CAV1,CDKN2A,CDKN2B,NOG,KLF4,TRIP12,RPL23,SLIT2,BOD1,CACTIN,FBXO7,CDYL,MACROH2A1,CRY1,CSK,N4BP1,SMCR8,CYLD,TRAF3IP1,NOC2L,DUSP3,DUSP4,DUSP5,DUSP6,DVL1,PPP1R14B,EIF4G1,PRMT3,ENG,ENSA,EPHB2,SPRY2,TNIP1,DTNBP1,FKTN,PPME1,PRKAG2,SEMA4D,ATG7,CHORDC1,AKT1S1,MTOR,RTRAF,CDK5RAP1,STYXL1,ZMYND11,HSPH1,GBA,GCLC,PPP1R9B,STK39,RAPGEF1,GSK3B,PWP1,STRAP,MASTL,UBASH3B,HDAC1,U2AF2,HMGCR,DNAJA1,HSPA4,DUSP19,IGF1R,INSR,JARID2,JUN,LIMK1,LRP6,SMAD4,SPRED2,MET,MGAT5,MLLT1,KLF15,MYC,NF1,NPM1,PEBP1,PAFAH1B1,PHB,DNAJC10,BOD1L1,PPP1R8,PRKAA2,PRKAR1B,PRKAR2A,PRKCA,PKN1,PRKDC,DNAJC3,PRNP,DUS2,PTPRJ,PTPRR,OXR1,KDM5A,PRMT6,SPRED1,ROCK1,RPL5,RPL11,RPS3,SMPD1,KDM3A,GPD1L,P3H1,TAF7,UFL1,NXN,TARDBP,DUSP16,SUZ12,PARD3,CABIN1,GTPBP4,TSC2,TSG101,PPP1R15A,UCHL1,FKBP8,SMYD3,YWHAG,WNK1,PMEPA1,SPRY4</t>
  </si>
  <si>
    <t>ACVR1,ARID1B,SUPT3H,SMARCA5,MED30,APBB1,CASK,SKAP1,ZFHX3,ATF1,ATF3,RBM24,HYAL2,RIPK2,BCL9,TSC22D1,BRCA2,SQSTM1,ZPR1,BTRC,FOXK1,ZNF697,RUNX1,CREB3L1,CCNC,CCNE1,CCNT1,MTA1,CD81,CDH1,CDH13,CDK8,CDK9,NOLC1,CDKN2B,NOG,KLF4,ZNF462,MED21,MED7,ZNF345,MED20,ONECUT2,NOL11,ATF2,PRDX6,IER2,NFE2L3,CTR9,EDRF1,SETD1A,GMEB2,ZBTB24,MED24,MED13,GNL3,NR1D2,MED6,RIOK1,ARID3A,MED31,DVL1,E2F4,E2F6,ZNF691,NMD3,NAMPT,YAF2,DAZAP1,CHCHD2,ELF4,ZNF350,ELK3,ELK4,EIF2A,ENG,MTDH,COQ7,HNRNPR,SF3B4,ETS1,ETS2,ETV4,ETV5,TNIP1,SCAND1,NUFIP1,FGF1,FGF2,SETD3,FHL2,ZBTB18,CARM1,FOSB,HTATIP2,ING5,PABPC1,ARMCX3,AKAP8L,MTOR,RTRAF,ANKRD1,FUS,DOT1L,SIX2,XRCC6,GABPA,MAP3K2,AGO2,WWOX,CDK12,HSPH1,GATA3,RUVBL2,JMY,RBMX,PRPF19,GCN1,NUDT21,PHF5A,GSK3B,PWP1,GTF2F2,GTF2H1,ERLIN2,GPBP1L1,CHEK2,HDAC1,HEXB,HIVEP1,HIVEP2,U2AF2,NIF3L1,HMGA1,HNRNPAB,HNRNPU,HRAS,HSPA5,HSPA8,IGF1R,CCN1,TADA2B,RBPJ,HELZ2,FOXK2,ING2,INHBA,INSIG1,INSR,IRAK1,JUN,KARS1,GABPB2,TET3,LRP6,SMAD4,MAFG,MAZ,MC1R,MEF2C,MET,FOXO4,MNAT1,HIPK2,KLF15,ATAD2,MTF1,BRD7,MYBL2,MYC,NACA,NCL,SFR1,NFE2L1,NFIC,NFIL3,NFIX,NFKB1,NFKBIB,NKX3-1,NPM1,YBX1,NUP98,SERPINE1,PCBD1,ABT1,PHB,PNPT1,CNOT7,PLAG1,JPX,METTL16,BICRA,EGLN1,POU2F1,PPARA,PPARG,PPP3CB,PKN1,PRKDC,MAP2K3,MAP2K5,MAP2K7,BCAS3,ANKRD49,PSMC3,PSMC6,PTBP1,CREBRF,OBI1,PHIP,RAF1,RAN,KDM5A,RBL1,ICE2,AKIRIN2,RFC1,TBL1XR1,ROCK1,ASXL2,PHF10,FBXW7,MRPL12,RPS6KA3,RPS27A,ATXN1,PTGES2,SFPQ,NAA15,SUPT20H,SRSF1,MEX3D,CPEB3,CHD7,MLXIP,HABP4,MED19,ELL2,SCAP,SNW1,GPATCH3,TRIM32,PAXIP1,HLTF,SMARCA4,SMARCC1,SMARCD1,CNOT1,KDM3A,NCOA6,SP4,SP100,DCAF6,CAND1,CENPJ,RRP1B,PPRC1,SREBF2,CENPK,STAT3,WDR43,NEK4,LPIN1,SUPV3L1,MYDGF,TFB2M,TAF2,TAF4B,TAF7,WWC1,TCEA1,ELOC,TCF3,ZEB1,TCF12,USP22,ICE1,TEAD4,TERT,TFAP2A,DICER1,TFDP1,MOSPD1,TFE3,TGFB2,TGFBR1,TARDBP,GZF1,KDM7A,SETD7,ZNF281,ZNF597,ASXL1,METTL3,TSC2,TSG101,PPP1R15A,CSRNP1,UBC,UBE3A,NR1H2,MAFF,USF2,SMYD3,CREB3L2,IPPK,NIBAN2,YES1,YY1,ZNF3,BUD23,CNBP,ZNF24,ZNF746,ZNF143,PRPF6,ARNTL2,FZD5,BRPF1,LBH,REXO4,SALL4,CSRP3,FOSL1,YEATS4</t>
  </si>
  <si>
    <t>CHAF1B,H4C9,CDC45,H3C6,SMARCA5,H2BC11,CCT6A,AURKB,CENPA,CENPE,GTF3C3,MACROH2A1,DDB1,DKC1,MED6,CHAF1A,GMNN,TRAPPC12,CENPW,CCT7,CCT4,GTF2F2,GTF2H1,GTF2H3,H2BC5,HNRNPA1,HNRNPC,HNRNPU,SHPRH,H2BC12,HSP90AA1,HSP90AB1,DCP2,MCM2,MCM3,MAP3K4,MNAT1,NPM1,POLE3,UBN1,GAR1,MAP2K7,PSMC3,PSMC6,CENPU,RFC1,WRAP53,CENPQ,RPA2,RPS27A,NOP10,MACROH2A2,NHP2,CCT5,SMARCA4,CAND1,CENPN,CENPK,TAF7,TSPYL4,TENT4B,TCP1,SMG5,TERF1,TERT,CABIN1,CCT3,UBC,SMYD3,XPA,CENPH,CDT1</t>
  </si>
  <si>
    <t>AMFR,ARG2,BECN1,HYAL2,BCL2,BRCA2,MBD2,CALR,CANX,CAV1,CLDN1,AURKB,CDK6,CDKN2A,CDKN2B,LONP1,EEF1E1,CCN2,CTSV,HDAC9,RSL1D1,DLD,EEF2,NAMPT,ENG,COQ7,CARM1,ATG7,MTOR,PLK2,NEK6,SERP1,GCLC,GNAO1,CHEK2,SEC63,HTT,HMGCR,HMGA1,HRAS,ING2,IRAK1,JUN,KRAS,MBD1,FOXO4,MME,NCAM1,NPM1,OPA1,SERPINE1,PNPT1,ERO1A,POLG,MARCHF5,PRKDC,PRNP,RBL1,SMC6,PRMT6,RPN2,SCAP,SLC18A2,SOD1,SOD2,SMC5,STAT3,NEK4,SUV39H1,DNMBP,ZNF354A,TERT,ICMT,TOP2B,TSC2,WRN,NSMCE2,ZNF217</t>
  </si>
  <si>
    <t>SEH1L,ADORA2B,MAD1L1,ARHGAP21,CDC42BPA,BIRC5,CDC14B,AREG,USO1,BECN1,CDC23,SNX4,GBF1,BRCA2,RAB29,AP3D1,ATP6V0D1,NEURL1,CD59,ZW10,EVI5L,CENPA,CENPE,TRAPPC1,BOD1,SUN2,SCLT1,ONECUT2,GOSR2,CHMP2B,TBC1D10B,SEC24C,CSNK1E,IQCB1,DYNLL2,CEP135,CTSZ,CYLD,TCTN3,TRAF3IP1,TBC1D5,ASAP1,BLOC1S6,SEC16A,TRAPPC9,DYNC1H1,PDCD6,AP1M2,E2F4,NMD3,ACTR1B,LRPPRC,TRAPPC12,CEP83,SPRY2,TMEM216,FAM91A1,DTNBP1,CNTROB,TBC1D16,TUBB4B,TACC3,SEC23A,STK25,COPG2,TACC2,AP3M1,SPAG5,EXOC5,NUDC,PLK4,KIF1C,VPS4A,SDCCAG8,ENTR1,GEM,INSC,GOLGA2,KIF2C,UNC119B,IFT27,PCLO,PARD3B,ARHGAP35,CEP89,SEC23IP,LTV1,HTT,HNRNPU,HSP90AA1,DOCK7,EIF6,KPNB1,LAMP1,RP1L1,RAB8A,TMEM230,CCDC113,NEK1,NPM1,NUP88,OCRL,OPA1,PAFAH1B1,SNX10,MILR1,CEP41,TMED9,HYDIN,HAUS6,FYCO1,PTK2,MKS1,NECTIN2,TMEM231,SPAG16,TCTN1,RAN,MCPH1,SDAD1,BBS10,CENPQ,MAP1S,ABCE1,TCTN2,RPS15,IFT43,AP1AR,SEC13,TBC1D22B,PPP6R1,DZIP1,STIL,GALNT11,CEP152,CDCA5,TBC1D9B,CENPJ,CLASP2,NEDD1,NSFL1C,RRS1,ANKRD28,BICD2,SYNE1,NUDCD3,TERF1,PARD3,UCHL1,XPO1,CFAP298,YWHAG,PTPDC1,FMN2,SPIRE1,CDT1</t>
  </si>
  <si>
    <t>ATF3,MBTPS1,CALR,EIF2A,GSK3B,ERLIN2,HSPA5,CXCL8,INSIG1,TMEM33,FBXW7,SCAP,SELENOS,HSP90B1,PPP1R15A,WFS1,CCDC47</t>
  </si>
  <si>
    <t>ACVR1,RBM24,NRP1,RUNX1,CDK6,NOLC1,PSMF1,NELFB,SEMA3E,SETD1A,MSI2,PSMD6,PDCD6,PSMD14,ENG,ETV4,SEMA3A,FGF2,SEMA4D,FN1,CDK12,GATA3,NUDT21,GSK3B,PWP1,TRIM6,HNRNPU,HSPA9,RBPJ,JARID2,LRP6,TACSTD2,SMAD4,MEF2C,FOXO4,SETD2,PUS7,PSMA1,PSMB1,PSMC1,PSMC3,PSMC6,PSMD1,PSMD2,PSMD3,PSMD7,PSMD11,PSMD12,KDM3A,VSIR,STAT3,PSME4,TCF3,TCF12,TCOF1,TFAP2A,DICER1,TGFB2,ZNF281,METTL3,WNT7B,FBXL17,SEMA3B,LBH</t>
  </si>
  <si>
    <t>FUNDC2,BECN1,BNIP3,BNIP3L,SQSTM1,FBXO7,CSNK2A2,WIPI2,CTTN,ATG7,GBA,CDC37,HTT,HK2,TOMM7,MUL1,ATG2B,FBXW7,PARL,SREBF2,ATG2A,TSC2,VDAC1,FZD5</t>
  </si>
  <si>
    <t>AMFR,AUP1,CAV1,USP14,TMUB1,UBE2J1,SEC61B,ERLIN2,MAN1B1,HSPA5,STT3B,DNAJC10,DNAJB12,PSMC6,YOD1,SEL1L,SGTA,NPLOC4,SELENOS,HSPA13,FAF2,HSP90B1,WFS1,CCDC47</t>
  </si>
  <si>
    <t>MRPS7,RPSA,ABT1,PWP2,RPL38,RPS2,RPS5,RPS14,RPS15,RPS19</t>
  </si>
  <si>
    <t>ABL2,HIPK1,ACTB,TLE5,AMFR,EPB41L5,TRIB3,EIF3D,ADAM15,RIPK2,BCL2,NRP1,ARHGEF7,MBD2,TNFSF18,SPAG9,CAV1,CD36,AURKB,CDK9,NOG,KLF4,ZNF462,CSNK1E,RAPGEF2,CTSZ,CYLD,TRAF3IP1,DVL1,GMNN,NMD3,EIF2B1,EIF4G1,ENO1,EPB41,ERCC4,DTNBP1,ZBTB7A,CARM1,DOT1L,PLK2,GATA3,RUVBL2,GOLGA2,GSK3B,FBH1,UBASH3B,HFE,TRIM6,HNRNPL,HSPA4,HSPA5,HSP90AB1,JUN,SMAD4,BTBD1,MEF2C,MET,HIPK2,MYC,NKX3-1,NME1,PCBD1,PPARA,PPARG,PTPRF,RAN,RFNG,ROCK1,RPL11,FBXW7,DZIP1,HABP4,SMARCA4,SUMO3,CDCA5,SP100,STK3,DPH3,UFL1,TDG,TERT,TGFB2,TGFBR1,TIAM1,GTPBP4,TRAF2,TXN,ILRUN,NIBAN2,CTNNBIP1,CDT1</t>
  </si>
  <si>
    <t>ABL2,AP2A1,DCHS1,PSMF1,CELSR1,PSMD6,MAGI2,DVL1,GPC6,PSMD14,EXOC5,PRICKLE2,LRP6,ROR1,PAFAH1B1,PSMA1,PSMB1,PSMC1,PSMC3,PSMC6,PSMD1,PSMD2,PSMD3,PSMD7,PSMD11,PSMD12,MKS1,RAC1,RYK,DAAM1,PSME4,TIAM1,WNT7B,FZD5,VANGL1</t>
  </si>
  <si>
    <t>ACTB,METAP1D,MBD6,ZUP1,BAP1,USP31,HECW2,SPOP,CUL1,AMFR,SUPT3H,SH3RF1,ENC1,APC,APEH,BIRC5,COPS3,TRIB3,EIF3F,BECN1,CDC23,SERPINB7,MBTPS1,ADAM19,AUP1,ADAM21,ADAM15,ADAM9,RIPK2,SEC11C,BCL2L1,TNFRSF10B,BLMH,GGH,SQSTM1,BTRC,FOXK1,NUDT16,CASP7,CASP8,CAV1,CCNF,USP14,MTA1,DPP9,HGS,CD44,CDC25A,CDC27,CDH1,AURKB,SOCS6,KLF4,TRIP12,RPL23,LONP1,TMEM259,FBXO7,BACE2,PSMF1,ADAMTS1,ANAPC15,CPD,CPM,WFDC3,CSNK1E,CSNK2A1,CSNK2A2,LTN1,CUZD1,CCN2,N4BP1,UBE3C,CTSB,SMCR8,ULK2,CTSL,CTSV,CTSZ,WIPI2,RNF144B,CYLD,EMC6,APH1B,RNF144A,INTS1,SCRN1,DDB1,PSMD6,TMUB1,AREL1,FBXO22,FBXO10,DHCR24,DLD,USP15,FAM162A,DPP4,TANK,PDCD6,LONP2,PIGK,ARRDC4,DVL1,USP43,ECE1,TRAPPC12,ATP6AP2,RLIM,UBAC2,PCOLCE2,PSMD14,IMMP2L,ENO1,NHLRC1,PRSS16,UBAP1,TNIP1,C1RL,F3,AMZ2,DLC1,USP42,ARIH2,FHIT,SNX9,TRIM38,UBE2J1,FN1,PITRM1,ATG7,LAMTOR5,DTL,COA8,LAMP3,USP39,UIMC1,PLK2,INO80C,VPS4A,GATA3,GBA,MMP24,USP38,GCLC,GLG1,RBMX,AFG3L2,USP32,SEC61B,PRPF19,GNA12,DESI1,TLK2,GPI,ADRM1,WWP1,PRSS23,PDIA3,GSK3B,ERLIN2,ADAMTS6,MAN1B1,HTT,HDAC1,HFE,AGBL5,SPCS3,HSPA5,HSPA8,HSP90AB1,HSPD1,ATG101,HSPE1,CCN1,TADA2B,FOXK2,KARS1,LTF,SMAD4,MBP,LDLRAD3,KCTD6,FOXO4,MME,CCDC22,HIPK2,MTM1,MYC,TMTC3,NFE2L1,NFKB1,NKX3-1,SLC11A2,NRDC,NUP98,OLR1,STT3B,PEBP1,SH3D19,FURIN,CYCS,SERPINE1,PCBP2,PGK1,PHEX,DNAJC10,NLE1,PLAU,CPVL,POMT2,USP53,NDFIP2,PPARG,PRCP,PREP,MAP2K5,DNAJC3,PRNP,PROS1,DNAJB12,LGMN,RELN,HTRA1,PSMA1,PSMB1,PSMC1,PSMC3,PSMC6,PSMD1,PSMD2,PSMD3,PSMD7,PSMD11,PSMD12,PTHLH,PTK2,AURKAIP1,RNF128,MUL1,RAB5A,RAD23A,RAF1,VPS37C,ATG16L1,ATG2B,AKIRIN2,TBL1XR1,ROCK1,ASXL2,RPL5,UBE2W,RPL11,FBXW7,THSD4,CAAP1,UFSP2,ACTR5,RPS3,RPS6KA3,ERMP1,RPS27A,YOD1,SERPINB4,PARL,STOML2,SEL1L,VPS37A,SGTA,RNF126,NPLOC4,TRIM32,KLHL15,CHFR,SMARCC1,SUMO3,NGLY1,MBD5,SELENOS,PERP,CUL9,ATG2A,ST14,VSIR,STAT3,HSPA13,TINAGL1,FAF2,PSME4,NSFL1C,PMPCA,DNAJC1,AGTPBP1,ELOC,TRIM2,USP22,NEDD4L,UBR4,UBXN6,UFL1,NCSTN,NDFIP1,TGFBR1,THOP1,ASXL1,HSP90B1,TRAF2,TRAF3,OTUD1,TSG101,HSPBP1,TTC3,STX12,UBC,UBE2D1,UBE2E1,UBE3A,ANAPC1,UCHL1,UCHL3,UFD1,SDF2L1,NR1H2,WFS1,FBXL17,YY1,TRIM9,UBR3,UGGT1,ADAMTS9,CCDC47,LMLN,MVB12B,TFPI2,PELI1,STAM,ADAM12,UBE3D,NPRL3</t>
  </si>
  <si>
    <t>ACVR1,SPOP,SH3RF1,YBX3,ATF3,BECN1,PEA15,HYAL2,URI1,HRK,BCL2,BCL2L1,BCL2L2,TNFRSF10B,NRP1,BMI1,BNIP3,VNN1,BUB1,PTTG1IP,CASP8,CAV1,CREB3L1,CD44,NOG,EEF1E1,G0S2,HIGD1A,CSNK2A1,CSNK2A2,CYLD,NOC2L,ANKRD2,FAM162A,PDCD7,TRAP1,CTTN,ENO1,TNFRSF12A,HYOU1,ING5,COA8,STYXL1,ACSL5,ZMYND11,WWOX,HSPH1,GCLC,PDIA3,GSK3B,FBH1,HTT,HDAC1,DNAJA1,ING2,INHBA,ITGAV,LTBR,MAZ,MYC,NF1,NKX3-1,OPA1,P4HB,SERPINE1,NLE1,MAP2K5,MUL1,PHIP,RAF1,RPL11,FBXW7,CAAP1,RPS3,PARL,SFPQ,TRIM32,FIGNL1,SOD1,SOD2,SP100,SELENOS,STK3,TERT,TFDP1,TGFB2,TGFBR1,DDIAS,NACC2,TPD52L1,TRAF1,TRAF2,WFS1,YWHAG,ZNF205,SCG2</t>
  </si>
  <si>
    <t>AK2,APRT,CASK,ATIC,CAD,PAICS,MPP6,CMPK1,GART,HPRT1,NT5E,PFAS,PRPS2,RFK,LHPP,UCK2,UMPS,UPP1</t>
  </si>
  <si>
    <t>ADRA1B,ALDH1A1,ALDOA,AKR1B1,ATF3,BPGM,FOXK1,COX11,H6PD,CRY1,PPP1R3G,DDB1,GNPDA1,SLC25A13,ENO1,CHST15,FAM3C,LCMT1,MTOR,FUCA2,FUT4,GALK2,SERP1,GFPT1,B4GALT1,DGAT2,SDS,GOT2,GPI,GRB10,GSK3B,FAM3A,HK2,IGFBP4,FOXK2,INSR,IRS1,LDHA,LEPR,MYC,NFE2L1,HECTD4,PDHA1,PDK1,PFKFB2,PFKFB3,PFKFB4,PFKL,PGAM1,PGK1,PMM2,PPARA,PPP1CB,PPP1R3B,SUPT20H,RUBCNL,SELENOS,POFUT2,MLYCD,POFUT1,SLC35A2,MIDN</t>
  </si>
  <si>
    <t>DENR,FUNDC2,BECN1,GBF1,BNIP3,BNIP3L,SQSTM1,FBXO7,CSNK2A2,WIPI2,EIF2D,CTTN,ATG7,GBA,GOLGA2,CDC37,HTT,HK2,MCTS1,MTIF2,TOMM7,MUL1,ATG2B,ZFAND1,FBXW7,PARL,SREBF2,ATG2A,TSC2,VDAC1,FZD5</t>
  </si>
  <si>
    <t>AREG,USO1,GBF1,RAB29,CD59,ZW10,VAPB,COPB2,TRAPPC1,COPB1,GOSR2,SEC24C,DYNLL2,PITPNM3,CTSZ,CD55,SEC16A,TRAPPC9,DYNC1H1,PDCD6,TRAPPC12,IER3IP1,COG5,SEC23A,VTI1B,HYOU1,COPG2,ERGIC3,DCTN5,YIF1A,LMAN2,GOLGA2,TMEM115,SEC23IP,HTT,COPE,RAB43,INSIG1,NRBP1,TMED9,PROS1,SEC13,PPP6R1,SPTAN1,SPTBN2,ANKRD28,TEX261,TMED3,CREB3L2,YIPF5,LMAN2L,ERGIC1</t>
  </si>
  <si>
    <t>TLE5,BCL2,BCL2L1,CAV1,BRMS1,MYBBP1A,PTRH2,CHEK2,ITGA5,ITGB1,PTK2</t>
  </si>
  <si>
    <t>VAPB,CHMP2B,DDB1,STOM,PPIH,TRIM38,PABPC1,VPS4A,HSPA8,PDE12,P4HB,CNOT7,PPIB,PPID,RAD23A,SRPK1,LARP1,TOP2B,TSG101,YTHDC2</t>
  </si>
  <si>
    <t>TIMM23,BCR,LONP2,TOMM40,SEC61B,SEC63,GRPEL2,HSPA5,HSPD1,TIMM21,PEX6,PEX12,SEC61A1,TOMM7,PEX5,GRPEL1,SEC62</t>
  </si>
  <si>
    <t>NOL11,MACROH2A1,MTOR,PWP1,NCL,MACROH2A2,SMARCA4,TCOF1,IPPK</t>
  </si>
  <si>
    <t>INTS2,CCNT1,CDK9,INTS1,GTF2F2,NABP2,POLR2B,POLR2C,POLR2D,POU2F1,INTS11,ICE2,INTS8,ELL2,INTS13,SNAPC1,SNAPC3,TAF5,TAF13,ICE1,NABP1,ZNF143</t>
  </si>
  <si>
    <t>ACTB,MBD6,BAP1,USP31,SUPT3H,APC,COPS3,EIF3F,BECN1,FOXK1,USP14,HGS,CDC25A,PSMF1,CYLD,PSMD6,USP15,TANK,USP43,PSMD14,TNIP1,USP42,USP39,UIMC1,INO80C,GATA3,USP38,USP32,ADRM1,TADA2B,FOXK2,SMAD4,FOXO4,MYC,USP53,PSMA1,PSMB1,PSMC1,PSMC3,PSMC6,PSMD1,PSMD2,PSMD3,PSMD7,PSMD11,PSMD12,RNF128,RAD23A,ASXL2,ACTR5,RPS27A,YOD1,MBD5,PSME4,USP22,TGFBR1,ASXL1,TRAF2,TRAF3,OTUD1,UBC,UBE2D1,UCHL1,UCHL3,UFD1,YY1,STAM</t>
  </si>
  <si>
    <t>CHAF1B,H4C9,CDC45,H3C6,SMARCA5,H2BC11,CCT6A,AURKB,CENPA,CENPE,GTF3C3,RPL23,MACROH2A1,DDB1,DKC1,MED6,CHAF1A,GMNN,TRAPPC12,CENPW,CCT7,CCT4,GTF2F2,GTF2H1,GTF2H3,H2BC5,HMGA1,HNRNPA1,HNRNPC,HNRNPU,SHPRH,H2BC12,HSP90AA1,HSP90AB1,DCP2,MCM2,MCM3,MAP3K4,MNAT1,SETD2,MYC,NPM1,POLE3,UBN1,GAR1,MAP2K7,PSMC3,PSMC6,CENPU,RFC1,WRAP53,CENPQ,RPA2,RPS27A,NOP10,MACROH2A2,NHP2,CCT5,SMARCA4,SMARCC1,SMARCD1,CAND1,CENPN,CENPK,PSME4,TAF7,TSPYL4,TENT4B,TCP1,SMG5,TERF1,TERT,CABIN1,CCT3,UBC,SMYD3,XPA,CENPH,CDT1</t>
  </si>
  <si>
    <t>BIRC5,CDC14B,BECN1,MYOM1,C1QBP,RAB29,LIMD1,ATP6V0D1,HGS,NEURL1,EVI5L,AURKB,CENPA,CENPE,RCC1,LMOD1,NOCT,SCLT1,ONECUT2,CHMP2B,TBC1D10B,GORASP2,CSNK1E,SIPA1L1,IQCB1,DYNLL2,CEP135,SMCR8,ULK2,WIPI2,CCDC69,CYLD,EMC6,TCTN3,TRAF3IP1,TBC1D5,ASAP1,KIAA0753,G3BP2,DYNC1H1,E2F4,MRPS7,RAB34,TRAPPC12,MRPS2,SBDS,CEP83,MRTO4,EIF2A,CENPW,TMEM216,CNTROB,TBC1D16,TUBB4B,RPF2,NIP7,ATG7,SPAG5,EXOC5,ANKRD1,STYXL1,PLK4,PLK2,NEK6,VPS4A,SDCCAG8,ENTR1,TUBGCP2,LSM3,RAB32,GOLGA2,UNC119B,IFT27,ARHGAP35,CEP89,SEC23IP,CHEK2,HTT,HNRNPU,AGFG1,HSP90AA1,ATG101,IL1RAP,ITGB1,EIF6,KPNB1,RPSA,RP1L1,SMAD4,MEF2C,RAB8A,CCDC113,MRPL22,MTM1,MYBL2,DRG1,NEK1,NPM1,OCRL,PAFAH1B1,ABT1,CNOT7,SNX10,NLE1,PRKAA2,CEP41,HYDIN,RELN,HAUS6,MKS1,NECTIN2,PWP2,TMEM231,SPAG16,RAB5A,TCTN1,VPS37C,ATG16L1,ATG2B,BBS10,RPL3,RPL5,RPL6,RPL11,RPL12,TCTN2,RPL23A,RPL24,RPL38,RPLP0,RPS2,RPS3,RPS5,KIAA0319L,RPS14,RPS15,RPS19,IFT43,SDC1,VPS37A,EDC3,TBC1D22B,FASTKD2,DZIP1,STIL,GALNT11,CEP152,CNOT1,PALLD,TBC1D9B,CENPJ,CENPN,SQLE,ATG2A,NEDD1,CENPK,NSFL1C,RRS1,SURF6,ARHGEF9,BOP1,SYNE1,NUDCD3,DICER1,PPAN,TSG101,STX12,CFAP298,YWHAG,PTPDC1,CENPH,RPLP0P6,KIF4A,STAM,CSRP3,NPRL3,SASS6</t>
  </si>
  <si>
    <t>ACVR1,ADCY9,KIDINS220,MIB1,AMD1,EPB41L5,YBX3,COPS3,BCL2L1,BMI1,BRCA2,ZPR1,BYSL,CASP8,RUNX1,CDH1,NOG,SLIT2,MED21,EIF4E2,C1orf43,CIR1,SEC24C,CTR9,INTS1,STMN3,HBEGF,DUSP3,SBDS,ENO1,COQ7,PEMT,ZBTB18,RTCB,GINS4,SF3B6,PRICKLE2,PLK4,GABPA,PLAC1,NCKAP1,GATA3,PRPF19,GNA12,GPI,PRMT1,RIC8A,CCN1,RBPJ,ITGAV,ITGB1,LIG4,TM4SF1,SMAD4,MAFG,MGAT1,SETD2,ANKRD11,MXI1,NOTCH2,YBX1,OCRL,NLE1,EPN1,SLC39A3,EGLN1,WDR74,GATAD2A,PSMC3,NSUN2,PTPRR,TMEM231,TCTN1,RCN1,TBL1XR1,COPRS,SRSF1,CHD7,STIL,SLC8A1,SMARCA4,KDM2A,CNOT1,NCOA6,ANKS6,BRK1,SSR2,ST14,STK3,SUV39H1,SMG9,TEAD4,NXN,DICER1,TGFBR1,ICMT,MAFF,WNT7B,XRCC2,XRCC4,UBR3,PLPP4,FZD5,SALL4,FOSL1</t>
  </si>
  <si>
    <t>TRMT61A,VIRMA,RAMAC,DKC1,TRMT6,DNAJB11,HNRNPC,METTL16,PUS7,TRMT10C,CMTR2,METTL3</t>
  </si>
  <si>
    <t>ATP6V1E2,BECN1,ATP6V0C,ATP6V0A1,RIPK2,BNIP3,BNIP3L,SQSTM1,ATP6V0D1,HGS,RRAGD,ATP6V1G1,CHMP2B,CSNK2A1,CSNK2A2,DYNLL2,POLDIP2,SMCR8,ULK2,CTSV,WIPI2,EMC6,TBC1D5,HSPB8,TOMM40,PRKAG2,VTI1B,ATG7,LAMTOR5,MTOR,VPS4A,GBA,CDC37,HTT,SCOC,ATG101,PGAM5,LAMP1,MTM1,NPC1,PAFAH1B2,PIK3C2A,TOMM7,PRKAA2,FYCO1,QSOX1,RAB5A,VPS37C,ATG16L1,ATG2B,EIF2AK4,YOD1,VPS37A,RUBCNL,MFN1,ATG2A,NSFL1C,UBXN6,LARP1,MTMR14,TSC2,TSG101,STX12,UCHL1,VDAC1,ILRUN,TOMM22,STAM,NPRL3</t>
  </si>
  <si>
    <t>ARRDC3,CDC14B,TRIB3,RIPK2,BMI1,PTTG1IP,CAV1,MTA1,DCUN1D3,CDK9,CRY1,CTR9,PDCD6,ARRDC4,NHLRC1,DCUN1D5,GOLGA2,MASTL,HSPA5,NPM1,NDFIP2,FBXW7,RPS2,CHFR,PAXIP1,KDM2A,MYCBP2,NDFIP1,HSPBP1,UBE2D1,UBE3A,WFS1,AIMP2,PELI1</t>
  </si>
  <si>
    <t>BCL2,BNIP3,BNIP3L,CA9,LIMD1,PSMF1,HIGD1A,PSMD6,FAM162A,CPEB2,NAMPT,CHCHD2,PSMD14,ENO1,TBL2,NDRG1,ANGPT4,HYOU1,MTOR,ANKRD1,AJUBA,RBPJ,IRAK1,HIPK2,MYC,NKX3-1,OPA1,P4HB,PDK1,PGK1,ERO1A,EGLN1,PSMA1,PSMB1,PSMC1,PSMC3,PSMC6,PSMD1,PSMD2,PSMD3,PSMD7,PSMD11,PSMD12,RPS27A,SLC8A1,PSME4,SUV39H1,ELOC,TERT,DDAH1,UBC,VLDLR,FMN2</t>
  </si>
  <si>
    <t>P4HA2,PRDX4,GOT2,P4HA1,P4HB,ERO1A,EGLN1,HOGA1</t>
  </si>
  <si>
    <t>AKR1B1,GPAM,MBTPS1,MOXD1,NUS1,CYP51A1,DHCR7,DHCR24,PLCE1,FASN,FDFT1,FDPS,FGF1,FGF2,EBP,IP6K3,GBA,ERLIN2,HMGCR,HMGCS1,IDI1,IMPA1,INSIG1,KPNB1,LSS,MVD,MVK,NFKB1,P2RY6,PCBD1,PLCB4,PRKAA2,PTS,QDPR,RAN,MSMO1,SCD,ITPKC,SCAP,SOD1,SQLE,SREBF2,IPPK,CNBP</t>
  </si>
  <si>
    <t>LRPPRC,PNPT1,SUPV3L1,SLIRP</t>
  </si>
  <si>
    <t>EPB41L5,ROCK1,PARD3,FRMD6</t>
  </si>
  <si>
    <t>CDC45,HECW2,MAD1L1,CUL1,APC,BIRC5,CDC14B,CDC23,CCND1,BCL2,NAE1,BUB1,BTRC,CCNE1,CCNG1,ZW10,CDC25A,CDC27,DCUN1D3,AURKB,CDK6,CDKN2A,CDKN2B,CENPE,FOXN3,KLF4,FBXO7,PSMF1,ADAMTS1,ANAPC15,CSNK1E,CEP135,DDB1,PSMD6,DYNC1H1,ARID3A,E2F4,EIF4G1,HASPIN,PSMD14,TUBB4B,LCMT1,CARM1,DTL,PDPN,MTBP,PLK4,PLK2,NEK6,VPS4A,SDCCAG8,PPP1R9B,CHEK2,PRMT1,HSP90AA1,FOXO4,BRD7,PAFAH1B1,CNOT7,PLRG1,DONSON,CEP41,PRKDC,HAUS6,PSMA1,PSMB1,PSMC1,PSMC3,PSMC6,PSMD1,PSMD2,PSMD3,PSMD7,PSMD11,PSMD12,RBL1,RBL2,RPA2,RPL17,CEP152,CDCA5,CNOT1,CENPJ,NEDD1,PSME4,TCF3,TERF1,TERT,TFDP1,NACC2,UBE2D1,UBE2E1,UBE2E2,ANAPC1,NSMCE2,YWHAG,CDT1</t>
  </si>
  <si>
    <t>SART1,PRPF3,CLNS1A,GEMIN5,AAR2,GEMIN4,PRPF19,STRAP,DDX20,SMN1,SNRPB,SNRPC,SNRPD1,SNRPD2,SNRPF,SNRPG,PRPF6,COIL</t>
  </si>
  <si>
    <t>ACAT1,PDP2,ELOVL3,DLD,HSD17B12,ACSL1,ACSL3,ACSL4,FASN,ACSL5,GCDH,GSTZ1,PDHA1,PDK1,PDP1,ELOVL2,SCD,MLYCD</t>
  </si>
  <si>
    <t>HECW2,FBXO32,CUL1,AMFR,CDC23,BCL2,BLMH,BTRC,CCNF,CDC27,TRIP12,FBXO7,PSMF1,UBE3C,RNF144B,WSB1,RNF144A,PSMD6,AREL1,FBXO22,FBXO10,RLIM,PSMD14,HERC5,NHLRC1,ARIH2,TRIM38,FBXW9,DTL,PRPF19,WWP1,TRIM6,SHPRH,NFE2L1,RNF26,MARCHF5,PSMA1,PSMB1,PSMC1,PSMC3,PSMC6,PSMD1,PSMD2,PSMD3,PSMD7,PSMD11,PSMD12,UBE2W,FBXW7,RPS27A,RNF126,TRIM32,CHFR,PSME4,TRIM2,NEDD4L,THOP1,TRAF2,TTC3,UBC,UBE2D1,UBE2E1,UBE2E2,UBE3A,ANAPC1,FBXL17,PELI1,UBE3D,TRIM56</t>
  </si>
  <si>
    <t>ABL2,HIPK1,ACVR1,ADCY9,KIDINS220,MIB1,AMD1,SHROOM3,SMARCA5,EPB41L5,BIRC5,YBX3,COPS3,DCHS1,BCL2L1,BCR,NRP1,BMI1,BRCA2,ZPR1,BYSL,MBD2,CASP8,RUNX1,CDH1,NOLC1,NOG,KLF4,TRIP12,SLIT2,CKS2,MED21,NOCT,EIF4E2,COL8A1,COL11A1,COL12A1,MTHFD1L,C1orf43,CIR1,FOXP4,CELSR1,TENM4,SEC24C,LRIG1,CTR9,HS2ST1,TRAF3IP1,INTS1,STMN3,RBM19,DLD,PDCD6,HBEGF,DUSP3,DVL1,ECE1,ARFRP1,SBDS,ATP6AP2,EPHA2,ENG,ENO1,COQ7,EPHB2,SPRY2,ETS2,EXT1,EXT2,ECSIT,SEMA3A,ACSL4,FBN1,FBN2,EFEMP1,DLC1,PEMT,FGF2,POLR1B,ZBTB18,FN1,RTCB,GINS4,UTP25,SF3B6,PRICKLE2,PLK4,SIX2,GABPA,PLAC1,NCKAP1,MAP3K20,GATA3,KDM2B,PRPF19,GNA12,GPI,ARHGAP35,DISP1,HTT,HDAC1,HMGCR,PRMT1,RIC8A,HSPA5,CCN1,RBPJ,CXCL8,INHBA,INSIG1,INSR,ITGA3,ITGA5,ITGAV,ITGB1,ITGB5,TET3,LAMA4,LAMB3,LIG4,LRP6,TM4SF1,SMAD4,MAFG,MBP,MEF2C,MGAT1,CLIC5,HIPK2,SETD2,ANKRD11,PLD6,MXI1,MYC,NF1,NKX3-1,NOTCH2,YBX1,OCRL,OPA1,PAFAH1B1,NLE1,EPN1,SLC39A3,EGLN1,POU2F1,WDR74,PRKDC,MAP2K5,GATAD2A,PSMC3,NSUN2,MKS1,PTPRR,TMEM231,TCTN1,RAC1,RCN1,CENPU,AKIRIN2,TBL1XR1,RNF2,ROCK1,ASXL2,RPL38,RPS6,COPRS,RYR2,SUPT20H,SRSF1,CHD7,STIL,SIM2,SLC8A1,ENAH,NUP133,SMARCA4,KDM2A,CNOT1,SOD1,NCOA6,ANKS6,BRK1,CLASP2,SSR2,ST14,STK3,SULF2,SUV39H1,SMG9,PDGFC,POFUT2,TCF3,ZEB1,USP22,TCOF1,LMBR1,TDG,TEAD4,NXN,TFAP2A,DICER1,TGFB2,TGFBR1,ICMT,POFUT1,ZNF281,TOP1,TSC2,PLXNB2,TXNRD1,MAFF,FKBP8,WNT7B,RICTOR,NIBAN2,XRCC2,XRCC4,UBR3,PLPP4,NDRG4,WNK1,LUZP1,POGLUT1,CCDC47,FZD5,BRPF1,TWSG1,SALL4,FOSL1,PHLDB2</t>
  </si>
  <si>
    <t>SEH1L,HECW2,MAD1L1,APC,BIRC5,BECN1,CDC23,BUB1,ZW10,CDC27,AURKB,CENPE,BOD1,ANAPC15,MACROH2A1,CHMP2B,HASPIN,TACC3,LCMT1,AKAP8L,SPAG5,NEK6,VPS4A,KIF2C,TENT4A,HNRNPU,INCENP,KPNB1,RAN,CDCA5,SMC5,CENPK,RRS1,NCAPD3,TERF1,NCAPH,ANAPC1,NSMCE2,KIF4A,CDT1</t>
  </si>
  <si>
    <t>YBX3,RBM24,MAPKAPK2,NOCT,ELAVL1,PABPC1,IGF2BP1,MTOR,TENT4A,HNRNPC,HNRNPU,YBX1,PTBP1,TENT4B,LARP1,DICER1,TARDBP</t>
  </si>
  <si>
    <t>ACAT1,ADCY6,ADCY9,ADORA2B,PDP2,AK2,ALDOA,GPAM,APRT,GADD45GIP1,CASK,ATIC,ATP5F1B,ATP5F1C,AFG1L,ATP5PB,ATP5PF,CDS2,BCL2L1,SUCLG1,CAD,PAPSS2,TAMM41,COX7A2L,CDS1,COX6C,COX15,ELOVL3,CTPS1,DLD,SLC26A2,NAMPT,SLC25A13,HSD17B12,ENO1,COQ7,ACSL1,ACSL3,ACSL4,FASN,PRKAG2,PAICS,MPP6,ACSL5,CMPK1,GART,GCDH,GSTZ1,ATPSCKMT,HPRT1,KARS1,ME1,PANK1,MYC,NDUFA8,NDUFA10,NDUFAB1,NDUFB6,NDUFB9,NDUFS2,NDUFV1,NDUFS4,NME1,PNP,NPPB,PDE12,CYCS,PDHA1,PDK1,PFAS,PGK1,PDP1,PRPS2,ELOVL2,PARP16,PANK3,RFK,SCD,STOML2,SHMT1,FLAD1,LHPP,STAT3,MLYCD,QPRT,UCK2,UMPS,UPP1,UQCRFS1</t>
  </si>
  <si>
    <t>ARRDC3,CDC14B,TRIB3,RIPK2,BMI1,PTTG1IP,CAV1,MTA1,DCUN1D3,CDK9,CRY1,CTR9,GNL3,TANK,PDCD6,ARRDC4,NHLRC1,TNIP1,DCUN1D5,GOLGA2,MASTL,HSPA5,NPM1,NDFIP2,MUL1,FBXW7,RPS2,CHFR,PAXIP1,KDM2A,MYCBP2,NDFIP1,HSPBP1,UBE2D1,UBE3A,WFS1,AIMP2,PELI1</t>
  </si>
  <si>
    <t>MED30,APC,BCL9,BRAF,CDH2,NOG,KLF4,MED21,MED7,CTR9,SETD1A,MED24,GNL3,MED6,ELAVL1,FANCD2,FGF2,IGF2BP1,SIX2,MMP24,KDM2B,SAV1,RBPJ,LIG4,SMAD4,NOTCH2,POLR2B,POLR2C,POLR2D,RAF1,MCPH1,ZNF322,RIF1,ZHX2,MED28,SMARCA4,CNOT1,KDM3A,STAT3,TEAD4,DICER1,METTL3,TRIM8,LBH,SALL4</t>
  </si>
  <si>
    <t>CA9,LIMD1,PSMF1,HIGD1A,PSMD6,PSMD14,RBPJ,EGLN1,PSMA1,PSMB1,PSMC1,PSMC3,PSMC6,PSMD1,PSMD2,PSMD3,PSMD7,PSMD11,PSMD12,RPS27A,PSME4,ELOC,UBC</t>
  </si>
  <si>
    <t>SCAF4,TTF2,POLR1A,ZNF473,POLR1C,CSTF2,POLR1B,PAPOLA,NUDT21,GTF2H1,GTF2H3,MAZ,MNAT1,SSU72,CPSF2,TAF1D,SMN1,SNRPB,SNRPF,SNRPG,CSTF2T,TTF1,FIP1L1</t>
  </si>
  <si>
    <t>ABL2,AP2A1,TLE5,CUL1,APC,JRK,ATP6V0C,AXL,CCND1,BCL9,MBD2,BTRC,LIMD1,CAV1,RUNX1,CCNE1,CD44,CDH1,CDH2,NOG,BCL7B,KLF4,PSMF1,TSKU,CELSR1,CTR9,CSNK1E,CSNK1G3,CSNK2A1,CSNK2A2,CYLD,DDB1,PSMD6,MAGI2,DVL1,GPC6,ATP6AP2,EMD,PSMD14,FGF2,RNF138,PRICKLE2,NLK,AGO2,WWOX,GATA3,RUVBL2,GNAO1,GRB10,RAPGEF1,GSK3B,HDAC1,HIC1,IGFBP4,RBPJ,ITGA3,LRP6,MET,BRD7,MYC,NFKB1,ROR1,PDE6A,CDK14,NLE1,PPP3CB,PRKAA2,PSMA1,PSMB1,PSMC1,PSMC3,PSMC6,PSMD1,PSMD2,PSMD3,PSMD7,PSMD11,PSMD12,MKS1,RAB5A,RAC1,TBL1XR1,RPS27A,RYK,RYR2,SDC1,FERMT1,SCYL2,SMARCA4,DAAM1,DEPDC1B,STK3,MESD,SULF2,PSME4,TMEM131L,TERT,NXN,TIAM1,TSC2,WNT5B,TYRO3,UBC,AMOTL1,WNT7B,TMEM170B,WNK1,CTNNBIP1,FZD5,VANGL1</t>
  </si>
  <si>
    <t>BCL2,CCNT1,CDK9,VAPB,CHD1,NELFB,CHMP2B,RSAD2,TRIM14,DDB1,STOM,TNIP1,PPIH,TRIM38,PABPC1,LAMP3,VPS4A,GTF2F2,HDAC1,TRIM6,HSPA8,IGF2R,CXCL8,JUN,LTF,PDE12,P4HB,CNOT7,POLR2B,POLR2C,POLR2D,PPIB,PPID,PSMC3,PTX3,NECTIN2,RAD23A,EIF2AK4,SNW1,TRIM32,SMARCA4,RRP1B,SRPK1,LARP1,DICER1,TARDBP,TOP2B,TSG101,YTHDC2,TRIM8,TRIM56</t>
  </si>
  <si>
    <t>FANCB,RAD51AP1,FUS,POLQ,FBH1,SETD2,PPP4R2,SHLD2,PARPBP,WRAP53,RIF1,RPA2,KLHL15,FIGNL1,SMCHD1,SHLD3</t>
  </si>
  <si>
    <t>ACTB,LEMD2,APC,TRIB3,ATF3,EIF3A,HYAL2,CAV1,CDKN2A,CDKN2B,NOG,KLF4,SLIT2,CACTIN,FBXO7,COX11,MACROH2A1,CSK,SMCR8,CYLD,TRAF3IP1,DUSP3,DUSP4,DUSP5,DUSP6,DVL1,EIF4G1,ENG,EPHB2,SPRY2,TNIP1,DTNBP1,FKTN,PRKAG2,SEMA4D,CHORDC1,AKT1S1,MTOR,RTRAF,CDK5RAP1,ZMYND11,HSPH1,GBA,STK39,GRB10,RAPGEF1,GSK3B,PWP1,STRAP,UBASH3B,AJUBA,HMGCR,HNRNPU,DNAJA1,HSPA4,DUSP19,IGF1R,INHBA,INSR,JUN,LRP6,SMAD4,SPRED2,MET,MLLT1,MYC,NF1,NPM1,PDE12,PEBP1,PAFAH1B1,PHB,DNAJC10,PPARA,PPP2R5A,PRKAR1B,PRKAR2A,PRKCA,PKN1,PRKDC,DNAJC3,PRNP,DUS2,PTPRJ,PTPRR,SPRED1,ATXN1,SMPD1,STAT3,GPD1L,TAF7,TARDBP,DUSP16,SUZ12,PARD3,TSC2,TSG101,PPP1R15A,UCHL1,FKBP8,SMYD3,YWHAG,WNK1,PMEPA1,MIDN,SPRY4</t>
  </si>
  <si>
    <t>SEH1L,MAD1L1,BIRC5,BECN1,CDC23,BRCA2,ZW10,CENPE,BOD1,CHMP2B,DYNC1H1,TRAPPC12,SPAG5,VPS4A,GEM,KIF2C,HNRNPU,KPNB1,CENPQ,CDCA5,RRS1,TERF1,FMN2,CDT1</t>
  </si>
  <si>
    <t>CDC23,CDC27,AURKB,PSMF1,ANAPC15,PSMD6,PSMD14,PSMA1,PSMB1,PSMC1,PSMC3,PSMC6,PSMD1,PSMD2,PSMD3,PSMD7,PSMD11,PSMD12,RPS27A,PSME4,UBC,UBE2D1,UBE2E1,ANAPC1</t>
  </si>
  <si>
    <t>SEH1L,H4C9,CDC45,H3C6,XPO5,MIER1,LIMD1,MACROH2A1,NUP155,NUP93,NUP58,POM121,NUP153,EIF4G1,ELAVL1,POM121C,AGO2,AJUBA,HMGA1,NUP54,ATAD2,NFKB1,NUP88,NUP98,NUP43,NUP37,POLR2B,POLR2C,POLR2D,PPARG,SEC13,NUP35,NDC1,NUP133,STAT3,NUP205,TERT,NUP107,NUP214,FXR1</t>
  </si>
  <si>
    <t>ACTB,APC,TRIB3,HYAL2,CAV1,CDKN2A,CDKN2B,RPL23,FBXO7,COX11,MACROH2A1,CSK,SMCR8,DUSP3,DUSP4,DUSP5,DUSP6,DVL1,ENG,EPHB2,SPRY2,ERCC4,DTNBP1,PRKAG2,CHORDC1,AKT1S1,RTRAF,CDK5RAP1,GBA,GSK3B,UBASH3B,AJUBA,HMGCR,HNRNPU,DNAJA1,DUSP19,IGF1R,JUN,LIMK1,LRP6,SPRED2,MLLT1,NF1,NPM1,PPARG,PPP2R5A,PRKAR1B,PRKAR2A,PRKCA,PKN1,DNAJC3,DUS2,PTPRJ,SPRED1,RPL5,RPL11,SMPD1,TAF7,TERF1,DUSP16,SETD7,TSC2,TSG101,UCHL1,SMYD3,YWHAG,WNK1,MIDN,SPRY4</t>
  </si>
  <si>
    <t>DENND1A,SNX4,GBF1,BCL2L1,SQSTM1,VPS51,RAB29,AP3D1,SPAG9,HGS,LRBA,AP1S1,GOSR2,CHMP2B,TBC1D10B,TBC1D5,SNX17,AP5Z1,ARFRP1,VPS26C,UBAP1,ANKRD27,SNX9,VTI1B,RAB6B,DENND2A,VPS4A,ENTR1,WASHC2A,HTT,MICALL1,RAB8A,CCDC22,SNX8,PHETA1,TMED9,VPS37C,VPS53,RPS27A,EHD4,SLC66A2,VPS37A,RNF126,SNX2,TINAGL1,SURF4,DENND5A,UBXN6,TSG101,STX12,UBC,NDRG4,MVB12B,WASHC2C,STAM</t>
  </si>
  <si>
    <t>ARG2,CDK6,CDKN2A,EEF1E1,RSL1D1,NAMPT,PLK2,NEK6,HMGA1,ING2,KRAS,PNPT1,PRKDC,RBL1,NEK4,SUV39H1,TERT,ICMT</t>
  </si>
  <si>
    <t>CHAF1B,ESCO1,CDC45,ATF1,BRCA2,ZPR1,CCNE1,EXO1,CDK9,WIZ,PCLAF,TOP1MT,CHAF1A,GMNN,FHIT,ATG7,RNASEH2A,DTL,ING5,GINS4,POLQ,MGME1,DTD1,MCM8,FBH1,BAZ1A,CHEK2,HMGA1,HRAS,JUN,LIG4,MCM2,MCM3,MET,NFIC,NFIX,NPM1,NUP98,POLE3,ETAA1,BOD1L1,DONSON,POLG,PRIM2,TIPIN,RAC1,RFC1,RFC3,RPA2,FBXW7,MCM10,S100A11,STOML2,KIN,NCOA6,SSBP1,TERF1,TOP1,GTPBP4,TTF1,WRN,TWNK,CDT1,MMS22L</t>
  </si>
  <si>
    <t>AP3D1,SCARB2,HGS,GOSR2,VTI1B,LARS1,AP3M1,VPS4A,HSPA8,M6PR,VPS37C,VPS37A,MON1B,SNX16</t>
  </si>
  <si>
    <t>C1QBP,SAP18,RNPS1,RBMX,U2AF2,HNRNPL,NPM1,RBM42,PTBP1,RPS13,RPS26,SRSF4</t>
  </si>
  <si>
    <t>AARS2,ELP1,USP14,TRMT61A,PTCD1,CSTF2,DDX1,POP7,RTCB,TRMT6,RTRAF,CDK5RAP1,RPP40,MOCS3,POP1,METTL2A,TRMT10A,KARS1,TYW3,PUS7,NSUN2,DUS2,TRMT10C,ELP2,TRMT1,THUMPD1,SEPHS2,THADA,SSB,DUS1L,DPH3,THUMPD2,ADAT1,TRMT1L</t>
  </si>
  <si>
    <t>CDC45,HECW2,MAD1L1,CUL1,APC,BIRC5,CDC14B,CDC23,CCND1,BCL2,NAE1,BUB1,BTRC,CCNE1,CCNG1,ZW10,CDC25A,CDC27,DCUN1D3,AURKB,CDK6,CDKN2A,CDKN2B,CENPE,FOXN3,KLF4,FBXO7,PSMF1,ADAMTS1,ANAPC15,MACROH2A1,CSNK1E,CEP135,DDB1,PSMD6,DYNC1H1,ARID3A,E2F4,EIF4G1,HASPIN,PSMD14,TUBB4B,LCMT1,CARM1,DTL,PDPN,MTBP,PLK4,UIMC1,PLK2,NEK6,VPS4A,SDCCAG8,PPP1R9B,CHEK2,PRMT1,HSP90AA1,FOXO4,BRD7,NPM1,PAFAH1B1,CNOT7,PLRG1,DONSON,CEP41,PRKDC,HAUS6,PSMA1,PSMB1,PSMC1,PSMC3,PSMC6,PSMD1,PSMD2,PSMD3,PSMD7,PSMD11,PSMD12,RBL1,RBL2,RPA2,RPL17,FBXW7,PAXIP1,CEP152,CDCA5,CNOT1,CENPJ,NEDD1,PSME4,TCF3,TERF1,TERT,TFDP1,NACC2,UBE2D1,UBE2E1,UBE2E2,ANAPC1,NSMCE2,YWHAG,ZNF16,CDT1</t>
  </si>
  <si>
    <t>OSTC,DDOST,MAGT1,UBE2J1,STT3A,MGAT1,MGAT5,STT3B,ALG5,RPN1,RPN2,UGGT1,TUSC3</t>
  </si>
  <si>
    <t>KDM5C,BAP1,SUPT3H,EP400,APBB1,MIER1,BMI1,BRCA2,MTA1,AURKB,CDK9,TRIP12,CDYL,BRMS1,MACROH2A1,ATF2,CTR9,HDAC9,EPC2,SETD1A,JADE3,NOC2L,DDB1,MED24,USP15,KMT5B,HASPIN,PRMT3,ELK4,FBL,SETD3,CARM1,ATG7,ING5,AKAP8L,DOT1L,UIMC1,KDM5B,ZNF274,GATA3,KDM3B,RUVBL2,KDM2B,PWP1,BAZ1A,HDAC1,HLCS,PRMT1,MSL1,TADA2B,ING2,JARID2,TET3,SMAD4,NTMT1,SETD2,BRD7,POLE3,PHB,PADI1,PRKAA2,PRKCA,PKN1,KDM5A,RBBP5,WDR70,TBL1XR1,PRMT6,RIF1,RNF2,ASXL2,PHF10,COPRS,SFPQ,IWS1,SNW1,PAXIP1,SMARCA4,KDM2A,KDM3A,NCOA6,LPIN1,SUV39H1,TAF5,TAF7,SIN3B,TCF3,USP22,TERT,NACC2,KDM7A,SETD7,SUZ12,ASXL1,UBE2E1,BRD1,SMYD3,NSD2,BRPF1,YEATS4</t>
  </si>
  <si>
    <t>ABL2,HIPK1,AMFR,EPB41L5,TRIB3,EIF3D,RIPK2,NRP1,ARHGEF7,MBD2,TNFSF18,CAV1,CDK9,KLF4,RAPGEF2,GMNN,NMD3,EIF2B1,EIF4G1,ENO1,EPB41,PLK2,GATA3,GSK3B,HFE,TRIM6,HNRNPL,HSPA4,HSP90AB1,MEF2C,MET,HIPK2,MYC,NME1,PPARG,RAN,RFNG,RPL11,SMARCA4,CDCA5,STK3,DPH3,UFL1,TERT,TGFB2,TIAM1,TRAF2,TXN,NIBAN2,CDT1</t>
  </si>
  <si>
    <t>H4C9,SMARCA5,MED30,CCND1,CCNC,CDK8,CDK9,GTF3C3,MED7,MED20,POLR1A,POLR1C,CCN2,MED24,MED13,NR1D2,MED6,MED31,POLR1B,GTF2F2,GTF2H1,GTF2H3,RBPJ,JUN,MAZ,NR3C2,MNAT1,MYC,NOTCH2,TAF1D,NRBP1,POLR2B,POLR2C,POLR2D,POLRMT,PPARA,PPARG,PSMC3,PSMC6,MED8,SNW1,PAXIP1,SMARCA4,NCOA6,CAND1,TFB2M,TAF2,TAF4B,TAF5,TAF7,TAF13,TEAD4,TTF1,NR1H2,ZNF45,POLR3H,CTNNBIP1,FOSL1</t>
  </si>
  <si>
    <t>FANCB,POLQ,FBH1,SHLD2,PARPBP,RIF1,KLHL15,SMCHD1,SHLD3</t>
  </si>
  <si>
    <t>CUL1,BIRC5,CDC14B,CCND1,NAE1,BTRC,CCNG1,CDC25A,AURKB,CDKN2B,FOXN3,PSMF1,MACROH2A1,CSNK1E,CEP135,PSMD6,DYNC1H1,PSMD14,ENSA,TUBB4B,PPME1,LCMT1,DTL,AKAP8L,PLK4,UIMC1,VPS4A,SDCCAG8,CHEK2,MASTL,AJUBA,HSP90AA1,FOXO4,MNAT1,NPM1,PAFAH1B1,CDK14,DONSON,PPP1CB,PPP2R2A,CEP41,HAUS6,PSMA1,PSMB1,PSMC1,PSMC3,PSMC6,PSMD1,PSMD2,PSMD3,PSMD7,PSMD11,PSMD12,PHLDA1,PAXIP1,CEP152,CENPJ,NEDD1,PSME4,TAF2,TPD52L1,YWHAG</t>
  </si>
  <si>
    <t>SEH1L,ACAT1,GNPAT,ATF3,BECN1,HRK,BCL2,FOXK1,CAD,XPR1,RRAGD,COMT,HIGD1A,ULK2,CTSV,WIPI2,TBC1D5,FBXO22,EIF2B1,EIF2A,TBL2,MYBBP1A,ATG7,LARS1,MTOR,GBA,GCN1,FSTL1,HFE,HNRNPA1,HNRNPL,HSPA5,HSPA8,FOXK2,JUN,PIK3C2A,MIOS,PPARG,PRKAA2,BCAS3,EIF2AK4,SLC2A1,ITFG2,SREBF2,LARP1,UPP1,WRN,NPRL3</t>
  </si>
  <si>
    <t>ABL2,ACTB,TLE5,AMFR,EPB41L5,TRIB3,ADAM15,RIPK2,BCL2,NRP1,ARHGEF7,TNFSF18,SPAG9,CAV1,CD36,AURKB,NOG,CSNK1E,RAPGEF2,CTSZ,CYLD,DVL1,NMD3,EIF2B1,EPB41,DTNBP1,CARM1,PLK2,RUVBL2,GOLGA2,GSK3B,UBASH3B,HFE,HSPA4,HSPA5,HSP90AB1,BTBD1,MEF2C,MET,HIPK2,MYC,NKX3-1,PCBD1,PPARA,PTPRF,RAN,RFNG,ROCK1,RPL11,DZIP1,STK3,UFL1,TDG,TERT,TGFBR1,TIAM1,TRAF2,CTNNBIP1</t>
  </si>
  <si>
    <t>BCL2L1,CREB3L1,USP14,PDIA6,UBAC2,UBE2J1,HYOU1,HSPA5,OPA1,DNAJC3,CREBRF,YOD1,SGTA,SELENOS,PPP1R15A,WFS1</t>
  </si>
  <si>
    <t>HECW2,MAD1L1,APC,BIRC5,BECN1,CDC23,BUB1,ZW10,CDC27,AURKB,CENPE,ANAPC15,MACROH2A1,TACC3,LCMT1,NEK6,HNRNPU,SMC5,TERF1,ANAPC1,NSMCE2,CDT1</t>
  </si>
  <si>
    <t>GPAM,MBTPS1,SCARB1,PCTP,SNX17,CYP51A1,DHCR7,DHCR24,FASN,FDFT1,FDPS,FDX1,FECH,FGF1,EBP,GBA,DGAT2,ERLIN2,HDLBP,HMGCR,HMGCS1,IDI1,INSIG1,KPNB1,LDLR,LEPR,LSS,MVD,MVK,NFE2L1,NFKB1,NPC1,PRKAA2,RAN,MSMO1,SCD,SCAP,SMPD1,SOAT1,SOD1,SQLE,SREBF2,VLDLR,CNBP</t>
  </si>
  <si>
    <t>YBX3,RBM24,MAPKAPK2,NOCT,DKC1,ELAVL1,PABPC1,IGF2BP1,MTOR,TENT4A,HNRNPC,HNRNPU,YBX1,PTBP1,TENT4B,LARP1,DICER1,TARDBP</t>
  </si>
  <si>
    <t>ERI1,URB1,UTP20,NPM1,ABT1,ERI3,WDR12,RRS1,BOP1,PES1</t>
  </si>
  <si>
    <t>EPB41L5,BCL2,BCR,NRP1,ARHGEF7,MAP4K4,COL17A1,DUSP3,CTTN,DLC1,FN1,AJUBA,ITGA5,ITGAV,LAMB3,LAMC1,LAMC2,PLEC,BCAS3,PTK2,PTPRJ,RAC1,ROCK1,CLASP2,TEK,TLN1,TRIP6,PHLDB2</t>
  </si>
  <si>
    <t>TIMM23,BAP1,TIMM29,BNIP3L,FBXO7,CSNK2A2,TIMM8A,TIMM13,TIMM10,TIMM8B,IMMP2L,ARIH2,TOMM40,PITRM1,TOMM34,GRPEL2,HSPA4,HSP90AA1,HSPD1,TIMM21,TOMM7,MAIP1,FBXW7,PARL,GRPEL1,SREBF2,PMPCA,TOMM22,FZD5</t>
  </si>
  <si>
    <t>HECW2,MAD1L1,APC,BIRC5,BECN1,CDC23,BUB1,ZW10,CDC27,AURKB,CENPE,ANAPC15,MACROH2A1,CSNK2A1,CSNK2A2,DYNC1H1,TACC3,LCMT1,SPAG5,NEK6,KIF2C,HNRNPU,SMC6,SFPQ,CDCA5,SMC5,TERF1,ANAPC1,NSMCE2,CDT1</t>
  </si>
  <si>
    <t>KDM5C,BAP1,SUPT3H,EP400,APBB1,MIER1,BMI1,BRCA2,MBD2,MTA1,AURKB,CDK9,CHD1,TRIP12,CDYL,BRMS1,MACROH2A1,ATF2,CTR9,HDAC9,EPC2,SETD1A,JADE3,NOC2L,DDB1,MED24,USP15,KMT5B,HASPIN,PRMT3,ELK4,FBL,SETD3,CARM1,ATG7,ING5,AKAP8L,DOT1L,UIMC1,KDM5B,ZNF274,GATA3,KDM3B,RUVBL2,KDM2B,PWP1,BAZ1A,HDAC1,HLCS,PRMT1,MSL1,TADA2B,ING2,JARID2,TET3,SMAD4,MBD1,NTMT1,SETD2,BRD7,POLE3,PHB,PADI1,PRKAA2,PRKCA,PKN1,KDM5A,RBBP5,WDR70,TBL1XR1,PRMT6,RIF1,RNF2,ASXL2,PHF10,COPRS,SFPQ,IWS1,SNW1,PAXIP1,SMARCA4,KDM2A,KDM3A,NCOA6,LPIN1,SUV39H1,TAF5,TAF7,SIN3B,TCF3,USP22,TERT,NACC2,KDM7A,SETD7,SUZ12,ASXL1,UBE2E1,BRD1,SMYD3,NSD2,BRPF1,YEATS4</t>
  </si>
  <si>
    <t>CCT6A,AURKB,DKC1,GNL3,ERCC4,CCT7,CCT4,HNRNPA1,HNRNPC,HNRNPU,DCP2,MAP3K4,MYC,NABP2,MAP2K7,CCT5,SMG1,TENT4B,TCP1,SMG5,TERF1,YLPM1,CCT3,XRCC4</t>
  </si>
  <si>
    <t>HIPK1,BCL2,BRCA2,PTTG1IP,CD44,EXO1,AURKB,RPL23,EEF1E1,CSNK2A1,CSNK2A2,NOC2L,ANKRD2,ARID3A,E2F4,NDRG1,RPF2,PRKAG2,FHIT,CARM1,MYBBP1A,ING5,ANKRD1,PLK2,WWOX,JMY,CHEK2,HDAC1,HIC1,HINT1,PRMT1,ING2,SPRED2,HIPK2,BRD7,NPM1,CNOT7,PRKAA2,RBL2,RFC3,PRMT6,SPRED1,RPA2,RPL5,RPL11,SNW1,PAXIP1,CNOT1,SP100,PERP,RRS1,BOP1,TAF2,TAF4B,TAF5,TAF7,TAF13,TFDP1,AEN,WRN,BRPF1</t>
  </si>
  <si>
    <t>ACTB,ELFN2,LEMD2,APC,TRIB3,ATF3,EIF3A,HYAL2,URI1,CAV1,CDKN2A,CDKN2B,NOG,KLF4,SLIT2,BOD1,CACTIN,FBXO7,COX11,MACROH2A1,CSK,SMCR8,CYLD,TRAF3IP1,DUSP3,DUSP4,DUSP5,DUSP6,DVL1,PPP1R14B,EIF4G1,MPHOSPH10,ENG,ENSA,EPHB2,SPRY2,TNIP1,DTNBP1,FKTN,PPME1,PRKAG2,SEMA4D,CHORDC1,AKT1S1,MTOR,RTRAF,CDK5RAP1,STYXL1,ZMYND11,HSPH1,GBA,PPP1R9B,STK39,GRB10,RAPGEF1,GSK3B,PWP1,STRAP,MASTL,UBASH3B,AJUBA,HMGCR,HNRNPU,DNAJA1,HSPA4,DUSP19,IGF1R,INHBA,INSR,JUN,LRP6,SMAD4,SPRED2,MET,MGAT5,MLLT1,MYC,MYO1D,NF1,NPM1,PDE12,PEBP1,PAFAH1B1,PHB,DNAJC10,BOD1L1,PPARA,PPP1R8,PPP2R5A,PRKAR1B,PRKAR2A,PRKCA,PKN1,PRKDC,DNAJC3,PRNP,SYTL2,DUS2,PTPRJ,PTPRR,SPRED1,ROCK1,ATXN1,SMPD1,RRP1B,STAT3,GPD1L,TAF7,FKBP15,TGFB2,TARDBP,DUSP16,SUZ12,PARD3,CABIN1,TSC2,TSG101,PPP1R15A,UCHL1,FKBP8,SMYD3,YWHAG,WNK1,PMEPA1,MIDN,SPRY4</t>
  </si>
  <si>
    <t>DHX37,BYSL,BTRC,UTP25,UTP20,ABT1,PWP2,RPS14,RPS19,NOL10,TSR1,UTP6,RRS1</t>
  </si>
  <si>
    <t>ERI1,NUDT16,EXO1,NOCT,CSTF2,LACTB2,POP7,RNASEH2A,SND1,AGO2,RPP40,RNASE7,POP1,UTP20,NUDT21,DCP2,HELZ2,CXCL8,DROSHA,CPSF2,NPM1,PDE12,ABT1,PNPT1,ERI3,CNOT7,PPP1R8,ERI2,ABCE1,EDC3,NHP2,DIS3,CNOT1,RRS1,BOP1,CSTF2T,TCEA1,ANGEL1,DICER1,TOP2B,SLFN13,MRPL44,EXOSC5,FIP1L1</t>
  </si>
  <si>
    <t>NUS1,FDFT1,FDPS,COQ2,HMGCR,HMGCS1,IDI1,LSS,MVD,MVK,PEX5,PDSS2</t>
  </si>
  <si>
    <t>ELP1,CCNT1,CDK9,NELFB,CTR9,AFF4,ZMYND11,CDK12,ADRM1,GTF2F2,GTF2H1,GTF2H3,HNRNPU,MLLT1,MNAT1,SETD2,POLR2B,POLR2C,POLR2D,ELP2,IWS1,ELL2,TCEA1,ELOC,ELOA</t>
  </si>
  <si>
    <t>BIRC5,BECN1,CENPE,MACROH2A1,SH2B1,HNRNPU,IGF1R,INSR,MET,PEBP1,PHIP,RANBP1,SMPD3,CDCA5,SMC5,NSFL1C,TERF1,NSMCE2,CDT1</t>
  </si>
  <si>
    <t>ABL2,AP2A1,PSMF1,CELSR1,CSNK1E,PSMD6,MAGI2,DVL1,GPC6,PSMD14,PRICKLE2,NLK,AGO2,GNAO1,LRP6,ROR1,PDE6A,PPP3CB,PSMA1,PSMB1,PSMC1,PSMC3,PSMC6,PSMD1,PSMD2,PSMD3,PSMD7,PSMD11,PSMD12,MKS1,RAC1,RYK,DAAM1,PSME4,TIAM1,WNT7B,FZD5,VANGL1</t>
  </si>
  <si>
    <t>APBB1,APC,CDC14B,GADD45GIP1,ZFHX3,CCND1,CALR,CDK6,CDK9,CDKN2A,CDKN2B,TBRG4,RPL23,RRAGD,MAGI2,DHCR24,ARID3A,E2F4,EIF4G2,PRKAG2,CARM1,MYBBP1A,LAMTOR5,MTOR,MTBP,PLK2,MAP3K20,JMY,PPP1R9B,CHEK2,HRAS,PRMT1,HSP90AB1,CXCL8,INHBA,MLF1,FOXO4,MYC,NKX3-1,NOTCH2,PNPT1,CNOT7,PRKAA2,PRNP,MCPH1,RBL2,EIF2AK4,PRR11,CNOT1,TFDP1,TGFB2,TGFBR1,DDIAS,TSG101,PPP1R15A</t>
  </si>
  <si>
    <t>ABL2,ATP6V1E2,TRIB3,BECN1,ATP6V0C,ATP6V0A1,RIPK2,BCL2,BNIP3,BNIP3L,FOXK1,ATP6V0D1,RRAGD,FBXO7,ATP6V1G1,CSNK2A2,POLDIP2,SMCR8,ULK2,HSPB8,NAMPT,EIF4G1,EIF4G2,CTTN,MTDH,ERCC4,PRKAG2,ATG7,LAMTOR5,LARS1,MTOR,LAMP3,PLK2,GBA,GOLGA2,TLK2,GSK3B,CDC37,HTT,HK2,SCOC,ATG101,FOXK2,LEPR,RAB8A,MET,MTM1,NPC1,PAFAH1B2,RMC1,TOMM7,PRKAA2,FYCO1,PTK2,QSOX1,MUL1,RAB5A,ATG16L1,ROCK1,EIF2AK4,FBXW7,PARL,SREBF2,TAB2,STAT3,LARP1,TSC2,UCHL1,VDAC1,XPA,FZD5,TRIM8,NPRL3</t>
  </si>
  <si>
    <t>TIMM23,BAP1,TIMM29,BCL2,BNIP3L,CASP8,FBXO7,CSNK2A2,TIMM8A,TIMM13,TIMM10,TIMM8B,IMMP2L,ARIH2,TOMM40,PITRM1,HSPH1,TOMM34,HK2,GRPEL2,DNAJA1,HSPA4,HSP90AA1,HSPD1,TIMM21,TOMM7,MARCHF5,MAIP1,FBXW7,PARL,GRPEL1,SREBF2,PMPCA,TFDP1,YWHAG,TOMM22,FZD5</t>
  </si>
  <si>
    <t>ADRA1B,AP2A1,PPP1R3G,MTOR,GFPT1,GRB10,GSK3B,HAS2,INSR,IRS1,NFKB1,PPP1CB,PPP1R3B,SMPD3,RUBCNL,SELENOS</t>
  </si>
  <si>
    <t>TLE5,BRMS1,MYBBP1A,PTRH2,CHEK2</t>
  </si>
  <si>
    <t>HSP90AB1,ITGAV,ITGB8,LTBP1,FURIN</t>
  </si>
  <si>
    <t>MAD1L1,BECN1,DYNC1H1,SPAG5,HNRNPU</t>
  </si>
  <si>
    <t>CAV1,FUCA2,CXCL8,ITGAV,EXOC2</t>
  </si>
  <si>
    <t>HYAL2,BCL2L1,CASP8,CCNT1,VAPB,CHD1,ULK2,STOM,TNIP1,ATG7,HDAC1,TUSC2,HSPA8,IGF2R,INSR,ITGAV,JUN,KPNB1,KPNA4,KPNA5,LTF,HIPK2,MYC,PPIB,PSMC3,PTX3,EIF2AK4,SNW1,SMARCA4,RRP1B,TARDBP,YTHDC2</t>
  </si>
  <si>
    <t>HYAL2,MBTPS1,ZPR1,PTTG1IP,CD36,CDH1,NOLC1,RPL23,CSE1L,NUP155,APPL1,NUP93,NUP58,POM121,NUP153,NUTF2,IPO11,POM121C,SIX2,HSPA8,KPNB1,KPNA4,KPNA5,NUP54,NF1,NUP88,NUP98,FAM53A,PHIP,RAN,FERMT1,NUP35,NUP133,STAT3,TEK,TARDBP,TNPO3,TSC2,NUP107,NUP214</t>
  </si>
  <si>
    <t>YBX3,RBM24,MAPKAPK2,NOCT,DHX34,ELAVL1,PABPC1,IGF2BP1,MTOR,TENT4A,HNRNPC,HNRNPU,YBX1,PTBP1,TENT4B,LARP1,DICER1,TARDBP</t>
  </si>
  <si>
    <t>ACAT1,ADCY6,ADCY9,ADORA2B,PDP2,AK2,ALDOA,GPAM,APRT,GADD45GIP1,CASK,ATIC,ATP5F1B,ATP5F1C,AFG1L,ATP5PB,ATP5PF,CDS2,BCL2L1,CAD,PAPSS2,TAMM41,COX7A2L,CDS1,COX6C,COX15,ELOVL3,CTPS1,DLD,SLC26A2,NAMPT,SLC25A13,HSD17B12,ENO1,COQ7,ACSL1,ACSL3,ACSL4,FASN,PRKAG2,PAICS,MPP6,ACSL5,CMPK1,GART,GCDH,GSTZ1,ATPSCKMT,HPRT1,KARS1,ME1,PANK1,MYC,NDUFA8,NDUFA10,NDUFAB1,NDUFB6,NDUFB9,NDUFS2,NDUFV1,NDUFS4,NME1,PNP,NPPB,PDE12,CYCS,PDHA1,PDK1,PFAS,PGK1,PDP1,PRPS2,ELOVL2,PARP16,PANK3,RFK,SCD,STOML2,SHMT1,FLAD1,STAT3,MLYCD,QPRT,UCK2,UMPS,UPP1,UQCRFS1</t>
  </si>
  <si>
    <t>ARG2,TNFSF18,CD44,CD81,CD55,VSIR,TWSG1</t>
  </si>
  <si>
    <t>ADAM9,MAP4K4,HBEGF,MTOR,HAS2,SERPINE1,EPB41L4B</t>
  </si>
  <si>
    <t>SEH1L,AMIGO1,ADORA2B,TLE5,ATF3,ATP1A2,BECN1,HRK,AXL,BCL2,TNFRSF10B,BNIP3,CASP8,CAV1,XPR1,CDKN2B,RRAGD,COMT,HIGD1A,CTSV,WIPI2,CYP24A1,FBXO22,NAMPT,EIF4G1,ENG,TBL2,MYBBP1A,ATG7,LARS1,POSTN,MTOR,ANKRD1,MAP3K2,GBA,GCLC,PPP1R9B,GCN1,ARHGAP35,PDIA3,GSK3B,HFE,HNRNPA1,HNRNPL,HSPA5,HSPA8,JUN,KCNB1,LDHA,LTBR,NFKB1,OPA1,P2RY11,PHEX,SSH1,PIK3C2A,MIOS,PPARG,PRKAA2,PTPN11,RAC1,EIF2AK4,SLC2A1,HABP4,PIEZO2,SNW1,SOD1,ITFG2,SREBF2,TFRC,TOP2B,HSP90B1,UPP1,USF2,WRN,FOSL1,NPRL3</t>
  </si>
  <si>
    <t>APRT,ATIC,CAD,PAICS,CMPK1,GART,HPRT1,PFAS,PRPS2,RFK,SHMT1,LHPP,UCK2,UMPS,UPP1</t>
  </si>
  <si>
    <t>BNC1,POLR1A,POLR1C,NOL11,MACROH2A1,PDCD7,POLR1B,MTOR,PWP1,GTF2H1,GTF2H3,MNAT1,NCL,TAF1D,MACROH2A2,SMARCA4,WDR43,TCOF1,PPP1R15A,TTF1,IPPK</t>
  </si>
  <si>
    <t>TIMM23,BAP1,TIMM29,BCL2,BNIP3L,CASP8,FBXO7,CSNK2A2,TIMM8A,TIMM13,TIMM10,TIMM8B,IMMP2L,ARIH2,TOMM40,PITRM1,HSPH1,TOMM34,HK2,GRPEL2,DNAJA1,HSPA4,HSP90AA1,HSPD1,TIMM21,TOMM7,MAIP1,FBXW7,PARL,GRPEL1,SREBF2,PMPCA,TFDP1,YWHAG,TOMM22,FZD5</t>
  </si>
  <si>
    <t>ABL2,TENM2,ADCY6,AMIGO1,KIDINS220,AP2A1,HECW2,ENC1,APBB1,APC,SHTN1,CASK,ATF1,NRP1,BRAF,ARHGEF7,EIF2B2,RAB29,CAV1,SCARB2,NEURL1,CD44,MAP3K13,CDH2,CDH4,EVI5L,KLF4,SLIT2,FBXO7,MAP4K4,ADAMTS1,FAM98A,TBC1D10B,SIPA1L1,ITSN2,CEP135,PLXNA4,RAPGEF2,ULK2,CTSZ,SEMA3E,CYLD,TBC1D5,ASAP1,MAGI2,NTM,DPYSL3,DVL1,EPHA2,EIF4G2,CTTN,EPHB2,DTNBP1,CNTROB,ANKRD27,TNFRSF12A,SEMA3A,TBC1D16,EFEMP1,TRPV2,FKBP4,STK25,CARM1,EVL,SEMA4D,FN1,LLPH,PDPN,NPTN,MTOR,ANKRD1,STYXL1,PLK2,GAK,NCKAP1,SDCCAG8,ENTR1,GATA3,GOLGA4,RAPGEF1,RTN4IP1,ARHGAP35,GSK3B,HTT,MGLL,HRAS,HSPA5,HSP90AA1,IGF1R,RBPJ,IL1RAP,ITGA3,ITGB1,LIMK1,LRP6,TACSTD2,CAPRIN1,MEF2C,MET,AFDN,NF1,NME1,OPA1,PAFAH1B1,ATP8B1,PFN2,PLXNA1,PODXL,DDX56,MAPK6,PRNP,RELN,BCAS3,PTBP1,PTK2,TWF1,YTHDF1,ABITRAM,PTPRF,PTPRG,MUL1,RAB5A,RAC1,RANBP1,AKIRIN1,RPL4,RYK,SGK1,CPEB3,TBC1D22B,DZIP1,MFN1,TENM3,TBC1D9B,CENPJ,MYCBP2,BRK1,CLASP2,BIN3,P3H1,DENND5A,CAMSAP2,NEDD4L,SYNE1,TGFBR1,TIAM1,TSC2,PLXNB2,UBE3A,CREB3L2,VLDLR,NDRG4,SEMA3B,NAV3,ZSWIM4</t>
  </si>
  <si>
    <t>NOL11,MTOR,PWP1,NCL,SMARCA4,IPPK</t>
  </si>
  <si>
    <t>AP2A1,AGL,ALDOA,AKR1B1,ATF3,FOXK1,CRY1,HS2ST1,CHST9,PPP1R3G,DDB1,GNPDA1,SLC25A13,ENO1,NHLRC1,EXT1,EXT2,EXTL3,B3GNT3,CHST15,FAM3C,MTOR,GBE1,GFPT1,B4GALT1,DGAT2,SDS,GOT2,GPI,GRB10,GSK3B,GYS1,FAM3A,HAS2,FOXK2,IMPA1,INSR,IRS1,LEPR,NFKB1,P2RY6,NANS,PGAM1,PGK1,PPARA,PPP1CB,PPP1R3B,SMPD3,SUPT20H,SLC2A1,SELENOS,CHST14,TKT</t>
  </si>
  <si>
    <t>CCNT1,CDK9,VIRMA,CTR9,CSTF2,PABPC1,PAPOLA,TENT4A,NUDT21,SSU72,CPSF2,PNPT1,MTPAP,ZC3H14,CPEB3,CSTF2T,TENT4B,EXOSC5,FIP1L1</t>
  </si>
  <si>
    <t>AP2A1,PPP1R3G,MTOR,GFPT1,GRB10,GSK3B,HAS2,INSR,IRS1,NFKB1,PPP1CB,PPP1R3B,SMPD3,SELENOS</t>
  </si>
  <si>
    <t>ACAT1,PDP2,DLD,AASS,PIPOX,FASN,GSTZ1,HMGCS1,MVD,MVK,PDHA1,PDK1,PDP1,MLYCD</t>
  </si>
  <si>
    <t>UVSSA,HYAL2,CCND1,BCL2,BRCA2,CASP7,CDC25A,DCUN1D3,AURKB,N4BP1,PCLAF,NOC2L,DDB1,E2F4,SDF4,ERCC4,FECH,SCARA3,DTL,RUVBL2,MC1R,MAP3K4,MME,MYC,NPM1,PPID,MAP2K7,TIPIN,RBL2,EIF2AK4,FBXW7,ACTR5,TRIM32,DDIAS,METTL3,WRN,XPA,YY1</t>
  </si>
  <si>
    <t>CDYL,MACROH2A1,RLIM,HNRNPU,RBM15B,JPX,MACROH2A2,LRIF1,SMCHD1,METTL3</t>
  </si>
  <si>
    <t>MRS2,TIMM23,BAP1,TIMM29,ATP5F1B,ATP5F1C,ATP5PB,ATP5PF,BCL2,BCL2L1,BNIP3,BNIP3L,CASP8,FBXO7,ATF2,CSNK2A2,TIMM8A,TIMM13,TIMM10,TIMM8B,SLC25A13,IMMP2L,ARIH2,TOMM40,PRKAG2,PITRM1,GCLC,AFG3L2,TOMM34,GSK3B,HTT,ATPSCKMT,HK2,GRPEL2,HSPA4,HSP90AA1,HSPD1,TIMM21,OPA1,PNPT1,SLC25A24,TOMM7,PRKAA2,MAIP1,MUL1,SLC25A22,FBXW7,PARL,STOML2,GRPEL1,SREBF2,STAT3,PMPCA,TFDP1,YWHAG,ZNF205,TOMM22,FZD5,SLC25A16,MICU2</t>
  </si>
  <si>
    <t>CHAF1B,H4C9,CDC45,H3C6,SMARCA5,GATAD1,H2BC11,CDKN2A,CENPA,CHD1,MACROH2A1,NOC2L,DDB1,DDX1,TOP1MT,CHAF1A,CENPW,GINS4,AKAP8L,POLQ,XRCC6,MCM8,RUVBL2,ASCC3,TENT4A,GTF2F2,GTF2H1,GTF2H3,FBH1,H2BC5,HMGA1,SHPRH,H2BC12,MCM2,MCM3,MNAT1,NPM1,POLE3,UBN1,MCPH1,CENPU,RFC3,CENPQ,ACTR5,RPS27A,MACROH2A2,CHD7,BAHD1,SMARCA4,SMARCC1,CDCA5,CENPN,SRPK1,CENPK,PSME4,SUPV3L1,SUV39H1,TSPYL4,NCAPD3,SMCHD1,NCAPH,CABIN1,TOP1,TOP2B,UBC,SMYD3,WRN,TWNK,XPA,CENPH,NAV2</t>
  </si>
  <si>
    <t>ABL2,ADRA1B,UVSSA,APBB1,COPS3,BHLHE40,RHOB,ATP1A2,HYAL2,B4GALT2,CDS2,CCND1,BCL2,BCL2L1,BRAF,BRCA2,CASP7,MTA1,CDC25A,SLC24A1,DCUN1D3,AURKB,CDS1,NOG,CRY1,N4BP1,PCLAF,NOC2L,DDB1,TANK,E2F4,NAMPT,SDF4,ERCC4,FANCD2,FECH,SCARA3,DTL,RAD51AP1,NPTN,MTOR,XRCC6,UIMC1,MAP3K20,GATA3,RUVBL2,TLK2,CHEK2,HTT,HMGCR,HMGCS1,HRAS,RIC8A,HSPA5,TANC1,ITGB1,JUN,KARS1,KRAS,LIG4,MC1R,MAP3K4,MME,MYC,NEK1,NF1,PNP,NPM1,POLE3,PDE6A,NABP2,POLG,PPARG,PPID,PPP1CB,PPP1CC,PRKDC,MAP2K7,TIPIN,RBL2,EIF2AK4,FBXW7,ACTR5,ATXN1,SGK1,TRIM32,PAXIP1,FIGNL1,SOD2,IKBIP,DDIAS,METTL3,TXN,AEN,WRN,XPA,NABP1,XRCC2,XRCC4,YY1,NDRG4</t>
  </si>
  <si>
    <t>GPAM,MBTPS1,CYP51A1,DHCR7,FASN,FDFT1,FDPS,FGF1,ERLIN2,HMGCR,HMGCS1,IDI1,KPNB1,LSS,MVD,MVK,NFKB1,P2RY6,RAN,SCD,SCAP,SOD1,SQLE,SREBF2</t>
  </si>
  <si>
    <t>LONP1,LONP2,POMT2,UBE2W,RNF126,KLHL15,NGLY1,UFD1,SDF2L1,FBXL17,UGGT1</t>
  </si>
  <si>
    <t>ACVR1,EPB41L5,NOG,KLF4,COL8A1,COL11A1,COL12A1,CELSR1,TENM4,CTR9,DLD,DVL1,ARFRP1,EPHA2,ETS2,EXT1,EXT2,ECSIT,FN1,SIX2,NCKAP1,GPI,HTT,RIC8A,INHBA,ITGA3,ITGA5,ITGAV,ITGB1,ITGB5,LAMB3,LRP6,SMAD4,MBP,SETD2,MAP2K5,RNF2,RPS6,SUPT20H,CLASP2,POFUT2,TCF3,TXNRD1,WNK1,POGLUT1,TWSG1,PHLDB2</t>
  </si>
  <si>
    <t>RUNX1,CDK6,PSMF1,SETD1A,PSMD6,PSMD14,GATA3,NUDT21,HSPA9,PUS7,PSMA1,PSMB1,PSMC1,PSMC3,PSMC6,PSMD1,PSMD2,PSMD3,PSMD7,PSMD11,PSMD12,PSME4,TCF3,TCF12,METTL3</t>
  </si>
  <si>
    <t>CUL1,RIPK2,SQSTM1,BTRC,PSMF1,PSMD6,PSMD14,IL1RAP,IRAK1,IRAK2,NFKB1,PSMA1,PSMB1,PSMC1,PSMC3,PSMC6,PSMD1,PSMD2,PSMD3,PSMD7,PSMD11,PSMD12,RPS27A,TAB2,PSME4,UBC,PELI1</t>
  </si>
  <si>
    <t>ABL2,AMIGO1,KIDINS220,AP2A1,ENC1,APBB1,SHTN1,CASK,ATF1,NRP1,BRAF,EIF2B2,SCARB2,NEURL1,MAP3K13,CDH4,SLIT2,ADAMTS1,ITSN2,PLXNA4,RAPGEF2,MAGI2,DPYSL3,DVL1,EIF4G2,ANKRD27,TNFRSF12A,TRPV2,STK25,SEMA4D,FN1,LLPH,NPTN,MTOR,ANKRD1,STYXL1,GOLGA4,RAPGEF1,ARHGAP35,GSK3B,HSPA5,IGF1R,IL1RAP,ITGA3,ITGB1,LIMK1,LRP6,CAPRIN1,MET,AFDN,NF1,NME1,OPA1,PAFAH1B1,PLXNA1,DDX56,MAPK6,RELN,PTBP1,TWF1,PTPRF,MUL1,RAC1,RANBP1,RPL4,SGK1,CPEB3,MFN1,TENM3,P3H1,NEDD4L,TIAM1,TSC2,PLXNB2,CREB3L2,VLDLR,NDRG4</t>
  </si>
  <si>
    <t>ABL2,TENM2,ADCY6,AMIGO1,KIDINS220,AP2A1,HECW2,ENC1,APBB1,APC,SHTN1,CASK,ATF1,NRP1,BRAF,ARHGEF7,EIF2B2,RAB29,CAV1,SCARB2,NEURL1,CD44,MAP3K13,CDH2,CDH4,EVI5L,KLF4,SLIT2,FBXO7,MAP4K4,ADAMTS1,FAM98A,TBC1D10B,SIPA1L1,ITSN2,CEP135,PLXNA4,RAPGEF2,ULK2,CTSZ,SEMA3E,CYLD,TBC1D5,ASAP1,MAGI2,NTM,DPYSL3,DVL1,EPHA2,EIF4G2,CTTN,EPHB2,SPRY2,DTNBP1,CNTROB,ANKRD27,TNFRSF12A,SEMA3A,TBC1D16,EFEMP1,TRPV2,FKBP4,STK25,CARM1,EVL,SEMA4D,FN1,LLPH,PDPN,NPTN,MTOR,ANKRD1,STYXL1,PLK2,GAK,NCKAP1,SDCCAG8,ENTR1,GATA3,GOLGA4,RAPGEF1,RTN4IP1,ARHGAP35,GSK3B,HTT,MGLL,HRAS,HSPA5,HSP90AA1,IGF1R,RBPJ,IL1RAP,ITGA3,ITGB1,LIMK1,LRP6,TACSTD2,CAPRIN1,MEF2C,MET,AFDN,NF1,NME1,OPA1,PAFAH1B1,ATP8B1,PFN2,PLXNA1,PODXL,DDX56,MAPK6,PRNP,RELN,BCAS3,PTBP1,PTK2,TWF1,YTHDF1,ABITRAM,PTPRF,PTPRG,MUL1,RAB5A,RAC1,RANBP1,AKIRIN1,RPL4,RYK,SGK1,CPEB3,TBC1D22B,DZIP1,MFN1,TENM3,TBC1D9B,CENPJ,MYCBP2,BRK1,CLASP2,BIN3,P3H1,DENND5A,CAMSAP2,NEDD4L,SYNE1,TGFBR1,TIAM1,TSC2,PLXNB2,UBE3A,CREB3L2,VLDLR,NDRG4,SEMA3B,NAV3,ZSWIM4</t>
  </si>
  <si>
    <t>ARG2,CDK6,CDKN2A,EEF1E1,RSL1D1,NAMPT,PLK2,NEK6,HMGA1,ING2,KRAS,PNPT1,MARCHF5,PRKDC,RBL1,NEK4,SUV39H1,TERT,ICMT</t>
  </si>
  <si>
    <t>ADORA2B,PDP2,NSMAF,GPAM,TRIB3,MBTPS1,MTMR2,CAV1,CCNC,MTMR4,CD36,SCARB1,CD81,CDK8,SOCS6,KLF4,G0S2,MACROH2A1,CYP51A1,DHCR7,NR1D2,LONP2,CNEP1R1,GOLM1,ACSL1,ACSL3,ACSL4,FASN,FDFT1,FDPS,FGF1,FGF2,PRKAG2,FHL2,CARM1,ATG7,MTOR,ANKRD1,ACSL5,DGAT2,GSTZ1,ERLIN2,FAM3A,DDX20,HMGCR,HMGCS1,IDI1,IGF1R,IGFBP7,CCN1,HELZ2,SAMD8,INSIG1,IRS1,EIF6,KPNB1,LDLR,ORMDL3,LSS,ME1,MVD,MVK,NFE2L1,NFKB1,PDK1,PPARA,PPARG,PPP2R5A,PDP1,PRKAA2,PTK2,ADIPOR2,RAC1,RAN,RBL1,RBL2,TBL1XR1,FBXW7,SCD,SMPD3,STOML2,RUBCNL,SCAP,SOD1,NCOA6,SQLE,SREBF2,SIN3B,TEK,MLYCD,TXNRD1,NR1H2</t>
  </si>
  <si>
    <t>ABL2,ACVR1,ADCY6,ADCY9,ADRA1B,TLE5,ARRDC3,FNIP2,SH3RF1,LEMD2,APC,YBX3,AREG,CASK,NCOA5,ARG2,TRIB3,ATF3,CHID1,EIF3A,PEA15,HYAL2,URI1,BCL2,BCL2L1,BCL2L2,TNFRSF10B,BCR,NRP1,BMI1,ARHGEF7,VNN1,MTMR2,C1QBP,C4BPB,BTRC,PTTG1IP,H2BC11,LIMD1,TNFSF18,CALR,CASP8,CAV1,CREB3L1,USP14,MTMR4,HGS,NEURL1,CD44,CD59,CDH1,CDH2,CDK6,NOG,SOCS6,KLF4,TRIP12,SLIT2,CACTIN,FBXO7,MAP4K4,ONECUT2,PSMF1,MACROH2A1,CRY1,TSKU,HIGD1A,CSK,CSNK2A1,CSNK2A2,APPL1,SEMA3E,CYLD,TRAF3IP1,NOC2L,CD55,PSMD6,MAGI2,STMN3,CHRDL1,NR1D2,TANK,PDCD6,RCAN1,NDUFAF2,HBEGF,DUSP3,DUSP4,DUSP5,DUSP6,DVL1,S1PR3,PDIA6,TRAP1,NAMPT,EPHA2,UBAC2,EMD,CTTN,PSMD14,ENG,ENO1,EPHB2,SPRY2,ERCC4,RGS19,ETS1,TNIP1,SEMA3A,FANCB,ZBTB7A,FBN1,FBN2,DLC1,FKTN,FGF2,FHL2,TRIM38,UBE2J1,SEMA4D,HYOU1,ATG7,AKT1S1,MTOR,POLQ,NLK,PLK2,ZMYND11,WWOX,JAGN1,HSPH1,GATA3,GBA,RUVBL2,GCLC,GLG1,STK39,GRB10,RAPGEF1,ARHGAP35,GSK3B,HAVCR2,FBH1,STRAP,FAM3A,CHEK2,UBASH3B,AJUBA,GPR176,HTT,HDAC1,HFE,HIC1,HMGCR,RIC8A,DNAJA1,HSPA5,DUSP19,IGF1R,IGFBP4,CXCL8,ING2,INSIG1,IRS1,ITGA3,ITGAV,ITGB1,LDLR,ARHGAP12,LRP6,LTBP1,LTF,SMAD4,SPRED2,MAZ,MET,KCTD6,CCDC22,HIPK2,MTM1,MVK,MYC,NBL1,FGFRL1,NF1,NFKB1,NKX3-1,CCN3,YBX1,NT5E,OPA1,PEBP1,PAFAH1B1,SERPINE1,PCBP2,PDE8A,PHB,AUNIP,CNOT7,NLE1,PLAU,EPN1,NENF,RNF26,MAPKAP1,SHLD2,EGLN1,PPARA,PPARG,PPP3CB,PRKAA2,PRKCA,PRKDC,MAP2K5,DNAJC3,PRNP,PROS1,LGMN,HTRA1,PSMA1,PSMB1,PSMC1,PSMC3,PSMC6,PSMD1,PSMD2,PSMD3,PSMD7,PSMD11,PSMD12,PTGER3,CREBRF,PTPN11,PTPRF,PTPRJ,PTPRR,PYCR1,PARPBP,MUL1,PHIP,RAF1,SUSD4,OXR1,RBL1,VEPH1,RFNG,RGS7,RIF1,SPRED1,FBXW7,CAAP1,RPS3,RPS19,RPS27A,RYK,YOD1,SAA1,ATXN1,SERPINB4,PARL,PEAR1,RASA3,SGTA,FERMT1,RNF126,NPLOC4,SCYL2,GPATCH3,TRIM32,KLHL15,SLIT3,SMARCA4,SMPD1,FIGNL1,CNOT1,SOD1,SOD2,CD276,SELENOS,ITFG2,CLASP2,VSIR,GPD1L,STK3,SULF2,PSME4,TMEM131L,WWC1,SYNE1,SMCHD1,TEK,TERT,NXN,TFAP2A,NDFIP1,TGFB2,TGFBR1,DDIAS,DUSP16,TSPAN6,SUZ12,ASXL1,TRAF2,METTL3,DDAH1,TSC2,TSG101,LY96,PPP1R15A,TXN,WNT5B,TYRO3,UBC,UCHL1,UFD1,NR1H2,ILRUN,WFS1,WNT7B,NIBAN2,XRCC4,NDRG4,TMEM170B,PMEPA1,PXDN,CTNNBIP1,SCG2,SEMA3B,LBH,TWSG1,SHLD3,STAM,SPRY4,NPRL3,PHLDB2</t>
  </si>
  <si>
    <t>TRMT61A,VIRMA,RAMAC,TRMT6,METTL16,TRMT10C,CMTR2,METTL3</t>
  </si>
  <si>
    <t>ABL2,ACVR1,TLE5,SPOP,FBXO32,AKR1B1,NSMAF,SH3RF1,APBB1,APC,ZNF622,BIRC5,GPAM,YBX3,ARG2,RHOB,ATF3,BECN1,PEA15,HYAL2,URI1,HRK,TNFSF9,AXL,RIPK2,BCL2,BCL2L1,BCL2L2,TNFRSF10D,TNFRSF10B,NRP1,BMI1,TSC22D1,BNIP3,BNIP3L,BRAF,ARHGEF7,VNN1,SQSTM1,ZPR1,NAE1,TAX1BP1,BUB1,C1QBP,PTTG1IP,TNFSF18,CALR,CASP8,CAV1,CREB3L1,CCNG1,NEURL1,CD44,DCUN1D3,CDH1,AURKB,CDKN2A,NOG,KLF4,SLIT2,MAP4K4,BRMS1,EEF1E1,G0S2,ATF2,HIGD1A,CSNK2A1,CSNK2A2,CCN2,RAPGEF2,CTSB,CTSZ,RNF144B,CYLD,CYP1B1,APH1B,TCTN3,TMEM219,NOC2L,RSL1D1,INTS1,DDB1,DFFA,AREL1,FBXO10,ANKRD2,DHCR24,FAM162A,PDCD6,DUSP6,PDCD7,TRAP1,IER3IP1,EIF5A,STK40,CTTN,ENG,ENO1,MTDH,SPRY2,SAP18,ETS1,F3,TNFRSF12A,ZBTB7A,DLC1,NDRG1,USP42,ANGPT4,TOMM40,FHL2,LCMT1,UNC13B,SEMA4D,MYBBP1A,HYOU1,FN1,ATG7,LAMTOR5,HTATIP2,ING5,AKT1S1,COA8,UFM1,PDPN,MTOR,ANKRD1,LAMP3,PTRH2,STYXL1,ACSL5,PLK2,ZMYND11,WWOX,HSPH1,MAP3K20,GATA3,JMY,B4GALT1,RNPS1,GCLC,GLO1,KDM2B,BEX2,GPI,PDIA3,GSK3B,FBH1,CHEK2,DDX20,HTT,HDAC1,DDX42,SAV1,HMGCR,HRAS,DNAJA1,HSPA4,HSPA5,HSPA8,HSPA9,HSP90AB1,HSPD1,HSPE1,IGF1R,IGF2R,CCN1,RBPJ,ING2,INHBA,IRAK1,IRAK2,ITGA5,ITGAV,ITGB1,JUN,KCNB1,KRAS,KRT18,LDHA,LIG4,LRP6,LTBR,LTF,SMAD4,MAZ,MEF2C,MAP3K9,MAP3K10,MNAT1,HIPK2,MYBL2,MYC,NACA,NCL,NF1,NFKB1,RASSF3,NKX3-1,NME1,NOTCH2,PNP,NPM1,SLC11A2,YBX1,OPA1,P4HB,PA2G4,CYCS,SERPINE1,CARD10,PHB,NLE1,OSGIN1,EGLN1,PPARG,PPID,VSTM2L,PRKAA2,PRKCA,PRKDC,MAP2K5,MAP2K7,DNAJC3,PRNP,LGMN,PTK2,PTPRF,MUL1,PHIP,RAF1,OXR1,RASGRF2,SHQ1,ATAD3A,ROCK1,RPL11,FBXW7,CAAP1,RPS3,RPS3A,RPS6,RPS6KA3,RPS27A,PARL,SFPQ,NAA15,PHLDA1,SGK1,STIL,TRIM32,SMARCA4,DNAJC5,KDM2A,SMPD1,FIGNL1,SOD1,SOD2,SP100,SELENOS,RRP1B,PERP,STAT3,STK3,SUPV3L1,ARHGEF9,MYDGF,TEX261,TRIM2,TCP1,SYNE1,ARHGEF12,UFL1,NCSTN,TEK,TERF1,TERT,TFAP2A,DICER1,TFDP1,TGFB2,TGFBR1,DDIAS,TARDBP,TGM2,TIAM1,NACC2,TPD52L1,HSP90B1,TRAF1,TRAF2,TRAF3,TRIO,TYRO3,UBC,SDF2L1,UNG,FKBP8,WFS1,WRN,NIBAN2,XRCC2,XRCC4,YWHAG,ZNF16,FMN2,ZNF205,TOMM22,SCG2,AVEN,FOSL1</t>
  </si>
  <si>
    <t>ACVR1,EPB41L5,NOG,KLF4,COL8A1,COL11A1,COL12A1,CELSR1,TENM4,CTR9,DLD,DVL1,ARFRP1,EPHA2,ETS2,EXT1,EXT2,ECSIT,ANGPT4,FN1,SIX2,NCKAP1,GPI,HTT,HDAC1,RIC8A,INHBA,ITGA3,ITGA5,ITGAV,ITGB1,ITGB5,LAMB3,LAMC1,LRP6,SMAD4,MBP,SETD2,MAP2K5,PTHLH,RNF2,RPS6,SUPT20H,CLASP2,POFUT2,TCF3,TXNRD1,WNK1,POGLUT1,TWSG1,PHLDB2</t>
  </si>
  <si>
    <t>SLIT2,TSKU,PLXNA4,EPHB2,ATG7,ARHGAP35,HSP90AA1,HSP90AB1,PAFAH1B1,PRKCA,PTK2,TCTN1,MYCBP2,ARHGEF28</t>
  </si>
  <si>
    <t>TRIB3,BTRC,PTTG1IP,CAV1,USP14,CD81,RPL23,TMEM259,PSMF1,CSNK1E,CSNK2A1,CSNK2A2,N4BP1,RNF144B,RNF144A,FBXO22,DVL1,UBAC2,PSMD14,ATRAID,ARIH2,FHIT,UBE2J1,ATG7,LAMP3,PLK2,GBA,GCLC,GNA12,TLK2,GSK3B,HFE,HSP90AA1,HSP90AB1,LDLR,CCDC22,HIPK2,MTM1,TMTC3,NFE2L1,FURIN,PSMC1,PSMC6,PTK2,RNF128,RAD23A,RPL5,RPL11,FBXW7,YOD1,SGTA,CHFR,SMARCC1,SUMO3,UFL1,HSPBP1,UBE3A</t>
  </si>
  <si>
    <t>ADRA1B,HECW2,APC,TRIB3,RBM24,BECN1,ADAM9,RIPK2,BNIP3,BNIP3L,C4BPB,PTTG1IP,CAV1,CD81,TMEM259,FBXO7,CSNK1E,CSNK2A1,SMCR8,ULK2,RNF144B,RNF144A,DDB1,AREL1,FBXO22,HSPB8,DVL1,MTDH,HNRNPR,ARIH2,SNX9,ATG7,DTL,PABPC1,ACSL5,PLK2,AGO2,GBA,GCLC,WWP1,GSK3B,CDC37,HTT,HK2,SCOC,HSP90AA1,INSR,IRS1,LDLR,CCDC22,MYC,TMTC3,NRDC,SH3D19,FURIN,PAFAH1B2,PFKFB2,PFKFB3,PFKFB4,PNPT1,CNOT7,METTL16,TOMM7,PPARA,PRKAA2,PSMC1,PSMC6,FYCO1,PTK2,CREBRF,RNF128,MUL1,RAD23A,ATG16L1,ROCK1,EIF2AK4,FBXW7,SGTA,MEX3D,CPEB3,TRIM32,CHFR,SUMO3,CNOT1,VSIR,SUPV3L1,NEDD4L,LARP1,NDFIP1,METTL3,TSC2,HSPBP1,TRIM8</t>
  </si>
  <si>
    <t>TRIB3,CAV1,USP14,RPL23,CSNK1E,CSNK2A1,CSNK2A2,N4BP1,RNF144B,RNF144A,FBXO22,DVL1,ARIH2,FHIT,ATG7,PLK2,GBA,GCLC,GNA12,TLK2,GSK3B,HFE,HSP90AB1,CCDC22,HIPK2,MTM1,PTK2,RAD23A,RPL5,RPL11,FBXW7,SGTA,CHFR,SMARCC1,SUMO3,UFL1,HSPBP1,UBE3A</t>
  </si>
  <si>
    <t>CDC45,BRCA2,ZPR1,CCNE1,CDK9,WIZ,GMNN,ATG7,GINS4,POLQ,MGME1,MCM8,FBH1,BAZ1A,CHEK2,HMGA1,MCM2,MCM3,NPM1,POLE3,ETAA1,BOD1L1,DONSON,POLG,PRIM2,TIPIN,RFC1,RFC3,RPA2,FBXW7,MCM10,STOML2,SSBP1,TERF1,WRN,TWNK,CDT1,MMS22L</t>
  </si>
  <si>
    <t>ACAT1,ADCY6,ADCY9,ADORA2B,PDP2,AK2,ALDOA,AMD1,APRT,GADD45GIP1,ATIC,ATP5F1B,ATP5F1C,AFG1L,ATP5PB,ATP5PF,BCL2L1,PAPSS2,COX7A2L,MTHFD1L,COX6C,COX15,ELOVL3,DLD,SLC26A2,SLC25A13,HSD17B12,ENO1,COQ7,ACSL1,ACSL3,ACSL4,FASN,PRKAG2,PAICS,ACSL5,GART,GCDH,GSTZ1,ATPSCKMT,HPRT1,PANK1,MYC,NDUFA8,NDUFA10,NDUFAB1,NDUFB6,NDUFB9,NDUFS2,NDUFV1,NDUFS4,NME1,PNP,NPPB,NT5E,PDE12,CYCS,PDHA1,PDK1,PFAS,PGK1,PDP1,PRPS2,ELOVL2,PANK3,SCD,STOML2,SHMT1,STAT3,MLYCD,UQCRFS1</t>
  </si>
  <si>
    <t>H4C9,MDC1,DCLRE1A,PSMD14,ERCC4,ZBTB7A,RNF138,POLQ,XRCC6,UIMC1,PRPF19,LIG4,AUNIP,SHLD2,PRKDC,WRAP53,RIF1,PAXIP1,KDM2A,SMC5,SMCHD1,TOP2B,NSD2,XRCC4,NSMCE2,SHLD3,REXO4</t>
  </si>
  <si>
    <t>PARG,APBB1,NUDT16,EEF1E1,FANCB,ANKRD1,FUS,UIMC1,FBH1,HIC1,SPRED2,MYC,NKX3-1,PNP,SHLD2,PRKDC,NSMCE4A,WRAP53,RIF1,SPRED1,RPS3,PAXIP1,SMCHD1,NACC2,TOP2B,FMN2,SPIRE1,SHLD3</t>
  </si>
  <si>
    <t>CCNT1,CDK9,ZNF473,VIRMA,CTR9,CSTF2,DHX38,CDC40,THOC3,PABPC1,PAPOLA,RNPS1,NUDT21,U2AF2,SSU72,CPSF2,PNPT1,POLR2D,MTPAP,ZC3H14,CASC3,THOC7,SRSF1,SRSF4,CPEB3,CSTF2T,TENT4B,FIP1L1</t>
  </si>
  <si>
    <t>ACAT1,AP2A1,OSBPL6,ALDOA,AKR1B1,AMD1,GPAM,APRT,TRIB3,ATF3,ATIC,MBTPS1,BCAT1,FOXK1,CAD,NUDT16,CBR1,ENOPH1,LIPG,MTHFD1L,ENTPD4,CRY1,MOXD1,NUS1,ELOVL3,NANP,CYP51A1,DDB1,OSBPL2,CANT1,DHCR7,DHCR24,ACOT8,GNPDA1,AASS,SLC25A13,HSD17B12,ENO1,COQ7,PLCE1,ACSL3,FASN,CHST15,FDFT1,FDPS,FGF1,FGF2,FAM3C,PRKAG2,FHIT,DNPH1,CSPG5,EBP,IP6K3,GART,GBA,COQ3,COQ2,DGAT2,GPT2,SDS,GOT2,GPI,ERLIN2,NUDT5,FAM3A,HAS2,HTT,HINT1,MGLL,HMGCR,HMGCS1,HPRT1,IDI1,FOXK2,IMPA1,INSIG1,EIF6,ITPA,KPNB1,LDHA,LEPR,LSS,MGST1,MVD,MVK,NDUFAB1,NFKB1,NME1,PNP,NT5E,OSBP,P2RY6,PCBD1,PDE8A,PGAM1,PGK1,PLCB4,UBIAD1,PLOD1,PLOD2,DSE,ASNSD1,PPARA,PRKAA2,ELOVL2,PTS,PYCR1,ALDH18A1,OXSM,QDPR,ADIPOR2,RAN,RFK,MSMO1,SCD,HOGA1,SMPD3,PTGES2,SUPT20H,SHMT1,ITPKC,SEPHS2,SCAP,SOD1,KDM3A,SELENOS,CHST14,SQLE,SREBF2,TDG,MLYCD,TKT,MMAB,SMUG1,UCK2,UMPS,UNG,NR1H2,UPP1,IPPK,CNBP,PYCR3,PDSS2</t>
  </si>
  <si>
    <t>AARS2,EIF2S3,LARS1,CDK5RAP1,DTD1,IARS1,YRDC,RPS5,IARS2</t>
  </si>
  <si>
    <t>USP14,POP7,RPP40,POP1,UTP20,ABT1,PNPT1,TRMT10C,SSB</t>
  </si>
  <si>
    <t>HIPK1,ACVR1,CDC42BPA,RIPK2,BCL2,CAD,CDC42BPB,CSNK1E,CSNK1G3,CSNK2A1,CSNK2A2,EIF4G1,HASPIN,SPRY2,PRKAG2,MTOR,NLK,GALNT1,GALNT2,STK39,GSK3B,TRIM6,SPRED2,MET,MAP3K10,HIPK2,PRKCA,PKN1,PHIP,SPRED1,ROCK1,GALNT11,TGFBR1,PARD3,WNK1</t>
  </si>
  <si>
    <t>ADRA1B,TRIB3,RBM24,BECN1,ADAM9,RIPK2,BNIP3,BNIP3L,PTTG1IP,CAV1,CD81,TMEM259,FBXO7,CSNK1E,SMCR8,ULK2,RNF144B,RNF144A,FBXO22,HSPB8,DVL1,MTDH,HNRNPR,ARIH2,SNX9,ATG7,PABPC1,ACSL5,PLK2,AGO2,GBA,GCLC,GSK3B,CDC37,HTT,HK2,SCOC,HSP90AA1,INSR,IRS1,LDLR,CCDC22,MYC,TMTC3,NRDC,SH3D19,FURIN,PAFAH1B2,PFKFB2,PFKFB3,PFKFB4,PNPT1,CNOT7,METTL16,TOMM7,PPARA,PRKAA2,PSMC1,PSMC6,FYCO1,PTK2,RNF128,MUL1,RAD23A,ATG16L1,ROCK1,EIF2AK4,FBXW7,SGTA,MEX3D,CPEB3,CHFR,SUMO3,CNOT1,SUPV3L1,LARP1,METTL3,TSC2,HSPBP1,TRIM8</t>
  </si>
  <si>
    <t>ABL2,EPB41L5,SHTN1,ATP5F1B,NRP1,FMNL1,SLIT2,CUZD1,CTTN,TNFRSF12A,SEMA3A,FN1</t>
  </si>
  <si>
    <t>APC,KIAA0753,CEP83,SPAG5,GSK3B,HTT,SNX10,MCPH1,STIL,NEDD1,NSFL1C,NUDCD3</t>
  </si>
  <si>
    <t>SEH1L,MAD1L1,APC,BECN1,BRCA2,AURKB,CENPE,BOD1,SPAG5,KIF2C,HNRNPU,CDT1</t>
  </si>
  <si>
    <t>ABL2,ACTB,TENM2,AMIGO1,KIDINS220,HECW2,ALCAM,APBB1,APC,SHTN1,CASK,BCL2,BCL2L1,NRP1,BRAF,ARHGEF7,EIF2B2,CD44,MAP3K13,CDH2,CDH4,NOG,SLIT2,NRXN3,MAP4K4,TSKU,SIPA1L1,ITSN2,PLXNA4,POLDIP2,RAPGEF2,ULK2,SEMA3E,DVL1,NTN4,EPHA2,EIF4G2,PRMT3,CTTN,COQ7,EPHB2,EPHB4,ETV4,EXT1,DTNBP1,ANKRD27,TNFRSF12A,SEMA3A,TRPV2,SLC9A6,STK25,EVL,SEMA4D,FN1,ATG7,LLPH,PDPN,POSTN,NPTN,CSPG5,NCKAP1,GATA3,GFRA1,AFG3L2,GOLGA4,GRB10,ARHGAP35,GSK3B,MGLL,HPRT1,HSP90AA1,HSP90AB1,IGF1R,DOCK7,ITGB1,LIMK1,CAPRIN1,SMAD4,SHC3,RAB8A,MET,AFDN,MTM1,NBL1,NCAM1,SLC11A2,OPA1,PAFAH1B1,PNPT1,PLXNA1,PPP3CB,VSTM2L,PRKCA,RELN,PTK2,YTHDF1,PTPN11,PTPRA,ABITRAM,PTPRF,NECTIN2,MUL1,TCTN1,RAC1,MAP1S,ROCK1,EIF2AK4,RPL4,RPL24,RYK,SGK1,NUBPL,MFN1,SLIT3,ENAH,PALLD,SNX2,MYCBP2,SPTAN1,SPTBN2,NFASC,CLASP2,SSBP1,SUPV3L1,ARHGEF28,NEDD4L,SYNE1,PIP5K1C,DICER1,TGFB2,TIAM1,PARD3,TOP2B,RBFOX2,TRIO,TSC2,PLXNB2,UBE3A,UCHL1,UGT8,FLRT2,VLDLR,WNT7B,NIBAN2,SEMA3B,ZSWIM4,SLIRP</t>
  </si>
  <si>
    <t>PARG,APBB1,NUDT16,CDK9,TRIP12,FANCB,RAD51AP1,FUS,POLQ,UIMC1,FBH1,SETD2,PPP4R2,PNP,AUNIP,SHLD2,PRKDC,PARPBP,WDR70,WRAP53,RIF1,RPA2,RPS3,KLHL15,FIGNL1,SUV39H1,SMCHD1,TOP2B,NSD2,FMN2,SPIRE1,SHLD3</t>
  </si>
  <si>
    <t>C1QBP,SAP18,RNPS1,RBMX,U2AF2,HNRNPL,NPM1,RBM42,PTBP1,SRSF4</t>
  </si>
  <si>
    <t>AUP1,UBAC2,UBE2J1,SEC61B,YOD1,SEL1L,NPLOC4,SELENOS,FAF2,HSP90B1,UFD1</t>
  </si>
  <si>
    <t>ERI1,ZNF473,TENT4A,DCP2,CPSF2,MTPAP,SNRPB,SNRPF,SNRPG,SSB,TENT4B</t>
  </si>
  <si>
    <t>COL4A1,NTN4,RIC8A,ITGB1,LAMB3,FERMT1,CLASP2,TFAP2A,FLRT2,PXDN,PHLDB2</t>
  </si>
  <si>
    <t>ABL2,AP2A1,CDH1,NOG,PSMF1,CELSR1,PSMD6,MAGI2,DVL1,GPC6,NTN4,PSMD14,ETV5,FGF1,MTOR,PRICKLE2,SIX2,GATA3,LRP6,TACSTD2,MET,ROR1,PSMA1,PSMB1,PSMC1,PSMC3,PSMC6,PSMD1,PSMD2,PSMD3,PSMD7,PSMD11,PSMD12,MKS1,RAC1,RYK,DAAM1,CLASP2,PSME4,TIAM1,WNT7B,FZD5,VANGL1,PHLDB2</t>
  </si>
  <si>
    <t>LEMD2,SUN2,NUP155,NUP93,CNEP1R1,EMD,AKAP8L,NEK6,VPS4A,SUN3,PAFAH1B1,TMEM43,PPP2R2A,PRKCA,LPIN1,NSFL1C,TARDBP</t>
  </si>
  <si>
    <t>CCT6A,AURKB,DKC1,CCT7,CCT4,HNRNPA1,HNRNPC,HNRNPU,DCP2,MAP3K4,MAP2K7,CCT5,TENT4B,TCP1,SMG5,TERF1,CCT3</t>
  </si>
  <si>
    <t>PABPC1,AGO2,TENT4A,CNOT7,CPEB3,CNOT1,TENT4B</t>
  </si>
  <si>
    <t>ACADSB,ACAT1,PDP2,GPAM,SUCLG1,ELOVL3,DLD,ACOT8,AASS,HSD17B12,PIPOX,ACSL1,ACSL3,ACSL4,FASN,ACSL5,GCDH,DGAT2,GSTZ1,HMGCS1,MVD,MVK,PDHA1,PDK1,PDP1,ELOVL2,OXSM,SCD,MLYCD</t>
  </si>
  <si>
    <t>ABL2,HIPK1,ACTB,GPRIN1,TENM2,ADCY6,AMIGO1,ARID1B,KIDINS220,AP2A1,HECW2,MIB1,ALCAM,SH3RF1,ENC1,LEMD2,APBB1,APC,SHTN1,BHLHE40,AREG,CASK,DCHS1,ZFHX3,ATF1,BECN1,AXL,BCL2,NRP1,BNIP3,BRAF,ARHGEF7,FUBP1,ZPR1,EIF2B3,EIF2B2,MTMR2,RAB29,CALR,SPAG9,CAV1,RUNX1,SCARB2,NEURL1,CD44,MAP3K13,CDH1,CDH2,CDH4,CDK6,NOG,KLF4,SLIT2,NRXN3,SUN2,FBXO7,BACE2,SCLT1,MAP4K4,ONECUT2,ADAMTS1,IER2,TSKU,CELSR1,TENM4,CSK,CSNK1E,SIPA1L1,ITSN2,PLXNA4,RAPGEF2,ULK2,CTSZ,SEMA3E,HDAC9,DGKG,MYEF2,ASAP1,MAGI2,BLOC1S6,STMN3,NTM,CHRDL1,TRAPPC9,DPYSL3,DVL1,NTN4,EEF2,EIF2B1,EPHA2,EIF4G1,EIF4G2,PRMT3,EML1,CTTN,COQ7,EPHB2,EPHB4,ETV4,ETV5,EXT1,DTNBP1,ANKRD27,TNFRSF12A,SEMA3A,ACSL4,EFEMP1,NDRG1,FKTN,TRPV2,FGF2,FGF5,TACC3,ZBTB18,SLC9A6,FKBP4,STK25,CARM1,EVL,SEMA4D,FN1,ATG7,LLPH,TACC2,POSTN,NPTN,MTOR,CSPG5,ANKRD1,PRICKLE2,CDK5RAP1,STYXL1,XRCC6,DNAJB11,PLK2,GAK,NCKAP1,SDCCAG8,WASF3,GATA3,GBA,GFRA1,MMP24,AFG3L2,PRPF19,PPP1R9B,GNAO1,GOLGA4,IFT27,GRB10,RAPGEF1,RTN4IP1,ARHGAP35,GSK3B,POMGNT2,HTT,HDAC1,HEXB,NIF3L1,MGLL,HPRT1,PRMT1,HSPA5,HSP90AA1,HSP90AB1,MICALL1,IFNGR1,IGF1R,RBPJ,DOCK7,IL1RAP,INHBA,ITGA3,ITGB1,JUN,KRAS,LAMC1,LDLR,LEPR,LIG4,LIMK1,RP1L1,LRP6,CAPRIN1,SMAD4,MBD1,BTBD1,SHC3,MEF2C,RAB8A,MET,CLIC5,AFDN,MME,HIPK2,KLF15,MYC,NAB1,NBL1,NCAM1,NCAM2,NF1,NFE2L1,NFIX,NME1,SLC11A2,ROR1,OPA1,PAFAH1B1,CDK16,ABT1,ATP8B1,PLAG1,PLXNA1,MBOAT7,DDX56,PPARG,PPP1CC,PPP3CB,VSTM2L,PRKCA,MAPK6,RELN,PTBP1,PTGER3,PTK2,MKS1,TWF1,YTHDF1,PTPN11,PTPRA,ABITRAM,PTPRF,PTPRG,PTPRJ,PEX5,MUL1,TCTN1,RAC1,RANBP1,SAMD4B,MAP1S,ROCK1,EIF2AK4,RPL4,RPL24,KIAA0319L,RYK,ATXN1,GPR157,SGK1,CPEB3,CHD7,ZHX2,MFN1,SNW1,TENM3,TRIM32,SLIT3,ENAH,NUP133,SMARCA4,KDM2A,PALLD,SOD1,SOD2,MYCBP2,SPTAN1,SPTBN2,NFASC,CLASP2,STAT3,STX3,P3H1,DENND5A,CAMSAP2,AGTPBP1,TBCD,TCF3,ZEB1,TCF12,ARHGEF28,NEDD4L,SYNE1,UFL1,NCSTN,PIP5K1C,TERT,TFAP2A,DICER1,TGFB2,TGFBR1,TIAM1,CBX6,PARD3,TOP2B,RBFOX2,METTL3,TRIO,TSC2,TTC3,PLXNB2,WNT5B,UBE3A,UCHL1,UGT8,FLRT2,CREB3L2,VLDLR,WNT7B,NIBAN2,XRCC2,XRCC4,YWHAG,NDRG4,SPIRE1,WNK1,FZD5,SEMA3B,MANF,NAV3,NAV2,ZSWIM4,STMND1</t>
  </si>
  <si>
    <t>MAD1L1,CUL1,APC,BIRC5,CDC14B,CCND1,BCL2,NAE1,BUB1,CCNG1,ZW10,DCUN1D3,AURKB,CDK6,CDKN2A,CDKN2B,CENPE,FOXN3,KLF4,FBXO7,PSMF1,ANAPC15,MACROH2A1,PSMD6,ARID3A,E2F4,HASPIN,PSMD14,LCMT1,CARM1,DTL,UIMC1,PLK2,VPS4A,CHEK2,PRMT1,FOXO4,BRD7,CNOT7,DONSON,PRKDC,PSMA1,PSMB1,PSMC1,PSMC3,PSMC6,PSMD1,PSMD2,PSMD3,PSMD7,PSMD11,PSMD12,RBL1,RBL2,RPA2,CNOT1,PSME4,TERF1,TFDP1,NACC2,CDT1</t>
  </si>
  <si>
    <t>ACTB,APC,TRIB3,HYAL2,CAV1,CDKN2A,CDKN2B,FBXO7,COX11,MACROH2A1,CSK,SMCR8,DUSP3,DUSP4,DUSP5,DUSP6,DVL1,ENG,EPHB2,SPRY2,DTNBP1,PRKAG2,CHORDC1,AKT1S1,RTRAF,CDK5RAP1,GBA,GSK3B,UBASH3B,AJUBA,HMGCR,HNRNPU,DNAJA1,DUSP19,IGF1R,JUN,LRP6,SPRED2,MLLT1,NF1,NPM1,PPP2R5A,PRKAR1B,PRKAR2A,PRKCA,PKN1,DNAJC3,DUS2,PTPRJ,SPRED1,SMPD1,TAF7,DUSP16,TSC2,TSG101,UCHL1,SMYD3,YWHAG,WNK1,MIDN,SPRY4</t>
  </si>
  <si>
    <t>DKC1,METTL16,NOP10,NHP2</t>
  </si>
  <si>
    <t>ACVR1,ENG,TGFB2,TGFBR1</t>
  </si>
  <si>
    <t>EPB41L5,CUZD1,TNFRSF12A,FN1</t>
  </si>
  <si>
    <t>DKC1,CCT4,WRAP53,TCP1</t>
  </si>
  <si>
    <t>CAD,SLIT2,IGFBP7,SLIT3</t>
  </si>
  <si>
    <t>EIF3A,EIF3B,EIF3D,EIF3G</t>
  </si>
  <si>
    <t>HECW2,MAD1L1,APC,BIRC5,CDC23,BUB1,ZW10,CDC27,AURKB,CENPE,ANAPC15,CSNK2A1,CSNK2A2,TACC3,LCMT1,NEK6,TERF1,ANAPC1,NSMCE2,CDT1</t>
  </si>
  <si>
    <t>ABL2,ACTB,BAP1,XPO5,PPFIA1,APBB1,APC,EPB41L5,BIRC5,GPAM,CASK,ARG2,HYAL2,GBF1,MYOM1,ADAM9,RIPK2,BCL2,BCL2L1,BNIP3L,SQSTM1,ZPR1,BYSL,RAB29,CASP8,CCNE1,CCT6A,CD33,CD36,CD81,CDH1,CDH2,NOLC1,SELENOK,MAP4K4,POLR1A,MACROH2A1,RSAD2,CSK,CSNK1E,CSNK2A1,CSNK2A2,CEP135,RAB11FIP5,APPL1,CYLD,HDAC9,GAPVD1,RSL1D1,TM9SF4,CYP51A1,NUP58,MAGI2,SEC16A,DKC1,GNL3,DPP4,NDUFAF2,DVL1,GPC6,NMD3,RAB34,TRAPPC12,EPHA2,UBAC2,EMD,NUTF2,ENSA,EPB41,STOM,EPHB2,NHLRC1,ACSL3,ARIH2,VTI1B,UNC13B,UBE2J1,FN1,ATG7,CCT7,CCT4,AKAP8L,POSTN,NPTN,ANKRD1,NCKAP1,JAGN1,VPS4A,ENTR1,HSPH1,GATA3,SERP1,PPP1R9B,GPI,GSK3B,HAVCR2,DISP1,HTT,HDAC1,HFE,HMGCR,TRIM6,HRAS,DNAJA1,HSPA8,HSP90AA1,HSP90AB1,HSPD1,IFNGR1,IL1RAP,INSIG1,IRS1,ITGA3,ITGB1,ITPR2,KARS1,KCNB1,LEPR,MBP,RAB8A,NUP54,AFDN,SETD2,NCL,NF1,NKX3-1,CCN3,NPM1,PAM,CDK16,CARD10,PFKFB2,PFKL,SSH1,TOMM7,NDFIP2,PPID,PPP2R5A,PPP3CB,PRKAA2,PRKCA,PRNP,BCAS3,PTBP1,PTGER3,CREBRF,PTPN11,PTPN14,TMEM231,RAC1,RAN,WRAP53,CENPQ,ZFAND1,FBXW7,YOD1,SAA1,PARL,SGK1,FERMT1,SLC2A1,IWS1,FRMD4A,CCT5,CDCA5,CD276,SP100,CENPJ,MYCBP2,SREBF2,NEDD1,STAC,GPD1L,MESD,STX3,NSFL1C,PLEKHM2,P3H1,DPH3,DNAJC1,NEDD4L,TCP1,SYNE1,UFL1,ICE1,TEK,PIP5K1C,TERF1,TERT,TFDP1,NDFIP1,TGFB2,TARDBP,TIAM1,ICMT,TRAF2,CCT3,TSG101,TXN,NR1H2,IL17RA,ILRUN,TCAF2,NSD2,PANX2,XPO1,YWHAG,PANX1,FZD5,TRIM8,CDT1,RALGAPA2,CSRP3,MIDN</t>
  </si>
  <si>
    <t>ABL2,ACVR1,TLE5,SPOP,FBXO32,AKR1B1,NSMAF,SH3RF1,APBB1,APC,ZNF622,BIRC5,GPAM,YBX3,ARG2,RHOB,ATF3,BECN1,PEA15,HYAL2,URI1,HRK,TNFSF9,AXL,RIPK2,BCL2,BCL2L1,BCL2L2,TNFRSF10D,TNFRSF10B,NRP1,BMI1,TSC22D1,BNIP3,BNIP3L,BRAF,ARHGEF7,VNN1,SQSTM1,ZPR1,NAE1,TAX1BP1,BUB1,C1QBP,PTTG1IP,TNFSF18,CALR,CASP8,CAV1,CREB3L1,CCNG1,NEURL1,CD44,DCUN1D3,CDH1,AURKB,CDKN2A,NOG,KLF4,SLIT2,MAP4K4,BRMS1,EEF1E1,G0S2,ATF2,HIGD1A,CSNK2A1,CSNK2A2,CCN2,RAPGEF2,CTSB,CTSZ,RNF144B,CYLD,CYP1B1,APH1B,TCTN3,TMEM219,NOC2L,RSL1D1,INTS1,DDB1,DFFA,AREL1,FBXO10,ANKRD2,DHCR24,FAM162A,PDCD6,DUSP6,PDCD7,TRAP1,IER3IP1,EIF5A,STK40,CTTN,ENG,ENO1,MTDH,SPRY2,SAP18,ETS1,F3,TNFRSF12A,ZBTB7A,DLC1,NDRG1,USP42,ANGPT4,FGF2,TOMM40,FHL2,LCMT1,UNC13B,SEMA4D,MYBBP1A,HYOU1,FN1,ATG7,LAMTOR5,HTATIP2,ING5,AKT1S1,COA8,UFM1,PDPN,MTOR,ANKRD1,LAMP3,PTRH2,STYXL1,ACSL5,PLK2,ZMYND11,WWOX,HSPH1,MAP3K20,GATA3,JMY,B4GALT1,RNPS1,GCLC,GLO1,KDM2B,BEX2,GPI,PDIA3,GSK3B,FBH1,CHEK2,DDX20,HTT,HDAC1,DDX42,SAV1,HMGCR,HRAS,DNAJA1,HSPA4,HSPA5,HSPA8,HSPA9,HSP90AB1,HSPD1,HSPE1,IGF1R,IGF2R,CCN1,RBPJ,ING2,INHBA,IRAK1,IRAK2,ITGA5,ITGAV,ITGB1,JUN,KCNB1,KRAS,KRT18,LDHA,LIG4,LRP6,LTBR,LTF,SMAD4,MAZ,MEF2C,MET,MAP3K9,MAP3K10,MNAT1,HIPK2,MYBL2,MYC,NACA,NCL,NF1,NFKB1,RASSF3,NKX3-1,NME1,NOTCH2,PNP,NPM1,SLC11A2,YBX1,OPA1,P4HB,PA2G4,CYCS,SERPINE1,CARD10,PHB,NLE1,OSGIN1,EGLN1,PPARG,PPID,VSTM2L,PRKAA2,PRKCA,PRKDC,MAP2K5,MAP2K7,DNAJC3,PRNP,LGMN,PTK2,PTPRF,MUL1,PHIP,RAF1,OXR1,RASGRF2,SHQ1,ATAD3A,ROCK1,EIF2AK4,RPL11,FBXW7,CAAP1,RPS3,RPS3A,RPS6,RPS6KA3,RPS27A,PARL,SFPQ,NAA15,PHLDA1,SGK1,STIL,TRIM32,SMARCA4,DNAJC5,KDM2A,SMPD1,FIGNL1,SOD1,SOD2,SP100,SELENOS,RRP1B,PERP,STAT3,STK3,SUPV3L1,ARHGEF9,MYDGF,TEX261,TRIM2,TCP1,SYNE1,ARHGEF12,UFL1,NCSTN,TEK,TERF1,TERT,TFAP2A,DICER1,TFDP1,TGFB2,TGFBR1,DDIAS,TARDBP,TGM2,TIAM1,NACC2,TPD52L1,HSP90B1,TRAF1,TRAF2,TRAF3,TRIO,TYRO3,UBC,SDF2L1,UNG,FKBP8,WFS1,WRN,NIBAN2,XRCC2,XRCC4,YWHAG,ZNF16,FMN2,ZNF205,TOMM22,SCG2,AVEN,PELI1,FOSL1</t>
  </si>
  <si>
    <t>ACVR1,ARID1B,SUPT3H,SMARCA5,MED30,APBB1,CASK,SKAP1,ZFHX3,ATF1,ATF3,HYAL2,RIPK2,BCL9,TSC22D1,BRCA2,SQSTM1,ZPR1,BTRC,FOXK1,ZNF697,RUNX1,CREB3L1,CCNC,CCNE1,CCNT1,MTA1,CD81,CDH1,CDH13,CDK8,CDK9,NOLC1,CDKN2B,NOG,KLF4,ZNF462,MED21,MED7,ZNF345,MED20,ONECUT2,NOL11,ATF2,IER2,NFE2L3,CTR9,EDRF1,SETD1A,GMEB2,ZBTB24,MED24,MED13,GNL3,NR1D2,MED6,ARID3A,MED31,DVL1,E2F4,E2F6,ZNF691,NMD3,NAMPT,YAF2,CHCHD2,ELF4,ZNF350,ELK3,ELK4,EIF2A,ENG,MTDH,COQ7,ETS1,ETS2,ETV4,ETV5,TNIP1,SCAND1,NUFIP1,FGF1,FGF2,SETD3,FHL2,ZBTB18,CARM1,FOSB,HTATIP2,ING5,ARMCX3,AKAP8L,MTOR,RTRAF,ANKRD1,FUS,DOT1L,SIX2,XRCC6,GABPA,MAP3K2,AGO2,WWOX,CDK12,HSPH1,GATA3,RUVBL2,JMY,RBMX,GCN1,PHF5A,GSK3B,PWP1,GTF2F2,GTF2H1,ERLIN2,GPBP1L1,CHEK2,HDAC1,HEXB,HIVEP1,HIVEP2,NIF3L1,HMGA1,HNRNPAB,HNRNPU,HRAS,HSPA5,IGF1R,CCN1,TADA2B,RBPJ,HELZ2,FOXK2,ING2,INHBA,INSIG1,INSR,IRAK1,JUN,KARS1,GABPB2,TET3,LRP6,SMAD4,MAFG,MAZ,MC1R,MEF2C,MET,FOXO4,MNAT1,HIPK2,KLF15,ATAD2,MTF1,BRD7,MYBL2,MYC,NACA,NCL,SFR1,NFE2L1,NFIC,NFIL3,NFIX,NFKB1,NFKBIB,NKX3-1,NPM1,YBX1,NUP98,SERPINE1,PCBD1,ABT1,PHB,CNOT7,PLAG1,JPX,BICRA,EGLN1,POU2F1,PPARA,PPARG,PPP3CB,PKN1,PRKDC,MAP2K3,MAP2K5,MAP2K7,BCAS3,ANKRD49,PSMC3,PSMC6,PTBP1,CREBRF,PHIP,RAF1,RAN,KDM5A,RBL1,ICE2,AKIRIN2,RFC1,TBL1XR1,ASXL2,PHF10,FBXW7,MRPL12,RPS6KA3,RPS27A,ATXN1,PTGES2,SFPQ,NAA15,SUPT20H,CHD7,MLXIP,MED19,ELL2,SCAP,SNW1,GPATCH3,TRIM32,PAXIP1,HLTF,SMARCA4,SMARCC1,SMARCD1,KDM3A,NCOA6,SP4,SP100,DCAF6,CAND1,CENPJ,RRP1B,PPRC1,SREBF2,CENPK,STAT3,WDR43,NEK4,LPIN1,MYDGF,TFB2M,TAF2,TAF4B,TAF7,WWC1,TCEA1,ELOC,TCF3,ZEB1,TCF12,USP22,ICE1,TEAD4,TERT,TFAP2A,DICER1,TFDP1,MOSPD1,TFE3,TGFB2,TGFBR1,TARDBP,GZF1,KDM7A,SETD7,ZNF281,ZNF597,ASXL1,TSC2,TSG101,PPP1R15A,CSRNP1,UBC,UBE3A,NR1H2,MAFF,USF2,SMYD3,CREB3L2,IPPK,NIBAN2,YES1,YY1,ZNF3,CNBP,ZNF24,ZNF746,ZNF143,PRPF6,ARNTL2,FZD5,BRPF1,LBH,REXO4,SALL4,CSRP3,FOSL1,YEATS4</t>
  </si>
  <si>
    <t>BMI1,MBD2,TRMT61A,MACROH2A1,FAM98A,VIRMA,CTR9,SETD1A,RAMAC,KMT5B,PRMT3,FBL,ETF1,SETD3,LCMT1,CARM1,TRMT6,DOT1L,ZNF274,GATA3,GSK3B,GSPT1,PWP1,HDAC1,ATPSCKMT,PRMT1,METTL2A,TRMT10A,JARID2,METTL21A,TET3,SMAD4,MBD1,TYW3,NTMT1,SETD2,N6AMT1,PLD6,MYC,RBM15B,METTL16,GATAD2A,NSUN2,TRMT10C,RBBP5,PRMT6,MRM3,RIF1,ASXL2,MRM1,COPRS,TRMT1,IWS1,THADA,SNW1,PAXIP1,SMARCA4,SNRPB,CMTR2,KDM3A,NCOA6,SUV39H1,TFB2M,THUMPD2,ICMT,SETD7,SUZ12,METTL3,SMYD3,NSD2,NIBAN2,BUD23,TRMT1L</t>
  </si>
  <si>
    <t>ACTB,LEMD2,APC,TRIB3,ATF3,EIF3A,HYAL2,CAV1,CDKN2A,CDKN2B,NOG,KLF4,SLIT2,CACTIN,FBXO7,MACROH2A1,CSK,SMCR8,CYLD,TRAF3IP1,DUSP3,DUSP4,DUSP5,DUSP6,DVL1,EIF4G1,ENG,EPHB2,SPRY2,TNIP1,DTNBP1,FKTN,PRKAG2,SEMA4D,CHORDC1,AKT1S1,MTOR,RTRAF,CDK5RAP1,ZMYND11,HSPH1,GBA,STK39,RAPGEF1,GSK3B,PWP1,STRAP,UBASH3B,HMGCR,DNAJA1,HSPA4,DUSP19,IGF1R,INSR,JUN,LRP6,SMAD4,SPRED2,MET,MLLT1,MYC,NF1,NPM1,PEBP1,PAFAH1B1,PHB,DNAJC10,PRKAR1B,PRKAR2A,PRKCA,PKN1,PRKDC,DNAJC3,PRNP,DUS2,PTPRJ,PTPRR,SPRED1,SMPD1,GPD1L,TAF7,TARDBP,DUSP16,SUZ12,PARD3,TSC2,TSG101,PPP1R15A,UCHL1,FKBP8,SMYD3,YWHAG,WNK1,PMEPA1,SPRY4</t>
  </si>
  <si>
    <t>RHOB,CCND1,BCL2,BCL2L1,BRCA2,MTA1,DCUN1D3,TANK,NAMPT,FANCD2,RAD51AP1,XRCC6,UIMC1,MAP3K20,GATA3,TLK2,CHEK2,HRAS,HSPA5,KARS1,LIG4,MYC,NEK1,PNP,POLE3,NABP2,POLG,PRKDC,PAXIP1,FIGNL1,SOD2,IKBIP,DDIAS,AEN,WRN,NABP1,XRCC2,XRCC4</t>
  </si>
  <si>
    <t>HECW2,MAD1L1,APC,BIRC5,CDC23,BUB1,ZW10,CDC27,AURKB,CENPE,ANAPC15,TACC3,LCMT1,NEK6,TERF1,ANAPC1,NSMCE2,CDT1</t>
  </si>
  <si>
    <t>ABL2,ACVR1,TLE5,SPOP,FBXO32,AKR1B1,NSMAF,SH3RF1,APBB1,APC,ZNF622,BIRC5,GPAM,YBX3,ARG2,RHOB,ATF3,BECN1,PEA15,HYAL2,URI1,HRK,TNFSF9,AXL,RIPK2,BCL2,BCL2L1,BCL2L2,TNFRSF10D,TNFRSF10B,NRP1,BMI1,TSC22D1,BNIP3,BNIP3L,BRAF,ARHGEF7,VNN1,SQSTM1,ZPR1,NAE1,TAX1BP1,BUB1,C1QBP,RAB29,PTTG1IP,TNFSF18,CALR,CASP8,CAV1,CREB3L1,CCNG1,CD36,NEURL1,CD44,DCUN1D3,CDH1,AURKB,CDKN2A,NOG,KLF4,SLIT2,TMEM259,FBXO7,MAP4K4,BRMS1,EEF1E1,G0S2,ATF2,HIGD1A,CSNK2A1,CSNK2A2,CCN2,RAPGEF2,CTSB,CTSZ,RNF144B,CYLD,CYP1B1,APH1B,TCTN3,TMEM219,NOC2L,RSL1D1,INTS1,DDB1,DFFA,AREL1,FBXO10,ANKRD2,DHCR24,FAM162A,PDCD6,PARP2,DUSP6,PDCD7,TRAP1,IER3IP1,EIF4G1,EIF5A,STK40,CTTN,ENG,ENO1,MTDH,SPRY2,SAP18,ETS1,DTNBP1,F3,TNFRSF12A,ZBTB7A,DLC1,NDRG1,USP42,ANGPT4,FGF2,TOMM40,FHL2,LCMT1,UNC13B,SEMA4D,MYBBP1A,HYOU1,FN1,ATG7,LAMTOR5,HTATIP2,ING5,AKT1S1,COA8,UFM1,PDPN,MTOR,ANKRD1,LAMP3,PTRH2,STYXL1,ACSL5,PLK2,ZMYND11,WWOX,HSPH1,MAP3K20,GATA3,GBA,JMY,B4GALT1,RNPS1,GCLC,GLO1,KDM2B,BEX2,GPI,PDIA3,GSK3B,FBH1,CHEK2,DDX20,HTT,HDAC1,DDX42,SAV1,HMGCR,HRAS,DNAJA1,HSPA4,HSPA5,HSPA8,HSPA9,HSP90AB1,HSPD1,HSPE1,IGF1R,IGF2R,CCN1,RBPJ,ING2,INHBA,IRAK1,IRAK2,ITGA5,ITGAV,ITGB1,JUN,KCNB1,KRAS,KRT18,LDHA,LIG4,LRP6,LTBR,LTF,SMAD4,MAZ,MEF2C,MET,MAP3K9,MAP3K10,MNAT1,HIPK2,MYBL2,MYC,NACA,NCAM1,NCL,NF1,NFKB1,RASSF3,NKX3-1,NME1,NOTCH2,CCN3,PNP,NPC1,NPM1,SLC11A2,YBX1,OPA1,PDE12,P4HB,PA2G4,CYCS,SERPINE1,PDE8A,CARD10,PHB,SSH1,NLE1,OSGIN1,SLC25A24,EGLN1,PPARA,PPARG,PPID,VSTM2L,PRKAA2,PRKCA,PRKDC,MAP2K5,MAP2K7,DNAJC3,PRNP,LGMN,PSMC1,PTK2,DUS2,PTPRF,PARP16,PYCR1,MUL1,PHIP,RAF1,OXR1,RASGRF2,SHQ1,ATAD3A,ROCK1,EIF2AK4,RPL11,FBXW7,CAAP1,RPS3,RPS3A,RPS6,RPS6KA3,RPS27A,PARL,SFPQ,NAA15,PHLDA1,SGK1,STIL,TRIM32,SMARCA4,DNAJC5,KDM2A,SMPD1,FIGNL1,SOD1,SOD2,SP100,SELENOS,RRP1B,PERP,STAT3,STK3,SUPV3L1,ARHGEF9,MYDGF,TEX261,TRIM2,TCP1,SYNE1,ARHGEF12,UFL1,NCSTN,TEK,TERF1,TERT,TFAP2A,DICER1,TFDP1,TGFB2,TGFBR1,DDIAS,TARDBP,TGM2,TIAM1,NACC2,CABIN1,TPD52L1,HSP90B1,TRAF1,TRAF2,TRAF3,TRIO,TXN,TXNRD1,TYRO3,UBC,SDF2L1,UNG,FKBP8,WFS1,WRN,NIBAN2,XRCC2,XRCC4,YWHAG,ZNF16,ZNF746,FMN2,ZNF205,TOMM22,SCG2,AVEN,AIMP2,PELI1,FOSL1</t>
  </si>
  <si>
    <t>ABL2,TENM2,AMIGO1,KIDINS220,AP2A1,ENC1,APBB1,APC,SHTN1,CASK,ATF1,NRP1,BRAF,ARHGEF7,EIF2B2,SCARB2,NEURL1,MAP3K13,CDH4,SLIT2,ADAMTS1,FAM98A,ITSN2,CEP135,PLXNA4,RAPGEF2,MAGI2,DPYSL3,DVL1,EIF4G2,ANKRD27,TNFRSF12A,EFEMP1,TRPV2,STK25,SEMA4D,FN1,LLPH,NPTN,MTOR,ANKRD1,STYXL1,NCKAP1,ENTR1,GOLGA4,RAPGEF1,ARHGAP35,GSK3B,HTT,HRAS,HSPA5,HSP90AA1,IGF1R,IL1RAP,ITGA3,ITGB1,LIMK1,LRP6,CAPRIN1,MET,AFDN,NF1,NME1,OPA1,PAFAH1B1,PLXNA1,DDX56,MAPK6,RELN,BCAS3,PTBP1,TWF1,PTPRF,MUL1,RAC1,RANBP1,AKIRIN1,RPL4,SGK1,CPEB3,DZIP1,MFN1,TENM3,CENPJ,BRK1,P3H1,NEDD4L,TGFBR1,TIAM1,TSC2,PLXNB2,CREB3L2,VLDLR,NDRG4,NAV3</t>
  </si>
  <si>
    <t>HECW2,MAD1L1,APC,BIRC5,BECN1,CDC23,BUB1,ZW10,CDC27,AURKB,CENPE,ANAPC15,MACROH2A1,TACC3,LCMT1,NEK6,HNRNPU,SFPQ,CDCA5,SMC5,TERF1,ANAPC1,NSMCE2,CDT1</t>
  </si>
  <si>
    <t>H4C9,MDC1,DCLRE1A,PSMD14,ERCC4,ZBTB7A,POLQ,XRCC6,UIMC1,PRPF19,LIG4,AUNIP,SHLD2,PRKDC,WRAP53,RIF1,PAXIP1,KDM2A,SMC5,SMCHD1,TOP2B,NSD2,XRCC4,NSMCE2,SHLD3</t>
  </si>
  <si>
    <t>SEH1L,ESCO1,HECW2,MAD1L1,APC,BIRC5,BECN1,CDC23,BRCA2,BUB1,CCNE1,ZW10,CDC27,AURKB,CENPE,RCC1,BOD1,CIAO1,ANAPC15,MACROH2A1,CHMP2B,CSNK2A1,CSNK2A2,DYNC1H1,TRAPPC12,HASPIN,ERCC4,CENPW,FANCD2,TACC3,LCMT1,AKAP8L,SPAG5,MLH3,NEK6,VPS4A,GEM,SHOC1,KIF2C,TLK2,TENT4A,HNRNPU,INCENP,KPNB1,NTMT1,NUP43,NUP37,RAN,SMC6,CENPQ,FBXW7,RPS3,SFPQ,NDC1,CDCA5,CENPN,SRPK1,SMC5,CENPK,RRS1,NCAPD3,TERF1,NCAPH,TOP1,TOP2B,ANAPC1,NSMCE2,CENPH,FMN2,KIF4A,CDT1</t>
  </si>
  <si>
    <t>ZNF622,MRPS34,EIF3A,EIF3B,EIF3D,EIF3F,EIF3G,EIF3I,MRPL49,RPL14,RPL23,RPL36,FXR2,GEMIN5,MRPL19,MRPL54,MRPL4,MRPS7,EIF2D,MRPS2,RPL26L1,EIF2A,MRPL10,RPL39L,FAU,EIF3M,MRPL28,MRPS23,MRPS33,MRPS30,MRPL3,RPL35,MRPL58,RPSA,RPL22L1,MRPL42,MCTS1,MRPL13,MRPL15,MRPL22,NDUFAB1,RPL10A,NPM1,MRPL57,RPL3,RPL4,RPL5,RPL6,RPL7,RPL8,RPL9,RPL11,RPL12,RPL13,RPL15,RPL17,RPL18,RPL18A,RPL19,RPL21,RPL22,RPL23A,RPL24,RPL30,RPL27A,RPL29,RPL31,RPL32,RPL34,RPL37,RPL37A,RPL38,RPL39,RPLP0,RPLP1,MRPL12,MRPS12,RPS2,RPS3,RPS3A,RPS4X,RPS4Y1,RPS5,RPS6,RPS12,RPS13,RPS14,RPS15,RPS15A,RPS19,RPS24,RPS26,RPS27A,SURF6,MRPL21,MRPS25,MRPL14,MRPS5,MRPL40,MRPL36,MRPL1,RPLP0P6,MRPL44,MRPL47</t>
  </si>
  <si>
    <t>ZNF622,EIF3A,EIF3B,EIF3D,EIF3F,EIF3G,EIF3I,RPL14,RPL23,RPL36,FXR2,GEMIN5,EIF2D,RPL26L1,EIF2A,RPL39L,NUFIP1,FAU,EIF3M,RPL35,RPSA,RPL22L1,MCTS1,RPL10A,EIF2AK4,RPL3,RPL4,RPL5,RPL6,RPL7,RPL8,RPL9,RPL11,RPL12,RPL13,RPL15,RPL17,RPL18,RPL18A,RPL19,RPL21,RPL22,RPL23A,RPL24,RPL30,RPL27A,RPL29,RPL31,RPL32,RPL34,RPL37,RPL37A,RPL38,RPL39,RPLP0,RPLP1,RPS2,RPS3,RPS3A,RPS4X,RPS4Y1,RPS5,RPS6,RPS12,RPS13,RPS14,RPS15,RPS15A,RPS19,RPS24,RPS26,RPS27A,SURF6,MRPL1,RPLP0P6</t>
  </si>
  <si>
    <t>ZNF622,GADD45GIP1,JRK,MRPS34,EIF3A,EIF3B,EIF3D,EIF3F,EIF3G,EIF3I,MRPL49,CANX,RPL14,RPL23,RPL36,FXR2,GEMIN5,MRPL19,RPS6KL1,MRPL54,MRPL4,MRPS7,EEF2,EIF2D,MRPS2,RPL26L1,EIF2A,MRPL10,RPL39L,NUFIP1,FAU,EIF3M,MRPL28,MRPS23,MRPS33,SERP1,MRPS30,GCN1,MRPL3,RPL35,MRPL58,RPSA,RPL22L1,MRPL42,MCTS1,MRPL13,MRPL15,MRPL22,NDUFAB1,RPL10A,NPM1,PNPT1,MRPL57,AURKAIP1,PTCD3,EIF2AK4,RPL3,RPL4,RPL5,RPL6,RPL7,RPL8,RPL9,RPL11,RPL12,RPL13,RPL15,RPL17,RPL18,RPL18A,RPL19,RPL21,RPL22,RPL23A,RPL24,RPL30,RPL27A,RPL29,RPL31,RPL32,RPL34,RPL37,RPL37A,RPL38,RPL39,RPLP0,RPLP1,MRPL12,MRPS12,RPS2,RPS3,RPS3A,RPS4X,RPS4Y1,RPS5,RPS6,RPS12,RPS13,RPS14,RPS15,RPS15A,RPS19,RPS24,RPS26,RPS27A,RRBP1,SRP68,SURF6,MRPL21,LARP1,MRPS25,METTL17,MRPL14,MRPS5,MRPL40,MRPL36,MRPL1,RPLP0P6,MRPL44,MRPL47</t>
  </si>
  <si>
    <t>ZNF622,MRPL49,RPL14,RPL23,RPL36,FXR2,GEMIN5,MRPL19,MRPL54,MRPL4,RPL26L1,MRPL10,RPL39L,MRPL28,MRPS30,MRPL3,RPL35,MRPL58,RPL22L1,MRPL42,MRPL13,MRPL15,MRPL22,NDUFAB1,RPL10A,NPM1,MRPL57,RPL3,RPL4,RPL5,RPL6,RPL7,RPL8,RPL9,RPL11,RPL12,RPL13,RPL15,RPL17,RPL18,RPL18A,RPL19,RPL21,RPL22,RPL23A,RPL24,RPL30,RPL27A,RPL29,RPL31,RPL32,RPL34,RPL37,RPL37A,RPL38,RPL39,RPLP0,RPLP1,MRPL12,RPS12,SURF6,MRPL21,MRPL14,MRPL40,MRPL36,MRPL1,RPLP0P6,MRPL44,MRPL47</t>
  </si>
  <si>
    <t>ZNF622,RPL14,RPL23,RPL36,FXR2,GEMIN5,RPL26L1,RPL39L,RPL35,RPL22L1,RPL10A,RPL3,RPL4,RPL5,RPL6,RPL7,RPL8,RPL9,RPL11,RPL12,RPL13,RPL15,RPL17,RPL18,RPL18A,RPL19,RPL21,RPL22,RPL23A,RPL24,RPL30,RPL27A,RPL29,RPL31,RPL32,RPL34,RPL37,RPL37A,RPL38,RPL39,RPLP0,RPLP1,RPS12,SURF6,MRPL1,RPLP0P6</t>
  </si>
  <si>
    <t>CCDC58,ACADSB,MRS2,ACAT1,TIMM23,METAP1D,ACYP2,SLC25A25,AARS2,PDP2,AK2,ALDH1B1,ALDOA,GNPAT,PARG,GPAM,GADD45GIP1,ARG2,FUNDC2,MRPS34,ZFHX3,TIMM29,ATIC,BECN1,ATP5F1B,ATP5F1C,AFG1L,LYRM7,STARD13,ATP5PB,ATP5PF,URI1,GBF1,HRK,AUH,CDS2,BCAT1,BCL2,BCL2L1,BCL2L2,SUCLG1,BNIP3,BNIP3L,BRAF,SQSTM1,C1QBP,MRPL49,RAB29,DMAC1,CASP8,ADCK2,CAV1,NFS1,TAMM41,CD36,COX7A2L,DDX21,TBRG4,CREBZF,LONP1,FBXO7,TMEM186,COMT,MTHFD1L,G0S2,COX6C,COX11,COX15,CPOX,H6PD,ATF2,PRDX6,CRY1,HIGD1A,MTRF1,RSAD2,PTCD1,FAM210B,RAB11FIP5,RAI14,POLDIP2,CTSB,RNF144B,CYP1B1,EARS2,CYP24A1,MRPL19,TRIM14,PET117,DDX1,TIMM8A,C19orf12,DLD,TOP1MT,USP15,FAM162A,ACOT8,DRG2,NDUFAF2,MRPL54,PRELID3B,COX17,ECHS1,YARS2,MRPL4,MRPS7,LRPPRC,TRAP1,TIMM13,TIMM10,TIMM8B,LACTB2,MRPS2,AASS,SLC25A13,CHCHD2,ELK3,IMMP2L,COQ7,STOM,TACO1,ACP6,GLRX5,MTRES1,ETFA,MRPL10,COA4,ECSIT,ACSL1,ACSL3,ACSL4,FASN,PEMT,FDPS,FDX1,FECH,NOL7,TOMM40,FHIT,SLC9A6,FKBP4,TMEM126A,PITRM1,ATG7,HSDL2,FAM210A,PRDX4,MRPL28,CHCHD6,CCT7,ARMCX3,COA8,SND1,MTOR,MRPS23,MRPS33,PTRH2,CDK5RAP1,STYXL1,ACSL5,MGME1,ZBTB6,AGO2,WWOX,GCDH,GCSH,COQ3,COQ2,MMADHC,ME3,MRPS30,DGAT2,GCLC,AFG3L2,TOMM34,GPT2,RAB32,SDS,GOT2,HDHD5,RTN4IP1,ATP5MD,PDIA3,GSK3B,GSTZ1,ADO,CEP89,FAM136A,MRPL3,HARS1,HCCS,SP140,ATPSCKMT,HIVEP1,HK2,HLCS,TUSC2,NIF3L1,FASTKD5,GRPEL2,GUF1,DNAJA1,HSPA4,HSPA5,HSPA9,HSP90AA1,HSP90AB1,HSPD1,HSPE1,MRPL58,TRMT10A,GFM1,IBA57,PGAM5,JARID2,KARS1,SMIM26,KRAS,LDHA,BOLA3,GTPBP10,SFXN1,PSTK,LTBP1,ME1,ME2,MGST1,ALDH6A1,MPST,MRPL42,MACROD1,MRPL13,MRPL15,TIMM21,MRPL22,MTIF2,PLD6,MMUT,MYC,NDUFA8,NDUFA10,NDUFAB1,NDUFB6,NDUFB9,NDUFS2,NDUFV1,NDUFS4,RPL10A,NFKB1,NME1,SFXN4,SLC11A2,NRDC,OPA1,PDE12,P4HA1,PEBP1,PRDX1,CYCS,PCCB,ETFRF1,PDHA1,PDK1,PFDN4,PHB,SLC25A3,PNPT1,MRPL57,UBIAD1,FASTKD3,SLC25A24,TOMM7,NDUFAF5,POLG,POLRMT,NDFIP2,PPID,PPP1CC,CRLS1,PDP1,MARCHF5,PRKCA,PRNP,DUS2,TRMT10C,PTPN11,PTS,PEX5,PYCR1,ALDH18A1,MAIP1,OXSM,AURKAIP1,CARS2,CHPF,QDPR,PPP2R3C,MUL1,PTCD3,NUDT19,RAF1,RARS1,OXR1,YRDC,MTPAP,NARS2,ARMC1,DARS2,ECHDC3,SLC25A22,RMDN3,MRM3,SUGCT,ATAD3A,ABCE1,UQCC1,RBFA,FBXW7,RFK,RPL34,MRPL12,MRPS12,RPS3,MRM1,ABHD10,RPS14,RPS15A,PTGR2,LRRC59,RPS27A,HOGA1,PARL,DHTKD1,SDHB,STOML2,PTGES2,SGK1,SHMT1,FASTKD2,MLXIP,NUBPL,WDR26,MFN1,MSRB2,GRPEL1,SLC8A1,IARS2,FLAD1,SLIT3,DNAJC5,DHX32,NDUFAF6,SOD1,SOD2,PERP,SREBF2,SSBP1,MCCC2,STAT3,LPIN1,RAB5IF,PMPCA,SUPV3L1,TFB2M,AGTPBP1,MRPL21,NOC3L,ACAD10,NCSTN,TERT,GSDMC,TFDP1,MLYCD,TFRC,TMEM177,TGM2,HARS2,THOP1,NACC2,GCAT,MRPS25,KYAT3,MMAB,SDSL,TRAF3,DDAH1,PPP1R15A,PLA2G15,TUFM,TXN,TXNRD1,UBC,UNG,MAFF,UQCRFS1,FKBP8,METTL17,VDAC1,CERK,TWNK,YWHAG,MRPL14,MRPS5,MRPL40,MRPL36,MRPL1,NDRG4,MRPL44,NOL6,ZNF205,ZNF217,MCCC1,CMC2,CSDE1,RCC1L,TOMM22,PDSS2,ISCA1,MRPL47,TUSC3,LYRM1,SLC25A16,MSRB3,ALKBH3,MICU2,SLIRP</t>
  </si>
  <si>
    <t>KDM5C,ACTB,ACVR1,ISY1,ARID1B,AGL,AK2,SPOP,FBXO32,ALDOA,GOLGA7B,CUL1,AMFR,SUPT3H,SMARCA5,MED30,EP400,ENC1,BRD9,BECN1,CDC23,SNX4,GPAA1,AUP1,SEC11C,CCND1,SUCLG1,BMI1,POLR3D,SQSTM1,MBD2,BTRC,DMAC1,P4HA2,CASP8,CCNC,CCNE1,CCNF,SART1,CCNG1,CCNG2,CCNT1,USP14,MTA1,CDC27,DCUN1D3,TRMT61A,CDK6,CDK8,CDK9,NOLC1,SOCS6,ZNF462,OSTC,CKS2,CACTIN,CLNS1A,FBXO7,MED21,DDX23,MED7,DCAF12,BRMS1,MED20,PSMF1,POLR1A,ANAPC15,POLR1C,VIRMA,RPAP1,CTR9,CSNK2A1,NUS1,DYNLL2,UBE3C,SMCR8,DCAF4,AQR,RNF144B,HDAC9,EPC2,SETD1A,JADE3,TBC1D5,RNF144A,DHX38,DDB1,DDOST,PSMD6,MED24,FBXO10,UBAP2L,RAMAC,DKC1,DLD,DYNC1H1,MED6,RIOK1,PDCD6,PIGK,MED31,FARSB,E2F6,PHC2,CNEP1R1,NAA20,MPHOSPH6,PSMD14,ENO1,HNRNPR,DCAF7,POP7,ERCC4,SAP18,BCAS2,SF3A1,ETFA,MAGT1,F3,CRNKL1,ZBTB7A,FARSA,CDC40,ARIH2,ZER1,POLR1B,PRKAG2,DCUN1D5,DTL,ING5,PABPC1,TRMT6,SF3B6,ASB1,LSM7,KDM5B,AGO2,INO80C,CDK12,RPP40,GCSH,RUVBL2,LSM3,GCLC,RBMX,AFG3L2,POP1,SF3A3,PRPF19,PPP1R9B,GNA12,GNAO1,GNG7,CCNI,SF3B2,IFT27,ADRM1,WWP1,POLR3A,GTF2F2,GTF2H1,GTF2H3,FBH1,BAZ1A,HDAC1,HINT1,HNRNPA1,HNRNPC,HNRNPH1,HNRNPU,SPCS3,PRMT1,HSP90AA1,MSL1,IGF1R,TADA2B,ING2,INSR,IRS1,STT3A,JARID2,LDHA,ORMDL3,MCM3,SPA17,MET,MNAT1,DROSHA,N6AMT1,PPP4R2,BRD7,NDUFA8,NDUFA10,NDUFAB1,NDUFB6,NDUFB9,NDUFS2,DNAH14,NDUFV1,NDUFS4,DNHD1,POLE3,STT3B,P4HA1,P4HB,CYCS,PDHA1,PDK1,PFKL,CDK14,PNPT1,PIGA,PIGC,GAR1,PIK3C2A,RBM15B,PLOD1,PLRG1,DONSON,BICRA,POLG,POLR2B,POLR2C,POLR2D,POLRMT,PPP1CB,PPP1CC,WDR74,PPP2R2A,PPP2R5A,PPP3CB,DCAF10,PRIM2,PRKAA2,PRKAR2A,NSMCE4A,PRPS2,GATAD2A,PSMA1,PSMB1,PSMC1,PSMC3,PSMC6,PSMD1,PSMD2,PSMD3,PSMD7,PSMD11,PSMD12,TEX10,TRMT10C,SPAG16,SAP130,RAC1,RAD23A,RAN,KDM5A,RBBP5,PPP1R3B,SMC6,RFC1,PIGU,TBL1XR1,RNF2,RPA2,PHF10,FBXW7,RPN1,ACTR5,RPN2,NAA25,NOP10,DHTKD1,SDHB,SEL1L,CASC3,NAA15,SUPT20H,SRSF1,PAAF1,NHP2,WDR26,DIS3,VAC14,SNW1,POLR3E,KLHL15,PAXIP1,SMARCA4,SMARCC1,SMARCD1,SNRPA1,SNRPB,SNRPD1,SNRPD2,SNRPF,SNRPG,NCOA6,DCAF6,ENKUR,CAND1,CUL9,MCCC2,SMC5,GPD1L,PSME4,SUPV3L1,AEBP2,TAF2,TAF4B,TAF5,TAF7,TAF13,TCEA1,ELOC,SIN3B,USP22,NUDCD3,TERT,DICER1,TGFBR1,TIAM1,SUZ12,TRAF2,METTL3,PPP1R15A,UBE2D1,UBE2E1,UBE3A,ANAPC1,MED11,UQCRFS1,BRD1,WFS1,FBXL17,XPA,NSMCE2,YY1,UBR3,POLR3H,EXOSC5,PRPF6,ZNF217,MCCC1,BRPF1,ZSWIM4,PDSS2,TUSC3,ZNFX1,ZFC3H1,YEATS4,UBE3D,GAN,LAS1L,SLIRP</t>
  </si>
  <si>
    <t>ACTB,ARHGAP31,ALCAM,PPFIA1,EPB41L5,CASK,RHOB,RND3,ATP6V0C,ADAM9,NRP1,ARHGEF7,LIMD1,CALR,CAV1,SCARB2,CD44,CD59,CD81,ADGRE5,CDH2,CDH13,RPL23,MAP4K4,CNN1,MDC1,DPP4,EPHA2,CTTN,ENG,FAT1,DLC1,FHL2,FHL3,EVL,FLII,FLNC,HYOU1,PABPC1,GAK,NCKAP1,TSPAN9,GNA12,PDIA3,AFAP1,AJUBA,HMGA1,HSPA5,HSPA8,HSPA9,IGF2R,DOCK7,ITGA3,ITGA5,ITGAV,ITGB1,ITGB5,ITGB8,KRAS,LIMK1,LPP,MME,RPL10A,NPM1,P4HB,PCBP2,ZFYVE21,PLAU,PLEC,PPIB,PPP1CB,PPP1CC,PRKAR2A,PTK2,TWF1,PVR,NECTIN2,RAC1,RPL3,RPL4,RPL5,RPL6,RPL7,RPL8,RPL9,RPL12,RPL18,RPL19,RPL22,RPL30,RPL31,RPL37A,RPL38,RPLP0,RPLP1,RPS2,RPS3,RPS3A,RPS4X,RPS5,RPS13,RPS14,RPS15,RPS19,FERMT1,ENAH,PALLD,DCAF6,NFASC,SRP68,CLASP2,SVIL,FBLN7,NCSTN,TEK,PIP5K1C,TGM2,TLN1,TPM4,HSP90B1,TRIP6,FLRT2,YES1,YWHAG,LMLN,NUP214,SPRY4,ARPC5L,PHLDB2</t>
  </si>
  <si>
    <t>ACTB,ARHGAP31,ALCAM,PPFIA1,EPB41L5,CASK,RHOB,RND3,ATP6V0C,ADAM9,NRP1,ARHGEF7,LIMD1,CALR,CAV1,SCARB2,CD44,CD59,CD81,ADGRE5,CDH2,CDH13,RPL23,MAP4K4,CNN1,COL17A1,MDC1,DPP4,EPHA2,CTTN,ENG,FAT1,DLC1,FHL2,FHL3,EVL,FLII,FLNC,HYOU1,PABPC1,GAK,NCKAP1,TSPAN9,GNA12,PDIA3,AFAP1,AJUBA,HMGA1,HSPA5,HSPA8,HSPA9,IGF2R,DOCK7,ITGA3,ITGA5,ITGAV,ITGB1,ITGB5,ITGB8,KRAS,LIMK1,LPP,MME,RPL10A,NPM1,P4HB,PCBP2,ZFYVE21,PLAU,PLEC,PPIB,PPP1CB,PPP1CC,PRKAR2A,PTK2,TWF1,PVR,NECTIN2,RAC1,RPL3,RPL4,RPL5,RPL6,RPL7,RPL8,RPL9,RPL12,RPL18,RPL19,RPL22,RPL30,RPL31,RPL37A,RPL38,RPLP0,RPLP1,RPS2,RPS3,RPS3A,RPS4X,RPS5,RPS13,RPS14,RPS15,RPS19,FERMT1,ENAH,PALLD,DCAF6,NFASC,SRP68,CLASP2,SVIL,FBLN7,NCSTN,TEK,PIP5K1C,TGM2,TLN1,TPM4,HSP90B1,TRIP6,FLRT2,YES1,YWHAG,LMLN,NUP214,SPRY4,ARPC5L,PHLDB2</t>
  </si>
  <si>
    <t>SEH1L,MRS2,ACAT1,TIMM23,SLC25A25,ADRA1B,INTS2,MAD1L1,OSBPL6,AK2,GNPAT,RANBP3,ANXA7,LEMD2,APC,APEH,GPAM,TRIB3,FUNDC2,MRPS34,TIMM29,BECN1,ATP5F1B,ATP5F1C,AFG1L,LYRM7,STARD13,ATP5PB,ATP5PF,CDS2,BCL2,BCL2L1,BCL2L2,SUCLG1,BNIP3,BNIP3L,MRPL49,DMAC1,CALR,CASP8,MTA1,TAMM41,COX7A2L,RCC1,GTF3C3,SUN2,AKAP6,AHCTF1,COX6C,COX11,COX15,CPOX,ATF2,UNC50,HIGD1A,RSAD2,CSE1L,NUP155,FAM210B,RAB11FIP5,NUP93,RNF144B,CYP24A1,INTS1,MRPL19,SCRN1,NUP58,TRIM14,TIMM8A,POM121,DHCR7,C19orf12,SH3BGRL2,DYNC1H1,NUP153,NDUFAF2,MRPL54,PRELID3B,COX17,MRPL4,MRPS7,LRPPRC,TRAP1,TIMM13,TIMM10,UTP18,TIMM8B,CNEP1R1,MRPS2,SLC25A13,EIF5A,CHCHD2,EMD,NUTF2,IMMP2L,MTDH,COQ7,IPO11,MRPL10,COA4,ECSIT,ACSL1,ACSL3,ACSL4,CEPT1,PEMT,ATRAID,FDX1,FECH,TOMM40,TMEM126A,RTCB,HTATIP2,DTL,MRPL28,CHCHD6,POM121C,ARMCX3,MTOR,EBP,MRPS23,PRICKLE2,MRPS33,ACSL5,DCTN5,GCDH,COQ3,COQ2,MRPS30,WDR3,TXNL4A,GLE1,AFG3L2,TOMM34,TMEM97,RAB32,GOT2,TENT4A,RTN4IP1,ATP5MD,PDIA3,CEP89,SUN3,MRPL3,HCCS,SP140,ATPSCKMT,HK2,GRPEL2,GUF1,AGFG1,HSPD1,MRPL58,IGF2R,INSR,PGAM5,KPNB1,KPNA4,KPNA5,SFXN1,EIF5AL1,NUP54,MGST1,MPST,MRPL42,MRPL13,MRPL15,TIMM21,MRPL22,PLD6,MYC,NDUFA8,NDUFA10,NDUFAB1,NDUFB6,NDUFB9,NDUFS2,NDUFV1,NDUFS4,NME1,NPC1,SFXN4,SLC11A2,YBX1,NUP88,NUP98,NUP43,OPA1,P2RX5,PEBP1,PAFAH1B1,CYCS,PHB,SLC25A3,PNPT1,MRPL57,NUP37,RBM15B,UBIAD1,PLRG1,SLC25A24,TOMM7,NDUFAF5,POLG,TMEM43,PPP1CC,CRLS1,MARCHF5,PRKCA,PRNP,DNAJB12,TOR4A,PTGER3,PARP16,ALDH18A1,MAIP1,AURKAIP1,MUL1,QSOX2,PTCD3,RAF1,RAN,RANBP1,AKIRIN1,TMEM38B,RGS7,TMEM33,SLC25A22,RMDN3,RIF1,ATAD3A,MACO1,UQCC1,MRPL12,MRPS12,RPS3,LRRC59,RPS27A,CLIP1,ZNF354C,RYR2,PARL,SDHB,STOML2,SEC13,CASC3,MLXIP,MFN1,NUP35,GRPEL1,NDC1,NUP133,NDUFAF6,SOD1,SOD2,XPO7,STAT3,NUP205,LPIN1,PMPCA,RRP12,DNAJC1,BICD2,NEMP1,MRPL21,DPY19L1,SYNE1,TMEM177,THOP1,GCAT,MRPS25,GTPBP4,PPP1R15A,TUFM,TYRO3,UBC,UQCRFS1,FKBP8,VDAC1,AEN,XPO1,MRPL14,MRPS5,MRPL40,MRPL36,MRPL1,MRPL44,MCCC1,CSDE1,RCC1L,TOMM22,NAV3,NUP107,MRPL47,NUP214,SLC25A16,YEATS4,MICU2</t>
  </si>
  <si>
    <t>ACADSB,ACAT1,PDP2,ALDH1B1,PARG,GADD45GIP1,ARG2,MRPS34,ATP5F1B,ATP5F1C,LYRM7,ATP5PB,AUH,BCL2L1,SUCLG1,C1QBP,MRPL49,NFS1,TBRG4,LONP1,MTHFD1L,PTCD1,POLDIP2,EARS2,MRPL19,DLD,TOP1MT,MRPL54,ECHS1,YARS2,MRPL4,MRPS7,LRPPRC,TRAP1,LACTB2,MRPS2,AASS,ACP6,GLRX5,ETFA,MRPL10,FDPS,FDX1,FECH,PITRM1,MRPL28,MRPS23,MRPS33,STYXL1,GCDH,GCSH,COQ3,ME3,MRPS30,GPT2,GOT2,GSTZ1,MRPL3,FASTKD5,GRPEL2,GUF1,HSPA9,HSPD1,HSPE1,MRPL58,GFM1,IBA57,KARS1,ME2,ALDH6A1,MPST,MRPL42,MRPL13,MRPL15,MRPL22,MMUT,NDUFA10,NDUFAB1,NDUFS2,PDE12,PRDX1,PCCB,PDHA1,PDK1,MRPL57,POLG,POLRMT,PDP1,TRMT10C,PYCR1,MAIP1,CARS2,CHPF,NARS2,DARS2,MRM3,ATAD3A,ABCE1,MRPL12,MRPS12,RPS3,MRM1,ABHD10,LRRC59,HOGA1,DHTKD1,FASTKD2,NUBPL,GRPEL1,IARS2,FLAD1,SOD1,SOD2,SSBP1,MCCC2,PMPCA,SUPV3L1,TFB2M,MRPL21,ACAD10,TERT,MLYCD,HARS2,MRPS25,MMAB,TUFM,VDAC1,TWNK,MRPL14,MRPS5,MRPL40,MRPL36,MRPL1,MRPL44,MCCC1,PDSS2,ISCA1,MRPL47</t>
  </si>
  <si>
    <t>ACTB,ARHGAP31,ALCAM,SHROOM3,PPFIA1,PKP4,APC,EPB41L5,CASK,RHOB,RND3,ATP6V0C,ADAM15,ADAM9,NRP1,ARHGEF7,LIMD1,CALR,CAV1,SCARB2,CD44,CD59,CD81,ADGRE5,CDH1,CDH2,CDH4,CDH13,RPL23,MAP4K4,CNN1,MDC1,CXADR,DPP4,EPHA2,EIF4G2,CTTN,ENG,FAT1,DLC1,NDRG1,FHL2,FHL3,EVL,FLII,FLNC,HYOU1,PABPC1,GAK,NCKAP1,TSPAN9,PPP1R9B,GNA12,PARD3B,PDIA3,AFAP1,AJUBA,HMGA1,HSPA5,HSPA8,HSPA9,IGF2R,DOCK7,ITGA3,ITGA5,ITGAV,ITGB1,ITGB5,ITGB8,KIFC3,KRAS,KRT18,LIMK1,LPP,AFDN,MME,RPL10A,NPM1,P4HB,PCBP2,ZFYVE21,PLAU,PLEC,PPIB,PPP1CB,PPP1CC,PRKAR2A,PTK2,TWF1,PVR,NECTIN2,RAC1,RPL3,RPL4,RPL5,RPL6,RPL7,RPL8,RPL9,RPL12,RPL18,RPL19,RPL22,RPL30,RPL31,RPL37A,RPL38,RPLP0,RPLP1,RPS2,RPS3,RPS3A,RPS4X,RPS5,RPS13,RPS14,RPS15,RPS19,S100A11,FERMT1,FRMD4A,ENAH,PALLD,DCAF6,SPTAN1,NFASC,SRP68,CLASP2,BAIAP2L1,SVIL,TBCD,FBLN7,NCSTN,TEK,PIP5K1C,TGM2,TLN1,PARD3,TPM4,HSP90B1,TRIP6,FLRT2,NIBAN2,YES1,YWHAG,LMLN,NUP214,SPRY4,ARPC5L,PHLDB2</t>
  </si>
  <si>
    <t>ACTB,ARHGAP31,ALCAM,SHROOM3,PPFIA1,PKP4,APC,EPB41L5,CASK,RHOB,RND3,ATP6V0C,ADAM15,ADAM9,NRP1,ARHGEF7,LIMD1,CALR,CAV1,SCARB2,CD44,CD59,CD81,ADGRE5,CDH1,CDH2,CDH4,CDH13,RPL23,MAP4K4,CNN1,MDC1,CXADR,DPP4,EPHA2,EIF4G2,CTTN,ENG,FAT1,DLC1,NDRG1,FHL2,FHL3,EVL,FLII,FLNC,HYOU1,PABPC1,GAK,NCKAP1,TSPAN9,B4GALT1,PPP1R9B,GNA12,PARD3B,PDIA3,AFAP1,AJUBA,HMGA1,HSPA5,HSPA8,HSPA9,IGF2R,DOCK7,ITGA3,ITGA5,ITGAV,ITGB1,ITGB5,ITGB8,KIFC3,KRAS,KRT18,LIMK1,LPP,AFDN,MME,RPL10A,NPM1,P4HB,PCBP2,ZFYVE21,PLAU,PLEC,PPIB,PPP1CB,PPP1CC,PRKAR2A,PTK2,TWF1,PVR,NECTIN2,RAC1,RPL3,RPL4,RPL5,RPL6,RPL7,RPL8,RPL9,RPL12,RPL18,RPL19,RPL22,RPL30,RPL31,RPL37A,RPL38,RPLP0,RPLP1,RPS2,RPS3,RPS3A,RPS4X,RPS5,RPS13,RPS14,RPS15,RPS19,S100A11,FERMT1,FRMD4A,ENAH,PALLD,DCAF6,SPTAN1,PERP,NFASC,SRP68,CLASP2,BAIAP2L1,SVIL,KAZN,TBCD,FBLN7,NCSTN,TEK,PIP5K1C,TGM2,TLN1,PARD3,TPM4,HSP90B1,TRIP6,FLRT2,NIBAN2,YES1,YWHAG,LMLN,NUP214,SPRY4,ARPC5L,PHLDB2</t>
  </si>
  <si>
    <t>ZNF622,RRP1,CASP8,NOC2L,MRTO4,NSA2,NIP7,FBXW9,MAK16,EBNA1BP2,EIF6,WDR74,WDR37,WDR12,RRP1B,RRS1,BOP1,PES1,PPAN,LAS1L</t>
  </si>
  <si>
    <t>ZNF622,RRP1,BYSL,BTRC,CASP8,RRP9,NOC2L,RSL1D1,RIOK1,UTP18,MRTO4,MPHOSPH10,FBL,NSA2,NIP7,FBXW9,UTP25,MAK16,WDR3,IMP4,UTP20,EBNA1BP2,LTV1,EIF6,WDR74,PWP2,NOL10,WDR37,TSR1,PDCD11,WDR12,UTP6,RRP1B,RRS1,BOP1,PES1,PPAN,NOL6,LAS1L</t>
  </si>
  <si>
    <t>ESYT2,SERINC1,OSBPL6,NCEH1,AMFR,CYB5RL,ANXA7,AREG,BECN1,MBTPS1,GPAA1,AUP1,CDS2,SEC11C,BCL2,CALR,CALU,CANX,CAV1,CREB3L1,SCARB2,CD59,ZW10,SLC33A1,VAPB,CDS1,COPB2,SRPRB,OSTC,SELENOK,CLCN4,TMEM259,AKAP6,COPB1,GOSR2,MOXD1,GORASP2,RSAD2,SEC24C,NUS1,ELOVL3,EMC6,CYP1B1,ARHGAP32,MLEC,CYP51A1,DDOST,POM121,CANT1,DHCR7,DHCR24,SEC16A,NUP153,PDCD6,PIGK,TXNDC11,LRPPRC,PDIA6,CNEP1R1,IER3IP1,EIF5A,HSD17B12,UBAC2,ALG3,EMD,NUTF2,CYB5R4,MTDH,TBL2,EXT1,EXT2,EXTL3,MAGT1,DTNBP1,ACSL1,ACSL3,ACSL4,CEPT1,PEMT,FDFT1,CDIPT,SUCO,SCARA3,SLC9A6,SEC23A,VTI1B,UBE2J1,CHERP,SLC37A3,RTCB,ZDHHC16,COPG2,POM121C,ERGIC3,MTOR,CSPG5,EBP,KDSR,ACSL5,ILDR2,GALNT1,GALNT2,JAGN1,SERP1,GGCX,YIF1A,DGAT2,SEC61B,LMAN2,TMEM97,CKAP4,PDIA3,FICD,ERLIN2,POMGNT2,SEC63,MAN1B1,SGMS2,COPE,MGLL,HMGCR,SPCS3,RAB43,DNAJA1,HSPA5,ATG101,ALG2,IFNGR2,DNAJC14,SELENOI,SAMD8,INSIG1,STT3A,ITPR2,KTN1,EIF5AL1,ORMDL3,LSS,MGST1,NR3C2,NFE2L1,NOTCH2,ALG10B,STT3B,OSBP,FURIN,PNPT1,PIGA,PIGC,NOMO2,ALG5,TRPM8,UBIAD1,TMX3,PLOD1,SEC61A1,PLOD2,RNF26,POMT2,MBOAT7,ERO1A,MARCHF5,TMED9,PROS1,DNAJB12,PTGFRN,ELOVL2,PARP16,RAC1,RASGRF2,C3orf52,PIGU,TMEM38B,TMEM33,MACO1,ALG9,RPN1,RPN2,LRRC59,ERMP1,RPS26,RPS27A,RRBP1,RYR2,MSMO1,SCD,RNF145,SEC13,SEL1L,SGK1,CLSTN1,NPLOC4,THADA,SCAP,SOAT1,SELENOS,ERP44,SQLE,SREBF2,SRPRA,CLSTN2,SSR1,SSR2,IKBIP,LPIN1,FAF2,SURF4,SLC37A2,DNAJC1,POFUT2,ALG1,BICD2,TEX261,SYNE1,UFL1,MOSPD1,TMED3,ICMT,ZDHHC6,TKT,SEC62,SEC61G,HSP90B1,TRAF2,PPP1R15A,TYRO3,UBC,UCHL1,VKORC1L1,UFD1,SDF2L1,FLRT2,FKBP8,CREB3L2,WFS1,GET1,XPO1,FMN2,NDRG4,EMC7,PANX1,NCLN,YIPF5,LMAN2L,MOGS,CHPT1,NAV3,TUSC3,JPH2,DOLPP1,RNF170,ERGIC1</t>
  </si>
  <si>
    <t>ISY1,DHX16,TTF2,SART1,PRPF4,PRPF3,CACTIN,DDX23,AAR2,SF3B5,AQR,DHX38,MYEF2,PDCD7,HNRNPR,SF3B4,SMNDC1,BCAS2,SF3A1,CRNKL1,CDC40,PPIH,PABPC1,SF3B6,USP39,LSM7,LSM8,C9orf78,GPKOW,LSM3,TXNL4A,RBMX,SF3A3,PRPF19,SF3B2,BUD13,PHF5A,WBP4,RBM17,U2AF2,HNRNPA1,HNRNPC,HNRNPH1,HNRNPH3,HNRNPU,HSPA8,ZCRB1,YBX1,PLRG1,PPP1R8,SMU1,RBM41,CASC3,SRSF1,KHDC4,SNRNP48,SNW1,SNRPA1,SNRPB,SNRPC,SNRPD1,SNRPD2,SNRPF,SNRPG,ZMAT5,PRPF6</t>
  </si>
  <si>
    <t>CALR,RPL36,FXR2,UPF2,MSI2,CPEB2,EEF2,DAZAP1,EIF4G1,FUS,AGO2,GCN1,DRG1,RPL10A,PNPT1,PSMA1,EIF2AK4,RPL6,RPL7,RPL8,RPL11,RPL17,RPL18,RPL18A,RPL19,RPL24,RPL30,RPL29,RPL31,RPL32,RPL38,RPL39,RPS3,RPS4X,RPS4Y1,RPS6,RPS26,LARP1,FXR1</t>
  </si>
  <si>
    <t>KDM5C,ACTB,ACVR1,SPOP,FBXO32,GOLGA7B,CUL1,AMFR,SUPT3H,MED30,EP400,ENC1,BECN1,CDC23,AUP1,CCND1,BMI1,POLR3D,BTRC,CCNC,CCNE1,CCNF,CCNG1,CCNG2,CCNT1,CDC27,DCUN1D3,TRMT61A,CDK6,CDK8,CDK9,SOCS6,ZNF462,OSTC,CKS2,CLNS1A,FBXO7,MED21,MED7,DCAF12,MED20,POLR1A,ANAPC15,POLR1C,VIRMA,RPAP1,CTR9,NUS1,SMCR8,DCAF4,RNF144B,HDAC9,EPC2,SETD1A,JADE3,TBC1D5,RNF144A,DDB1,DDOST,MED24,FBXO10,UBAP2L,RAMAC,DLD,MED6,RIOK1,PDCD6,MED31,E2F6,PHC2,NAA20,DCAF7,ERCC4,BCAS2,MAGT1,ZBTB7A,ARIH2,ZER1,POLR1B,PRKAG2,DCUN1D5,DTL,ING5,TRMT6,ASB1,KDM5B,INO80C,CDK12,RUVBL2,PRPF19,CCNI,WWP1,POLR3A,GTF2F2,GTF2H1,GTF2H3,FBH1,PRMT1,MSL1,IGF1R,TADA2B,INSR,IRS1,STT3A,JARID2,ORMDL3,MCM3,MNAT1,N6AMT1,POLE3,STT3B,PFKL,CDK14,PIGA,PIGC,PIK3C2A,RBM15B,PLRG1,DONSON,POLG,POLR2B,POLR2C,POLR2D,POLRMT,DCAF10,PRIM2,PRKAA2,PRKAR2A,NSMCE4A,PRPS2,TEX10,KDM5A,RBBP5,SMC6,RNF2,RPA2,PHF10,FBXW7,RPN1,RPN2,NAA25,DHTKD1,SEL1L,NAA15,SUPT20H,WDR26,VAC14,SNW1,POLR3E,KLHL15,PAXIP1,SNRPB,SNRPD1,SNRPD2,SNRPF,SNRPG,NCOA6,DCAF6,CAND1,CUL9,SMC5,AEBP2,TAF2,TAF4B,TAF5,TAF7,TAF13,TCEA1,ELOC,USP22,TERT,TGFBR1,SUZ12,TRAF2,METTL3,UBE2D1,UBE2E1,ANAPC1,MED11,BRD1,FBXL17,XPA,NSMCE2,UBR3,POLR3H,BRPF1,ZSWIM4,PDSS2,TUSC3,ZNFX1,YEATS4,UBE3D,GAN,LAS1L</t>
  </si>
  <si>
    <t>ESYT2,SERINC1,OSBPL6,NCEH1,AMFR,CYB5RL,ANXA7,AREG,BECN1,MBTPS1,GPAA1,AUP1,CDS2,SEC11C,BCL2,CALR,CALU,CANX,CAV1,CREB3L1,SCARB2,CD59,ZW10,SLC33A1,VAPB,CDS1,COPB2,SRPRB,OSTC,SELENOK,CLCN4,TMEM259,AKAP6,COPB1,GOSR2,MOXD1,GORASP2,RSAD2,SEC24C,NUS1,ELOVL3,EMC6,CYP1B1,ARHGAP32,MLEC,CYP51A1,DDOST,POM121,CANT1,DHCR7,DHCR24,SEC16A,PDCD6,PIGK,TXNDC11,PDIA6,IER3IP1,EIF5A,HSD17B12,UBAC2,ALG3,CYB5R4,MTDH,TBL2,EXT1,EXT2,EXTL3,MAGT1,DTNBP1,ACSL1,ACSL3,ACSL4,CEPT1,PEMT,FDFT1,CDIPT,SUCO,SCARA3,SLC9A6,SEC23A,VTI1B,UBE2J1,CHERP,SLC37A3,RTCB,ZDHHC16,COPG2,POM121C,ERGIC3,MTOR,CSPG5,EBP,KDSR,ACSL5,ILDR2,GALNT1,GALNT2,JAGN1,SERP1,GGCX,YIF1A,DGAT2,SEC61B,LMAN2,TMEM97,CKAP4,PDIA3,FICD,ERLIN2,POMGNT2,SEC63,MAN1B1,SGMS2,COPE,MGLL,HMGCR,SPCS3,RAB43,DNAJA1,HSPA5,ATG101,ALG2,IFNGR2,DNAJC14,SELENOI,SAMD8,INSIG1,STT3A,ITPR2,KTN1,EIF5AL1,ORMDL3,LSS,MGST1,NR3C2,NFE2L1,NOTCH2,ALG10B,STT3B,OSBP,FURIN,PNPT1,PIGA,PIGC,NOMO2,ALG5,TRPM8,UBIAD1,TMX3,PLOD1,SEC61A1,PLOD2,RNF26,POMT2,MBOAT7,ERO1A,MARCHF5,TMED9,PROS1,DNAJB12,PTGFRN,ELOVL2,PARP16,RAC1,RASGRF2,C3orf52,PIGU,TMEM38B,TMEM33,MACO1,ALG9,RPN1,RPN2,LRRC59,ERMP1,RPS26,RPS27A,RRBP1,RYR2,MSMO1,SCD,RNF145,SEC13,SEL1L,SGK1,CLSTN1,NPLOC4,THADA,SCAP,SOAT1,SELENOS,ERP44,SQLE,SREBF2,SRPRA,CLSTN2,SSR1,SSR2,IKBIP,LPIN1,FAF2,SURF4,SLC37A2,DNAJC1,POFUT2,ALG1,TEX261,UFL1,MOSPD1,TMED3,ICMT,ZDHHC6,TKT,SEC62,SEC61G,HSP90B1,TRAF2,PPP1R15A,TYRO3,UBC,UCHL1,VKORC1L1,UFD1,SDF2L1,FLRT2,FKBP8,CREB3L2,WFS1,GET1,FMN2,NDRG4,EMC7,PANX1,NCLN,YIPF5,LMAN2L,MOGS,CHPT1,TUSC3,JPH2,DOLPP1,RNF170,ERGIC1</t>
  </si>
  <si>
    <t>ACTB,ISY1,XPO5,DHX16,TTF2,ZNF622,ERI1,GADD45GIP1,RRP1,JRK,MRPS34,DDX3Y,EIF3A,EIF3B,EIF3D,EIF3F,EIF3G,EIF3I,RBM24,PABPC4,SQSTM1,BYSL,MRPL49,BTRC,LIMD1,CALR,CANX,CASP8,RPL14,SART1,PRPF4,PRPF3,RRP9,CDK9,NOLC1,RPL23,CACTIN,DDX23,NOCT,RPL36,FXR2,GEMIN5,AAR2,UPF2,GEMIN4,SF3B5,AQR,NOC2L,RSL1D1,DHX38,MRPL19,MYEF2,DDX1,MSI2,G3BP2,DKC1,HELZ,RPS6KL1,CPEB2,RIOK1,MRPL54,RN7SL2,PDCD7,MRPL4,MRPS7,LRPPRC,EEF2,EIF2D,UTP18,DAZAP1,MRPS2,RPL26L1,EIF4G1,ELAVL1,MRTO4,MPHOSPH10,EIF2A,HNRNPR,POP7,SF3B4,FBL,SMNDC1,BCAS2,SF3A1,MRPL10,RPL39L,NUFIP1,CRNKL1,FAU,CDC40,NSA2,NIP7,PPIH,EIF3M,FBXW9,MRPL28,MCRIP2,PABPC1,AKAP8L,IGF2BP1,UTP25,CELF2,SND1,SF3B6,MRPS23,MRPS33,FUS,USP39,LSM7,LSM8,AGO2,RPP40,C9orf78,MAK16,SERP1,GPKOW,RUVBL2,LSM3,MRPS30,WDR3,TXNL4A,RBMX,IMP4,POP1,SF3A3,PRPF19,UTP20,EBNA1BP2,CKAP4,GCN1,SF3B2,BUD13,PHF5A,GSK3B,WBP4,LTV1,MRPL3,RPL35,AJUBA,HTT,RBM17,U2AF2,FASTKD5,HNRNPA1,HNRNPAB,HNRNPC,HNRNPH1,HNRNPH3,HNRNPL,HNRNPU,HSPA8,DCP2,MRPL58,ZCRB1,EIF6,KPNB1,RPSA,LIG4,CAPRIN1,BTBD1,MCRIP1,RPL22L1,MRPL42,MCTS1,MRPL13,MRPL15,MRPL22,NCL,NDUFAB1,DRG1,RPL10A,NPM1,YBX1,NUP98,PA2G4,PNPT1,MRPL57,GAR1,CNOT7,PLRG1,POLR2D,RBM42,WDR74,PPP1R8,PRKAA2,PSMA1,PSMC3,NSUN2,TRMT10C,PWP2,AURKAIP1,RAC1,PTCD3,SAMD4B,WRAP53,ZFAND1,SMU1,ROCK1,EIF2AK4,RPL3,RPL4,RPL5,RPL6,RPL7,RPL8,RBM41,RPL9,RPL11,RPL12,RPL13,RPL15,RPL17,RPL18,RPL18A,RPL19,RPL21,RPL22,RPL23A,RPL24,ZC3H14,RPL30,RPL27A,RPL29,RPL31,RPL32,RPL34,RPL37,RPL37A,RPL38,RPL39,RPLP0,RPLP1,MRPL12,MRPS12,RPS2,RPS3,RPS3A,RPS4X,RPS4Y1,RPS5,RPS6,RPS12,RPS13,RPS14,RPS15,RPS15A,RPS19,NOL10,RPS24,RPS26,RPS27A,RRBP1,NOP10,CASC3,EDC3,SRSF1,CPEB3,PNRC2,FASTKD2,NHP2,WDR37,KHDC4,HABP4,SNRNP48,SNW1,TSR1,PDCD11,SMN1,WDR12,SNRPA1,SNRPB,SNRPC,SNRPD1,SNRPD2,CNOT1,SNRPF,SNRPG,SAMD4A,UTP6,RRP1B,SRP19,SRP68,SRP72,SSB,ZMAT5,RRS1,SURF6,BOP1,MRPL21,SYNE1,LARP1,SMG5,TERT,DICER1,TARDBP,MRPS25,PES1,TOP1,TOP2B,PPAN,METTL17,YTHDC2,XPO1,MRPL14,MRPS5,MRPL40,MRPL36,MRPL1,RPLP0P6,MRPL44,NOL6,PRPF6,MRPL47,FXR1,LAS1L,SLIRP</t>
  </si>
  <si>
    <t>HIPK1,TENM2,REXO1,SPOP,EP400,APBB1,BHLHE40,ZFHX3,ATP6V0A1,BMI1,POLR3D,BNIP3L,SQSTM1,ZPR1,SART1,PRPF4,PRPF3,EXO1,CDK9,NOLC1,TRIP12,CACTIN,CLK3,CDYL,MED7,ZNF473,CIR1,GEMIN5,ZC3H18,VIRMA,CTR9,MDC1,GEMIN4,CSTF2,N4BP1,SETD1A,TATDN2,STK35,DDX1,ANKRD2,RBM19,AP5Z1,DKC1,GNL3,DOCK1,YARS2,EIF2D,NAMPT,ELF4,ZNF350,MTDH,DCAF7,FBL,SAP18,SMNDC1,BCAS2,SF3A1,FANCD2,CRNKL1,CDC40,POMP,ASCC2,PPIH,LARS1,PHF7,THOC3,AKAP8L,MTOR,UIMC1,WBP11,NEK6,CDK12,RNPS1,SF3A3,PRPF19,CKAP4,ASCC3,SF3B2,NUDT21,MKNK2,PARD3B,PHF5A,WBP4,CHEK2,DDX20,SP140,HIVEP1,DDX42,U2AF2,HNRNPU,ZNF470,ARHGAP18,INCENP,LIMK1,MBD1,MEF2C,AFDN,FOXO4,HIPK2,MYC,NCAM2,DRG1,NPM1,NUP98,UBN1,GAR1,CNOT7,RBM15B,PLAG1,PLRG1,POLR2D,PPP1CC,PPP1R8,PRKAA2,NSMCE4A,HAUS6,GATAD2A,PTK2,CREBRF,ABITRAM,SAP130,RAF1,ICE2,SMC6,WRAP53,SHQ1,RIF1,RNF2,SMU1,SLTM,RPA2,ZC3H14,LSG1,NCBP3,NOP10,CASC3,THOC7,SFPQ,SRSF1,SRSF4,NACC1,SGK1,SIM2,NHP2,ITPKC,HABP4,MED19,SNW1,CHFR,SMN1,SUMO3,SNAPC3,SNRPA1,SNRPC,SP100,LHPP,UNC45A,SMC5,PSME4,KAZN,TCF3,TCF12,USP22,NOC3L,ICE1,TDG,TERF1,TERT,TARDBP,ZNF106,NACC2,GCAT,TKT,YLPM1,SUZ12,METTL3,BRD1,WRN,XPO1,NSMCE2,MRPL36,PRPF6,ZNF217,TRIM8,CDT1,REXO4,COIL</t>
  </si>
  <si>
    <t>MRS2,ACAT1,TIMM23,SLC25A25,AK2,GNPAT,GPAM,FUNDC2,MRPS34,TIMM29,BECN1,ATP5F1B,ATP5F1C,AFG1L,LYRM7,STARD13,ATP5PB,ATP5PF,CDS2,BCL2,BCL2L1,BCL2L2,SUCLG1,BNIP3,BNIP3L,MRPL49,DMAC1,CASP8,TAMM41,COX7A2L,COX6C,COX11,COX15,CPOX,ATF2,HIGD1A,RSAD2,FAM210B,RAB11FIP5,RNF144B,CYP24A1,MRPL19,TRIM14,TIMM8A,C19orf12,NDUFAF2,MRPL54,PRELID3B,COX17,MRPL4,MRPS7,TRAP1,TIMM13,TIMM10,TIMM8B,MRPS2,SLC25A13,CHCHD2,IMMP2L,COQ7,MRPL10,COA4,ECSIT,ACSL1,ACSL3,ACSL4,PEMT,FDX1,FECH,TOMM40,TMEM126A,MRPL28,CHCHD6,ARMCX3,MTOR,MRPS23,MRPS33,ACSL5,GCDH,COQ3,COQ2,MRPS30,AFG3L2,TOMM34,RAB32,GOT2,RTN4IP1,ATP5MD,PDIA3,CEP89,MRPL3,HCCS,ATPSCKMT,HK2,GRPEL2,GUF1,HSPD1,MRPL58,PGAM5,SFXN1,MGST1,MPST,MRPL42,MRPL13,MRPL15,TIMM21,MRPL22,PLD6,NDUFA8,NDUFA10,NDUFAB1,NDUFB6,NDUFB9,NDUFS2,NDUFV1,NDUFS4,NME1,SFXN4,SLC11A2,OPA1,PEBP1,CYCS,PHB,SLC25A3,PNPT1,MRPL57,UBIAD1,SLC25A24,TOMM7,NDUFAF5,POLG,PPP1CC,CRLS1,MARCHF5,PRKCA,PRNP,ALDH18A1,MAIP1,AURKAIP1,MUL1,PTCD3,RAF1,SLC25A22,RMDN3,ATAD3A,UQCC1,MRPL12,MRPS12,RPS3,RPS27A,PARL,SDHB,STOML2,MLXIP,MFN1,GRPEL1,NDUFAF6,SOD1,SOD2,STAT3,LPIN1,PMPCA,MRPL21,TMEM177,THOP1,GCAT,MRPS25,PPP1R15A,TUFM,UBC,UQCRFS1,FKBP8,VDAC1,MRPL14,MRPS5,MRPL40,MRPL36,MRPL1,MRPL44,MCCC1,CSDE1,RCC1L,TOMM22,MRPL47,SLC25A16,MICU2</t>
  </si>
  <si>
    <t>AHCY,ATP1B3,ATP6V0A1,GGH,RAB29,CALU,CANX,PDIA4,CTSB,PDIA6,STOM,DTNBP1,ANKRD27,FASN,TRPV2,CCT4,SND1,RAB32,PDIA3,HSPA5,HSPA8,HSP90AA1,HSP90AB1,ITGB1,LAMP1,P4HB,PRDX1,PPIB,SYTL2,RAB5A,RAC1,RAN,TMEM33,RPN1,SLC2A1,DNAJC5,GANAB,STX3,SYPL1,NCSTN,TFRC,HSP90B1,TYRP1</t>
  </si>
  <si>
    <t>MRS2,ACAT1,TIMM23,SLC25A25,AK2,GNPAT,GPAM,FUNDC2,MRPS34,TIMM29,BECN1,ATP5F1B,ATP5F1C,AFG1L,LYRM7,STARD13,ATP5PB,ATP5PF,CDS2,BCL2,BCL2L1,BCL2L2,SUCLG1,BNIP3,BNIP3L,MRPL49,DMAC1,CASP8,TAMM41,COX7A2L,COX6C,COX11,COX15,CPOX,ATF2,HIGD1A,RSAD2,FAM210B,RAB11FIP5,RNF144B,CYP24A1,MRPL19,TRIM14,TIMM8A,C19orf12,NDUFAF2,MRPL54,MRPL4,MRPS7,TRAP1,TIMM13,TIMM10,TIMM8B,MRPS2,SLC25A13,IMMP2L,COQ7,MRPL10,ECSIT,ACSL1,ACSL3,ACSL4,PEMT,FDX1,FECH,TOMM40,TMEM126A,MRPL28,CHCHD6,ARMCX3,MTOR,MRPS23,MRPS33,ACSL5,GCDH,COQ3,COQ2,MRPS30,AFG3L2,TOMM34,RAB32,GOT2,RTN4IP1,ATP5MD,MRPL3,HCCS,ATPSCKMT,HK2,GRPEL2,GUF1,HSPD1,MRPL58,PGAM5,SFXN1,MGST1,MPST,MRPL42,MRPL13,MRPL15,TIMM21,MRPL22,PLD6,NDUFA8,NDUFA10,NDUFAB1,NDUFB6,NDUFB9,NDUFS2,NDUFV1,NDUFS4,NME1,SFXN4,SLC11A2,OPA1,PEBP1,CYCS,PHB,SLC25A3,MRPL57,UBIAD1,SLC25A24,TOMM7,NDUFAF5,POLG,PPP1CC,CRLS1,MARCHF5,PRKCA,PRNP,ALDH18A1,MAIP1,AURKAIP1,MUL1,PTCD3,RAF1,SLC25A22,RMDN3,ATAD3A,UQCC1,MRPL12,MRPS12,RPS3,RPS27A,PARL,SDHB,STOML2,MLXIP,MFN1,GRPEL1,NDUFAF6,SOD2,STAT3,LPIN1,PMPCA,MRPL21,TMEM177,GCAT,MRPS25,PPP1R15A,TUFM,UBC,UQCRFS1,FKBP8,VDAC1,MRPL14,MRPS5,MRPL40,MRPL36,MRPL1,MRPL44,MCCC1,CSDE1,RCC1L,TOMM22,MRPL47,SLC25A16,MICU2</t>
  </si>
  <si>
    <t>SEH1L,AXL,RAB29,NUP155,NUP93,NUP58,POM121,NUP153,UBAP1,POM121C,KPNB1,NUP54,NUP88,NUP98,NUP43,NUP37,CNOT7,VPS37C,RAN,RPS27A,SEC13,VPS37A,NUP35,NDC1,NUP133,NUP205,TOP2B,TSG101,UBC,XPO1,MVB12B,NUP107,NUP214</t>
  </si>
  <si>
    <t>MRPS34,EIF3A,EIF3B,EIF3D,EIF3F,EIF3G,EIF3I,MRPS7,EIF2D,MRPS2,EIF2A,FAU,EIF3M,MRPS23,MRPS33,RPSA,MRPL42,MCTS1,NPM1,MRPS12,RPS2,RPS3,RPS3A,RPS4X,RPS4Y1,RPS5,RPS6,RPS12,RPS13,RPS14,RPS15,RPS15A,RPS19,RPS24,RPS26,RPS27A,MRPS25,MRPS5</t>
  </si>
  <si>
    <t>ISY1,DHX16,SART1,PRPF4,PRPF3,CACTIN,DDX23,SF3B5,AQR,DHX38,MYEF2,HNRNPR,SF3B4,BCAS2,SF3A1,CRNKL1,CDC40,PPIH,PABPC1,SF3B6,USP39,LSM7,LSM8,LSM3,TXNL4A,RBMX,SF3A3,PRPF19,SF3B2,BUD13,PHF5A,WBP4,HNRNPA1,HNRNPC,HNRNPH1,HNRNPU,PLRG1,SMU1,CASC3,SRSF1,SNW1,SNRPA1,SNRPB,SNRPD1,SNRPD2,SNRPF,SNRPG,PRPF6</t>
  </si>
  <si>
    <t>HIPK1,SPOP,EP400,APBB1,ATP6V0A1,POLR3D,BNIP3L,SART1,PRPF4,PRPF3,TRIP12,CACTIN,CLK3,CDYL,CIR1,ZC3H18,VIRMA,CTR9,SETD1A,TATDN2,RBM19,AP5Z1,DOCK1,NAMPT,SAP18,SMNDC1,BCAS2,SF3A1,CRNKL1,CDC40,POMP,ASCC2,PPIH,PHF7,THOC3,AKAP8L,WBP11,NEK6,CDK12,RNPS1,SF3A3,PRPF19,CKAP4,ASCC3,SF3B2,PHF5A,WBP4,DDX42,U2AF2,HNRNPU,ARHGAP18,LIMK1,MBD1,MEF2C,AFDN,FOXO4,NPM1,CNOT7,RBM15B,PLAG1,PLRG1,POLR2D,PPP1CC,PPP1R8,PRKAA2,HAUS6,GATAD2A,ABITRAM,SAP130,RAF1,SMC6,SMU1,ZC3H14,NCBP3,CASC3,THOC7,SFPQ,SRSF1,SRSF4,SGK1,ITPKC,HABP4,SNW1,SNRPA1,LHPP,UNC45A,SMC5,PSME4,KAZN,TCF3,TCF12,USP22,NOC3L,TERT,TARDBP,ZNF106,GCAT,TKT,YLPM1,METTL3,BRD1,WRN,PRPF6,ZNF217,REXO4</t>
  </si>
  <si>
    <t>TENM2,AP2A1,AP1B1,OSBPL10,MARCHF4,GOLGA7B,ARHGAP21,AMFR,SH3RF1,ZNF622,AREG,RND3,USO1,PSMG1,CHID1,BECN1,HYAL2,B4GALT4,B4GALT2,ATP6V0C,MBTPS1,ATP6V0A1,ADAM19,GBF1,BCL9,ASAP2,BSN,VPS51,RAB29,AP3D1,CALR,CALU,CAV1,SART1,MTA1,CD33,CD36,SCARB2,ENTPD6,CD44,CD59,LRBA,CDH1,SLC33A1,XPR1,VAPB,COPB2,TRAPPC1,SELENOK,AP1S1,CLCN3,CLCN4,CLCN5,LIPG,BACE2,YIPF3,CHST3,COPB1,CPD,GOSR2,ENTPD4,UNC50,GORASP2,RSAD2,SEC24C,HS2ST1,RAB11FIP5,CCN2,CLINT1,CTSZ,ARHGAP32,TM9SF4,TBC1D5,RNF144A,SNX17,CD55,CHST9,FAM241A,CANT1,STMN3,DHCR24,SEC16A,GOLGA5,HS3ST3A1,TRAPPC9,DPP4,PDCD6,AP1M2,TVP23B,ATP9A,ECE1,GPC6,NOSIP,CHIC2,ARFRP1,RAB34,IER3IP1,CEP83,SDF4,CTTN,PLIN3,PLCE1,RGS19,SELENOH,UBAP1,FAM91A1,GOLM1,EXT1,EXT2,EXTL3,B3GNT3,ACSL3,FASN,CEPT1,CHST15,FKTN,UBAC1,CDIPT,FAM3C,COG5,SNX9,SCARA3,SEC23A,VTI1B,STK25,UNC13B,ZDHHC18,ZDHHC16,PHF7,COPG2,RAB6B,AP3M1,TGOLN2,POSTN,ERGIC3,MTOR,CSPG5,FUT4,NUDC,KIF1C,GAK,GALNT1,WWOX,GALNT2,GBA,B4GALT1,MMP24,YIF1A,MAN1A2,GLG1,USP32,LMAN2,STIP1,RAB32,GOLGA2,GOLGA3,GOLGA4,PLEKHA8,TENT4A,PCLO,TMEM115,PWP1,SEC23IP,CHEK2,AJUBA,MAN1B1,HTT,MGAT4B,SGMS2,VPS45,COPE,MGAT4A,SCOC,RAB43,HRAS,HSPD1,MICALL1,IFNGR2,IGF2R,SELENOI,ING2,SAMD8,INSIG1,ITGA5,KIFC3,LDLR,LIMK1,LRP6,LTBR,M6PR,MAN1A1,RAB8A,MGAT1,MGAT5,CLIC5,MME,TMEM230,C1GALT1C1,FGFRL1,NCAM1,C11orf24,B4GALNT3,NOTCH2,NPC1,SLC11A2,OCRL,OSBP,PEBP1,FURIN,PAM,ATP8B1,PHEX,PIK3C2A,DDX54,TMEM192,CHPF2,UBIAD1,DSE,MAPKAP1,CRELD2,NDFIP2,PHETA1,TMEM43,PRKAA2,TMED9,PRNP,PROS1,DYM,FYCO1,PTGFRN,GALNT18,PTHLH,QSOX1,PEX5,GCC1,CHPF,RNF128,PPP2R3C,QSOX2,RAC1,RAF1,ZDHHC14,MANEA,RFNG,P3H2,ROCK1,VPS53,FBXW7,KIAA0319L,RPS12,AP1AR,NAA25,SMPD3,SDC1,SEC13,PTGES2,SLC66A2,POMGNT1,ZDHHC7,PNRC2,FNDC3A,PPP6R1,ST8SIA1,CLSTN1,SLC2A1,SCYL2,VAC14,SCAP,GALNT11,CAND1,CHST14,TMEM165,SPTBN2,PERP,SREBF2,CLASP2,CLSTN2,UNC45A,CLCC1,XYLT2,SULF2,GANAB,NSFL1C,SURF4,MYDGF,ANKRD28,DENND5A,TAF7,PDGFC,DNMBP,CAMSAP2,POFUT2,BICD2,TEX261,SLC9A8,NEDD4L,TCP1,SYNE1,ANGEL1,NCSTN,TFAP2A,MOSPD1,NDFIP1,TMED3,TGFB2,TGFBI,TGM4,AP4E1,ZDHHC6,GTPBP4,TSC2,PPP1R15A,STX12,WNT5B,SLC35A2,CHST7,WNT7B,YES1,TMEM167B,SPIRE1,C1GALT1,PMEPA1,CSDE1,YIPF5,LMAN2L,CHPT1,FZD5,ERGIC1</t>
  </si>
  <si>
    <t>MBD6,HOMEZ,OARD1,SMARCA5,TMEM217,DHX37,ENC1,ELP1,ZNF622,ERI1,CDC14B,RRP1,ARL4D,CASK,TRIB3,USO1,ATF3,EIF3A,FGF18,ZPR1,DDX18,BYSL,C1QBP,VPS51,MBD2,BTRC,CA9,NUDT16,CASP8,CCNT1,RRP9,COX7A2L,DDX21,CDK8,NOLC1,CHD1,GTF3C3,RPL23,WIZ,DDX23,RPL36,POLR1A,EEF1E1,POLR1C,NOL11,MACROH2A1,RSAD2,FAM32A,RPS19BP1,GEMIN4,RAI14,N4BP1,CTSB,CTSV,ARHGAP32,NOC2L,RSL1D1,URB2,STK35,TMUB1,URB1,RBM19,DKC1,PUM3,DCLRE1A,GNL3,NUP153,PARP2,NMD3,NARF,TIMM13,UTP18,SBDS,RBM7,MRTO4,MPHOSPH10,MPHOSPH6,MTDH,IPO11,HNRNPR,POP7,SF3B4,CENPW,FBL,BCAS2,ETV4,NUFIP1,FANCD2,NSA2,RPF2,NIP7,FGF1,POLR1B,NOL7,FHIT,MYBBP1A,NOP16,FBXW9,DTL,LLPH,UTP25,ANKRD1,PLK4,XRCC6,AFF4,ACSL5,DTD1,FILIP1,CMPK1,WBP11,ZNF274,INO80C,CDK12,RPP40,MAK16,WASHC2A,WDR3,GLE1,ZNF330,IMP4,POP1,KDM2B,UTP20,EBNA1BP2,GOLGA3,TENT4A,DDX52,PHF5A,RIOX2,PWP1,AKAP11,RPL35,SP140,HSPA8,HSPA9,DNAJB1,TRMT10A,RBPJ,EIF6,KRT18,GTPBP10,SNORD17,LIPA,MBD1,MCM2,MCM3,MLLT1,DROSHA,MXI1,MYC,GJB4,NCL,NF1,NFIC,NPM1,OSBP,PA2G4,PAFAH1B2,PRDX1,PDHA1,PDK1,ABT1,GAR1,DDX54,RBM15B,NLE1,CCDC86,PLRG1,TAF1D,PODXL,SPATA24,DDX56,PPID,PPP1CB,PPP1CC,WDR74,PRKDC,BCAS3,PTBP1,TEX10,NSUN2,PTK2,PWP2,RAN,OXR1,KDM5A,RBBP5,RBL2,RCN2,RFC1,SDAD1,SHQ1,PRMT6,MAP1S,RPL3,RPL4,RPL5,RPL6,RPL7,UBE2W,RPL11,RPL12,RPL13,RPL18,FBXW7,RPL23A,ZC3H14,RPL31,TMA16,RPS2,RPS3,RPS3A,RPS6,RPS13,RPS14,RPS19,NOL10,RPS27A,MCM10,DNTTIP2,ATXN1,SCD,NOP10,SUPT20H,PHLDA1,CHD7,NHP2,WDR37,ATXN1L,DDX27,DIS3,HABP4,CCT5,TSR1,HLTF,SMARCA4,PDCD11,WDR12,SNAPC1,SNAPC3,ZNF415,SAMD4A,UTP6,RRP1B,ZC3H15,SRP19,SRP68,SRP72,WDR43,RRS1,SURF6,RRP12,BOP1,TAF4B,TAF5,TAF13,AGTPBP1,TCEA1,TENT4B,ZNF354A,TCOF1,SYNE1,NOC3L,TERF1,TERT,ZNF106,GZF1,NACC2,NOM1,PES1,KDM7A,SETD7,SUZ12,TOP1,TOP2B,GTPBP4,PPAN,SMUG1,TSG101,TTC3,TTF1,TXNRD1,IPPK,AEN,WRN,XPO1,BUD23,ZNF16,CENPH,FMN2,ZNF146,NOL6,PNO1,EXOSC5,ARNTL2,REXO4,WASHC2C,ZFC3H1,MIDN,FXR1,LAS1L,COIL</t>
  </si>
  <si>
    <t>MRS2,ACAT1,TIMM23,SLC25A25,AK2,GPAM,MRPS34,TIMM29,ATP5F1B,ATP5F1C,ATP5PB,ATP5PF,CDS2,BCL2L1,SUCLG1,MRPL49,DMAC1,TAMM41,COX7A2L,COX6C,COX11,COX15,CPOX,HIGD1A,RSAD2,MRPL19,TIMM8A,NDUFAF2,MRPL54,MRPL4,MRPS7,TRAP1,TIMM13,TIMM10,TIMM8B,MRPS2,SLC25A13,IMMP2L,COQ7,MRPL10,ECSIT,FDX1,FECH,TOMM40,TMEM126A,MRPL28,CHCHD6,MRPS23,MRPS33,ACSL5,GCDH,COQ3,COQ2,MRPS30,AFG3L2,GOT2,ATP5MD,MRPL3,HCCS,ATPSCKMT,GRPEL2,GUF1,HSPD1,MRPL58,SFXN1,MGST1,MPST,MRPL42,MRPL13,MRPL15,TIMM21,MRPL22,NDUFA8,NDUFA10,NDUFAB1,NDUFB6,NDUFB9,NDUFS2,NDUFV1,NDUFS4,SFXN4,OPA1,CYCS,PHB,SLC25A3,MRPL57,SLC25A24,NDUFAF5,POLG,CRLS1,ALDH18A1,MAIP1,AURKAIP1,PTCD3,SLC25A22,ATAD3A,UQCC1,MRPL12,MRPS12,RPS3,PARL,SDHB,STOML2,MFN1,GRPEL1,NDUFAF6,SOD2,STAT3,PMPCA,MRPL21,TMEM177,GCAT,MRPS25,TUFM,UQCRFS1,VDAC1,MRPL14,MRPS5,MRPL40,MRPL36,MRPL1,MRPL44,MCCC1,CSDE1,RCC1L,TOMM22,MRPL47,SLC25A16,MICU2</t>
  </si>
  <si>
    <t>MRS2,ACAT1,TIMM23,SLC25A25,AK2,LEMD2,GPAM,MRPS34,TIMM29,ATP5F1B,ATP5F1C,ATP5PB,ATP5PF,CDS2,BCL2L1,SUCLG1,MRPL49,DMAC1,TAMM41,COX7A2L,SUN2,COX6C,COX11,COX15,CPOX,UNC50,HIGD1A,RSAD2,MRPL19,TIMM8A,NDUFAF2,MRPL54,MRPL4,MRPS7,LRPPRC,TRAP1,TIMM13,TIMM10,TIMM8B,MRPS2,SLC25A13,EMD,NUTF2,IMMP2L,COQ7,MRPL10,ECSIT,FDX1,FECH,TOMM40,TMEM126A,MRPL28,CHCHD6,MRPS23,MRPS33,ACSL5,GCDH,COQ3,COQ2,MRPS30,AFG3L2,GOT2,ATP5MD,SUN3,MRPL3,HCCS,ATPSCKMT,GRPEL2,GUF1,HSPD1,MRPL58,SFXN1,MGST1,MPST,MRPL42,MRPL13,MRPL15,TIMM21,MRPL22,NDUFA8,NDUFA10,NDUFAB1,NDUFB6,NDUFB9,NDUFS2,NDUFV1,NDUFS4,SFXN4,OPA1,P2RX5,CYCS,PHB,SLC25A3,MRPL57,SLC25A24,NDUFAF5,POLG,TMEM43,CRLS1,ALDH18A1,MAIP1,AURKAIP1,PTCD3,SLC25A22,ATAD3A,UQCC1,MRPL12,MRPS12,RPS3,PARL,SDHB,STOML2,MFN1,GRPEL1,NDUFAF6,SOD2,STAT3,PMPCA,NEMP1,MRPL21,DPY19L1,TMEM177,GCAT,MRPS25,TUFM,UQCRFS1,VDAC1,MRPL14,MRPS5,MRPL40,MRPL36,MRPL1,MRPL44,MCCC1,CSDE1,RCC1L,TOMM22,MRPL47,SLC25A16,MICU2</t>
  </si>
  <si>
    <t>SF3B5,PDCD7,SF3B4,SF3B6,LSM7,SF3B2,PHF5A,ZCRB1,YBX1,RBM41,SNRNP48,SNRPB,SNRPD1,SNRPD2,SNRPF,SNRPG,ZMAT5</t>
  </si>
  <si>
    <t>ISY1,DHX16,SART1,PRPF4,PRPF3,SF3B5,AQR,SF3B4,BCAS2,SF3A1,CRNKL1,CDC40,LSM7,LSM8,LSM3,TXNL4A,SF3A3,PRPF19,SF3B2,BUD13,PHF5A,WBP4,U2AF2,PLRG1,SMU1,CASC3,SNW1,SNRPA1,SNRPB,SNRPC,SNRPD1,SNRPD2,SNRPF,SNRPG,PRPF6</t>
  </si>
  <si>
    <t>ISY1,SART1,CACTIN,DDX23,AQR,DHX38,HNRNPR,BCAS2,SF3A1,CRNKL1,CDC40,PABPC1,SF3B6,LSM7,LSM3,RBMX,SF3A3,PRPF19,SF3B2,U2AF2,HNRNPA1,HNRNPC,HNRNPH1,HNRNPU,HSPA8,PLRG1,CASC3,SRSF1,SNW1,SNRPA1,SNRPB,SNRPD1,SNRPD2,SNRPF,SNRPG,PRPF6</t>
  </si>
  <si>
    <t>EIF3A,EIF3B,EIF3D,EIF3F,EIF3G,EIF3I,EIF2D,EIF2A,FAU,EIF3M,RPSA,MCTS1,RPS2,RPS3,RPS3A,RPS4X,RPS4Y1,RPS5,RPS6,RPS12,RPS13,RPS14,RPS15,RPS15A,RPS19,RPS24,RPS26,RPS27A</t>
  </si>
  <si>
    <t>DHX16,SART1,PRPF4,PRPF3,SF3B5,SF3B4,SF3A1,LSM7,LSM8,LSM3,TXNL4A,SF3A3,SF3B2,BUD13,PHF5A,WBP4,SMU1,SNRPA1,SNRPB,SNRPD1,SNRPD2,SNRPF,SNRPG,PRPF6</t>
  </si>
  <si>
    <t>ISY1,DHX16,SART1,PRPF4,PRPF3,SF3B5,AQR,SF3B4,BCAS2,SF3A1,CRNKL1,CDC40,SF3B6,LSM7,LSM8,LSM3,TXNL4A,SF3A3,PRPF19,SF3B2,BUD13,PHF5A,WBP4,U2AF2,PLRG1,SMU1,CASC3,SNW1,SNRPA1,SNRPB,SNRPC,SNRPD1,SNRPD2,SNRPF,SNRPG,PRPF6</t>
  </si>
  <si>
    <t>PDIA4,PDIA6,HYOU1,DNAJB11,HSPA5,P4HB,DNAJC10,PPIB,HSPA13,HSP90B1,SDF2L1</t>
  </si>
  <si>
    <t>ISY1,DHX16,SART1,PRPF4,PRPF3,DDX23,SF3B5,AQR,SF3B4,BCAS2,SF3A1,CRNKL1,CDC40,PPIH,USP39,LSM7,LSM8,LSM3,TXNL4A,SF3A3,PRPF19,SF3B2,BUD13,PHF5A,WBP4,PLRG1,SMU1,CASC3,SNW1,SNRPA1,SNRPB,SNRPD1,SNRPD2,SNRPF,SNRPG,PRPF6</t>
  </si>
  <si>
    <t>SEH1L,ADRA1B,INTS2,MAD1L1,OSBPL6,RANBP3,ANXA7,LEMD2,APC,APEH,TRIB3,BCL2,BCL2L1,BNIP3,BNIP3L,CALR,MTA1,RCC1,GTF3C3,SUN2,AKAP6,AHCTF1,UNC50,CSE1L,NUP155,NUP93,INTS1,MRPL19,SCRN1,NUP58,POM121,DHCR7,SH3BGRL2,DYNC1H1,NUP153,LRPPRC,UTP18,CNEP1R1,EIF5A,EMD,NUTF2,MTDH,IPO11,CEPT1,ATRAID,RTCB,HTATIP2,DTL,POM121C,EBP,MRPS23,PRICKLE2,DCTN5,WDR3,TXNL4A,GLE1,TMEM97,TENT4A,SUN3,SP140,AGFG1,IGF2R,INSR,KPNB1,KPNA4,KPNA5,EIF5AL1,NUP54,MYC,NPC1,YBX1,NUP88,NUP98,NUP43,P2RX5,PAFAH1B1,NUP37,RBM15B,PLRG1,TMEM43,PRNP,DNAJB12,TOR4A,PTGER3,PARP16,QSOX2,RAN,RANBP1,AKIRIN1,TMEM38B,RGS7,TMEM33,RIF1,MACO1,LRRC59,CLIP1,ZNF354C,RYR2,SEC13,CASC3,NUP35,NDC1,NUP133,XPO7,NUP205,LPIN1,RRP12,DNAJC1,BICD2,NEMP1,DPY19L1,SYNE1,GTPBP4,TYRO3,AEN,XPO1,NAV3,NUP107,NUP214,YEATS4</t>
  </si>
  <si>
    <t>RPL36,EEF2,RPL10A,PNPT1,RPL6,RPL8,RPL11,RPL18,RPL18A,RPL19,RPL24,RPL30,RPL29,RPL31,RPL32,RPL38,RPL39,RPS26,LARP1</t>
  </si>
  <si>
    <t>TIMM23,MRPS34,TIMM29,ATP5F1B,ATP5F1C,ATP5PB,ATP5PF,SUCLG1,MRPL49,DMAC1,MRPL19,MRPL54,MRPL4,MRPS7,TIMM13,TIMM10,TIMM8B,MRPS2,IMMP2L,ETFA,MRPL10,TOMM40,MRPL28,CHCHD6,MRPS23,MRPS33,MRPS30,AFG3L2,ATP5MD,MRPL3,GRPEL2,MRPL58,MRPL42,MRPL13,MRPL15,TIMM21,MRPL22,NDUFA8,NDUFA10,NDUFAB1,NDUFB6,NDUFB9,NDUFS2,NDUFV1,NDUFS4,PDK1,PNPT1,MRPL57,TOMM7,POLG,POLRMT,TRMT10C,MRPL12,MRPS12,SDHB,MFN1,GRPEL1,MCCC2,PMPCA,SUPV3L1,MRPL21,MRPS25,UQCRFS1,VDAC1,MRPL14,MRPS5,MRPL40,MRPL36,MRPL1,MRPL44,MCCC1,TOMM22,MRPL47,MICU2</t>
  </si>
  <si>
    <t>ISY1,SART1,CACTIN,DDX23,AQR,DHX38,HNRNPR,BCAS2,SF3A1,CRNKL1,CDC40,PABPC1,SF3B6,LSM7,LSM3,RBMX,SF3A3,PRPF19,SF3B2,HNRNPA1,HNRNPC,HNRNPH1,HNRNPU,PLRG1,SRSF1,SNW1,SNRPA1,SNRPB,SNRPD1,SNRPD2,SNRPF,SNRPG,PRPF6</t>
  </si>
  <si>
    <t>SEH1L,MAD1L1,RANBP3,AHCTF1,NUP155,NUP93,NUP58,POM121,NUP153,EIF5A,NUTF2,POM121C,GLE1,AGFG1,KPNB1,KPNA5,EIF5AL1,NUP54,NUP88,NUP98,NUP43,NUP37,RAN,RANBP1,TMEM33,SEC13,NUP35,NDC1,NUP133,XPO7,NUP205,BICD2,NUP107,NUP214</t>
  </si>
  <si>
    <t>ISY1,DHX16,SART1,PRPF4,PRPF3,NOLC1,CACTIN,CLNS1A,DDX23,GEMIN5,GEMIN4,SF3B5,AQR,DHX38,MYEF2,HNRNPR,SF3B4,BCAS2,SF3A1,CRNKL1,CDC40,PPIH,PABPC1,SF3B6,USP39,LSM7,LSM8,LSM3,TXNL4A,RBMX,SF3A3,PRPF19,SF3B2,BUD13,PHF5A,STRAP,WBP4,DDX20,U2AF2,HNRNPA1,HNRNPC,HNRNPH1,HNRNPU,PLRG1,SMU1,CASC3,SRSF1,SNW1,SMN1,SNRPA1,SNRPB,SNRPC,SNRPD1,SNRPD2,SNRPF,SNRPG,PRPF6</t>
  </si>
  <si>
    <t>ATP5F1B,LONP1,POLDIP2,TOP1MT,LRPPRC,FASTKD5,HSPA9,POLG,POLRMT,TRMT10C,ATAD3A,LRRC59,FASTKD2,SOD2,SSBP1,SUPV3L1,TFB2M,TERT,TUFM,VDAC1,TWNK</t>
  </si>
  <si>
    <t>SUPT3H,MED30,ATF1,HYAL2,BCL9,RUNX1,CCNC,CDK8,MED21,MED7,MED20,GEMIN5,MED24,MED13,NR1D2,MED6,MED31,E2F4,E2F6,ERCC4,CARM1,WWOX,HAVCR2,GTF2F2,GTF2H1,GTF2H3,HMGA1,HNRNPAB,HNRNPU,ING2,JUN,SMAD4,MNAT1,HIPK2,MXI1,POU2F1,PPARA,PPARG,SFPQ,MED8,MED19,MED28,STAT3,MED22,TAF2,TAF4B,TAF5,TAF7,TAF13,TCEA1,TCF3,TCF12,MED13L,TFDP1,MED11,NR1H2</t>
  </si>
  <si>
    <t>SEH1L,MBD6,H4C9,CDC45,MAD1L1,APC,BIRC5,BRCA2,BUB1,ZW10,AURKB,CENPA,CENPE,BOD1,SUN2,AHCTF1,MACROH2A1,DDB1,DCLRE1A,KMT5B,TRAPPC12,ERCC4,CENPW,THOC3,SPAG5,MTBP,DOT1L,XRCC6,DCTN5,ZNF330,KIF2C,CHEK2,HNRNPU,NUDCD2,INCENP,LIG4,MCM2,MCM3,NUP98,NUP43,PAFAH1B1,GAR1,NUP37,NABP2,BOD1L1,POLR2B,PPP1CB,PPP1CC,PPP2R5A,PRKDC,NSMCE4A,ZWILCH,SMC6,CENPU,WRAP53,CENPQ,RIF1,RPA2,CLIP1,MACROH2A2,SEC13,THOC7,NHP2,NUP133,SUMO3,MBD5,CDCA5,LRIF1,SP100,CENPN,CLASP2,SSB,SMC5,CENPK,SUV39H1,NCAPD3,SMCHD1,TERF1,TERT,DICER1,WRN,XPO1,NABP1,XRCC4,NSMCE2,CENPH,CDT1,NUP107,ZNFX1</t>
  </si>
  <si>
    <t>BTRC,CASP8,NOC2L,RSL1D1,UTP18,MPHOSPH10,FBXW9,WDR3,IMP4,UTP20,PWP2,WDR37,WDR12,UTP6,BOP1,PES1,NOL6</t>
  </si>
  <si>
    <t>DHX16,SART1,PRPF4,PRPF3,DDX23,SF3B5,SF3B4,SF3A1,PPIH,USP39,LSM7,LSM8,LSM3,TXNL4A,SF3A3,SF3B2,BUD13,PHF5A,WBP4,SMU1,SNRPA1,SNRPB,SNRPD1,SNRPD2,SNRPF,SNRPG,PRPF6</t>
  </si>
  <si>
    <t>BTRC,CASP8,RRP9,NOL11,NOC2L,RSL1D1,UTP18,MPHOSPH10,FBL,FBXW9,UTP25,WDR3,IMP4,UTP20,PWP2,NOL10,WDR37,PDCD11,WDR12,UTP6,BOP1,PES1,NOL6</t>
  </si>
  <si>
    <t>MBD6,SMARCA5,TMEM217,USO1,NOLC1,CHD1,RSAD2,RAI14,ARHGAP32,URB1,DKC1,DCLRE1A,TIMM13,MTDH,IPO11,FBL,NUFIP1,FHIT,ANKRD1,AFF4,INO80C,CDK12,IMP4,SP140,LIPA,MLLT1,NCL,NFIC,PAFAH1B2,GAR1,PLRG1,SUPT20H,ZNF415,SAMD4A,WDR43,RRS1,TAF4B,TCOF1,TERF1,TOP1,TXNRD1,COIL</t>
  </si>
  <si>
    <t>ADRA1B,INTS2,OSBPL6,LEMD2,APC,APEH,TRIB3,BCL2,BCL2L1,RCC1,GTF3C3,SUN2,AKAP6,AHCTF1,UNC50,NUP155,NUP93,INTS1,MRPL19,SCRN1,NUP58,POM121,DHCR7,SH3BGRL2,NUP153,LRPPRC,UTP18,CNEP1R1,EMD,NUTF2,MTDH,CEPT1,DTL,POM121C,MRPS23,PRICKLE2,DCTN5,WDR3,TXNL4A,GLE1,TMEM97,TENT4A,SUN3,KPNB1,KPNA4,NUP54,YBX1,NUP98,P2RX5,PAFAH1B1,PLRG1,TMEM43,PRNP,DNAJB12,PTGER3,QSOX2,AKIRIN1,TMEM38B,RIF1,MACO1,ZNF354C,CASC3,NUP35,NDC1,NUP133,NUP205,LPIN1,RRP12,DNAJC1,NEMP1,DPY19L1,SYNE1,GTPBP4,AEN,XPO1,NAV3,NUP107,YEATS4</t>
  </si>
  <si>
    <t>ISY1,DHX16,SART1,PRPF4,PRPF3,NOLC1,CACTIN,DDX23,GEMIN4,SF3B5,AQR,DHX38,MYEF2,HNRNPR,SF3B4,BCAS2,SF3A1,CRNKL1,CDC40,PPIH,PABPC1,SF3B6,USP39,LSM7,LSM8,LSM3,TXNL4A,RBMX,SF3A3,PRPF19,SF3B2,BUD13,PHF5A,WBP4,U2AF2,HNRNPA1,HNRNPC,HNRNPH1,HNRNPU,PLRG1,SMU1,CASC3,SRSF1,SNW1,SNRPA1,SNRPB,SNRPC,SNRPD1,SNRPD2,SNRPF,SNRPG,PRPF6</t>
  </si>
  <si>
    <t>AP1B1,MARCHF4,GOLGA7B,ARHGAP21,AREG,RND3,USO1,HYAL2,B4GALT4,B4GALT2,MBTPS1,GBF1,ASAP2,VPS51,AP3D1,CAV1,SCARB2,ENTPD6,CD59,SLC33A1,VAPB,COPB2,TRAPPC1,AP1S1,CLCN3,CLCN5,CHST3,COPB1,GOSR2,ENTPD4,UNC50,GORASP2,SEC24C,HS2ST1,RAB11FIP5,CTSZ,ARHGAP32,CD55,CHST9,CANT1,DHCR24,SEC16A,GOLGA5,HS3ST3A1,TRAPPC9,PDCD6,AP1M2,TVP23B,NOSIP,ARFRP1,IER3IP1,PLCE1,EXT1,EXT2,B3GNT3,CHST15,FKTN,CDIPT,COG5,SCARA3,SEC23A,STK25,COPG2,RAB6B,ERGIC3,MTOR,CSPG5,FUT4,GALNT1,GALNT2,B4GALT1,MMP24,YIF1A,MAN1A2,GLG1,LMAN2,GOLGA2,GOLGA3,GOLGA4,PLEKHA8,TMEM115,SEC23IP,MGAT4B,SGMS2,VPS45,COPE,MGAT4A,SCOC,RAB43,HRAS,IFNGR2,IGF2R,SAMD8,INSIG1,M6PR,MAN1A1,RAB8A,MGAT1,MGAT5,C1GALT1C1,NCAM1,B4GALNT3,NOTCH2,OSBP,FURIN,CHPF2,UBIAD1,DSE,NDFIP2,TMED9,PROS1,GALNT18,QSOX1,GCC1,CHPF,QSOX2,RAC1,MANEA,RFNG,ROCK1,VPS53,KIAA0319L,SMPD3,SEC13,PTGES2,POMGNT1,ZDHHC7,FNDC3A,PPP6R1,ST8SIA1,CLSTN1,SLC2A1,VAC14,SCAP,GALNT11,CHST14,TMEM165,SPTBN2,SREBF2,CLSTN2,XYLT2,SURF4,ANKRD28,DENND5A,PDGFC,TEX261,SLC9A8,MOSPD1,NDFIP1,TMED3,AP4E1,STX12,SLC35A2,CHST7,TMEM167B,C1GALT1,PMEPA1,LMAN2L,CHPT1,FZD5,ERGIC1</t>
  </si>
  <si>
    <t>MRPS34,MRPL49,MRPL19,MRPL54,MRPL4,MRPS7,MRPS2,MRPL10,MRPL28,MRPS23,MRPS33,MRPS30,MRPL3,MRPL58,MRPL42,MRPL13,MRPL15,MRPL22,NDUFAB1,MRPL57,MRPL12,MRPS12,MRPL21,MRPS25,MRPL14,MRPS5,MRPL40,MRPL36,MRPL1,MRPL44,MRPL47</t>
  </si>
  <si>
    <t>ISY1,DHX16,SART1,PRPF4,PRPF3,CACTIN,DDX23,SF3B5,AQR,DHX38,MYEF2,HNRNPR,SF3B4,BCAS2,SF3A1,CRNKL1,CDC40,PPIH,PABPC1,SF3B6,USP39,LSM7,LSM8,LSM3,TXNL4A,RBMX,SF3A3,PRPF19,SF3B2,BUD13,PHF5A,WBP4,U2AF2,HNRNPA1,HNRNPC,HNRNPH1,HNRNPU,PLRG1,SMU1,CASC3,SRSF1,SNW1,SNRPA1,SNRPB,SNRPC,SNRPD1,SNRPD2,SNRPF,SNRPG,PRPF6</t>
  </si>
  <si>
    <t>MRPL49,MRPL19,MRPL54,MRPL4,MRPL10,MRPL28,MRPS30,MRPL3,MRPL58,MRPL42,MRPL13,MRPL15,MRPL22,NDUFAB1,MRPL57,MRPL12,MRPL21,MRPL14,MRPL40,MRPL36,MRPL1,MRPL44,MRPL47</t>
  </si>
  <si>
    <t>MED30,CCNC,CDK8,MED21,MED7,MED20,MED24,MED13,MED6,MED31,HAVCR2,MED8,MED19,MED28,MED22,MED13L,MED11</t>
  </si>
  <si>
    <t>ACTB,DDX3Y,PABPC4,SQSTM1,LIMD1,CDK9,NOCT,FXR2,UPF2,DDX1,G3BP2,HELZ,ELAVL1,MCRIP2,PABPC1,IGF2BP1,AGO2,LSM3,CKAP4,AJUBA,HTT,FASTKD5,HNRNPL,HNRNPU,DCP2,KPNB1,LIG4,CAPRIN1,BTBD1,MCRIP1,NCL,YBX1,CNOT7,POLR2D,PRKAA2,PSMC3,NSUN2,RAC1,SAMD4B,ZFAND1,ROCK1,RPL6,RPLP0,RPS4X,RPS6,CASC3,EDC3,PNRC2,FASTKD2,HABP4,SMN1,CNOT1,SNRPG,SAMD4A,SYNE1,LARP1,TARDBP,TOP1,YTHDC2,FXR1</t>
  </si>
  <si>
    <t>SEH1L,MAD1L1,APC,BIRC5,BUB1,ZW10,AURKB,CENPA,CENPE,BOD1,AHCTF1,TRAPPC12,CENPW,SPAG5,MTBP,DCTN5,KIF2C,HNRNPU,NUDCD2,INCENP,NUP98,NUP43,PAFAH1B1,NUP37,BOD1L1,PPP1CC,ZWILCH,CENPU,CENPQ,CLIP1,SEC13,NUP133,SUMO3,CENPN,CLASP2,CENPK,NCAPD3,XPO1,CENPH,CDT1,NUP107</t>
  </si>
  <si>
    <t>SEH1L,AHCTF1,NUP98,NUP43,NUP37,SEC13,NUP133,NUP107</t>
  </si>
  <si>
    <t>ACVR1,SUPT3H,BECN1,CCND1,POLR3D,CCNE1,CCNF,CCNG1,CCNG2,CCNT1,CDK6,CDK9,SOCS6,CKS2,POLR1A,POLR1C,RPAP1,CTR9,SMCR8,TBC1D5,E2F6,ERCC4,BCAS2,ZBTB7A,POLR1B,PRKAG2,CDK12,PRPF19,CCNI,POLR3A,GTF2F2,GTF2H1,GTF2H3,IGF1R,INSR,IRS1,MCM3,MNAT1,POLE3,PFKL,CDK14,PIK3C2A,PLRG1,DONSON,POLG,POLR2B,POLR2C,POLR2D,POLRMT,PRIM2,PRKAA2,PRKAR2A,PRPS2,RPA2,VAC14,SNW1,POLR3E,TAF2,TAF4B,TAF5,TAF7,TAF13,TCEA1,TERT,TGFBR1,XPA,POLR3H,ZNFX1,LAS1L</t>
  </si>
  <si>
    <t>GPAM,FUNDC2,BCL2,BCL2L1,BCL2L2,BNIP3,BNIP3L,CASP8,SLC24A1,ATF2,RSAD2,FAM210B,RAB11FIP5,CYP24A1,TRIM14,DHCR7,LRPPRC,EMD,NUTF2,ACSL1,ACSL3,ACSL4,TOMM40,ARMCX3,MTOR,ACSL5,TOMM34,RAB32,RTN4IP1,HK2,PGAM5,MGST1,PLD6,NME1,SLC11A2,OPA1,PEBP1,PHB,TOMM7,PPP1CC,MARCHF5,PRNP,MUL1,RAF1,RMDN3,RPS27A,MLXIP,MFN1,LPIN1,SYNE1,ANKH,PPP1R15A,UBC,VDAC1,TOMM22,NAV3</t>
  </si>
  <si>
    <t>PSMD6,PSMD14,ADRM1,PSMC1,PSMC3,PSMC6,PSMD1,PSMD2,PSMD3,PSMD7,PSMD11,PSMD12</t>
  </si>
  <si>
    <t>ACTB,ALDOA,AKR1B1,ATP5F1B,ATP5F1C,ATP5PB,MPDZ,BCL2,CANX,CDH1,DLD,ENO1,TUBA1B,TUBB4B,NDRG1,STIP1,GNAO1,GOT2,GPI,PDIA3,HSPA5,HSPA8,HSPA9,HSP90AA1,HSP90AA2P,HSPD1,ITGB1,ITPR2,MBP,MYO1D,NCAM1,NDUFA10,PEBP1,PRDX1,CYCS,PDHA1,PGAM1,PHB,SLC25A3,RPS27A,CCT5,SOD1,SOD2,SPTAN1,NFASC,TCP1,TKT,PARD3,CCT3,TUFM,UBC,UCHL1,UQCRFS1,VDAC1,YWHAG</t>
  </si>
  <si>
    <t>MBTPS1,GBF1,P4HA2,CALR,CALU,CANX,CDH2,CHGB,COL4A1,COL8A1,COL11A1,COL12A1,COL13A1,COL17A1,MINPP1,H6PD,PDIA4,CTSZ,CHRDL1,PDIA6,GOLM1,FBN1,HYOU1,FN1,TGOLN2,FUCA2,DNAJB11,CKAP4,PRSS23,PDIA3,FSTL1,MGAT4A,HSPA5,COL27A1,IGFBP4,IGFBP7,CCN1,KTN1,LAMC1,LTBP1,P4HA1,P4HB,DNAJC10,ERO1A,TMEM43,PPIB,DNAJC3,TOR4A,QSOX1,FKBP14,ARSJ,RCN1,RCN2,COLGALT1,P3H2,ARSG,ERP44,HSPA13,GANAB,P3H1,SUMF1,MYDGF,DNAJC1,PDGFC,SIL1,HSP90B1,WNT5B,SDF2L1,WFS1,WNT7B,UGGT1,POGLUT1,SCG2,MANF</t>
  </si>
  <si>
    <t>ACTB,DDX3Y,PABPC4,SQSTM1,LIMD1,CDK9,NOCT,FXR2,UPF2,DDX1,G3BP2,HELZ,ELAVL1,MCRIP2,PABPC1,IGF2BP1,AGO2,LSM3,CKAP4,AJUBA,HTT,HNRNPU,DCP2,KPNB1,LIG4,CAPRIN1,BTBD1,MCRIP1,NCL,YBX1,CNOT7,POLR2D,PRKAA2,PSMC3,NSUN2,RAC1,SAMD4B,ZFAND1,ROCK1,RPL6,RPLP0,RPS4X,RPS6,CASC3,EDC3,PNRC2,HABP4,SMN1,CNOT1,SNRPG,SAMD4A,SYNE1,LARP1,TARDBP,TOP1,FXR1</t>
  </si>
  <si>
    <t>ACTB,TENM2,ADRA1B,ARHGAP31,KCTD16,ALCAM,AKR1B1,ARHGAP21,SHROOM3,CDC42BPA,PPFIA1,PKP4,APC,EPB41L5,YBX3,DENND1A,CASK,RHOB,RND3,SKAP1,ATP1A2,ATP6V0C,ADAM15,ADAM9,MPDZ,CCND1,BCL2L1,BCR,NRP1,ARHGEF7,BSN,CALB2,LIMD1,CALR,CAV1,CLDN12,CLDN2,CLDN1,CCNF,SCARB2,SYNGR2,NEURL1,CD44,CD59,CD81,ADGRE5,CDH1,CDH2,CDH4,CDH13,RPL23,ABCC2,MAP4K4,CNN1,AKAP6,COL13A1,COL17A1,CDC42BPB,CSK,SIPA1L1,MDC1,RAI14,RAPGEF2,CXADR,ARHGAP32,SYT12,MAGI2,TMUB1,FCHSD2,GRIN3B,DPP4,NAMPT,EPHA2,EIF4G2,CTTN,ENG,MTDH,EPB41,STX2,DTNBP1,FAT1,DLC1,NDRG1,FHL2,FHL3,UNC13B,EVL,FLII,FLNC,HYOU1,PABPC1,PDPN,GAK,AGO2,NCKAP1,SDCCAG8,TSPAN9,B4GALT1,SRPX2,GLRB,PPP1R9B,GNA12,PCLO,PARD3B,PDIA3,HAVCR2,AFAP1,AJUBA,HMGA1,AFAP1L1,HSPA5,HSPA8,HSPA9,DCP2,IGF2R,DOCK7,TANC1,SSH2,ITGA3,ITGA5,ITGAV,ITGB1,ITGB5,ITGB8,KCNB1,KIFC3,KRAS,KRT18,LIMK1,LPP,TACSTD2,AFDN,MME,MPP2,MPST,TMEM230,GJB4,FGFRL1,NCAM1,RPL10A,CCN3,NPM1,OSBP,P4HB,PCBP2,PCDHGC3,CDK16,UBN1,ZFYVE21,MIOS,PLAU,PLEC,USP53,EPB41L4B,PODXL,PPIB,PPP1CB,PPP1CC,PRKAR2A,PRKCA,PTK2,TWF1,PTPN11,PTPRJ,PTPRR,PVR,NECTIN2,RAC1,MAP1S,RPL3,RPL4,RPL5,RPL6,RPL7,RPL8,RPL9,C4orf19,RPL12,RPL18,RPL19,RPL22,RPL30,RPL31,RPL37A,RPL38,RPLP0,RPLP1,RPS2,RPS3,RPS3A,RPS4X,RPS5,RPS13,RPS14,RPS15,RPS19,S100A11,NACC1,FERMT1,CPEB3,CLSTN1,SLC2A1,FRMD4A,SLC7A2,SLC8A1,ENAH,PALLD,SAMD4A,DCAF6,SPTAN1,SIPA1L3,SPTBN2,PERP,NFASC,SRP68,CLASP2,SMC5,STX3,BAIAP2L1,SVIL,ARHGEF9,KAZN,DNMBP,TBCD,FBLN7,NCSTN,TEK,PIP5K1C,NDFIP1,TGFBR1,TGM2,TIAM1,TLN1,PARD3,TPM4,HSP90B1,TRIP6,AMOTL1,FLRT2,UTRN,TCAF2,NIBAN2,PANX2,YES1,YWHAG,SH2D5,TRIM9,PANX1,FZD5,LMLN,NUP214,FRMD6,SPRY4,ARPC5L,PHLDB2</t>
  </si>
  <si>
    <t>GPAM,FUNDC2,BCL2,BCL2L1,BCL2L2,BNIP3,BNIP3L,CASP8,ATF2,RSAD2,FAM210B,RAB11FIP5,CYP24A1,TRIM14,DHCR7,LRPPRC,EMD,NUTF2,ACSL1,ACSL3,ACSL4,TOMM40,ARMCX3,MTOR,ACSL5,TOMM34,RAB32,RTN4IP1,HK2,PGAM5,MGST1,PLD6,NME1,SLC11A2,OPA1,PEBP1,PHB,TOMM7,PPP1CC,MARCHF5,PRNP,MUL1,RAF1,RMDN3,RPS27A,MLXIP,MFN1,LPIN1,SYNE1,PPP1R15A,UBC,VDAC1,TOMM22,NAV3</t>
  </si>
  <si>
    <t>OSBPL6,DOCK6,AKR1B1,AMFR,SH3RF1,PKP4,APBB1,APC,YBX3,SHTN1,USO1,EIF3G,HYAL2,ATP6V0A1,BCL2,ZPR1,BYSL,MTMR2,RAB29,CALR,SPAG9,CAV1,CCNG1,NEURL1,DCUN1D3,CDH1,CDH13,RASGRP3,NOCT,AKAP6,PSMF1,CPD,PRDX6,UPF2,CCN2,CLINT1,RAPGEF2,CTSB,CYLD,PCLAF,CTIF,MAGI2,STMN3,NTM,SEC16A,ATP9A,ECE1,LRPPRC,RAB34,TRAPPC12,EML1,CYB5R4,MTDH,HERC5,STOM,NHLRC1,ACSL3,FAT1,NDRG1,ATRAID,FKBP4,SEC23A,VTI1B,CHERP,ATG7,IGF2BP1,RTRAF,LAMP3,FUS,GAK,GALNT1,GALNT2,VPS4A,DGAT2,CKAP4,TLK2,PCLO,RAPGEF1,GSK3B,SEC23IP,HTT,HDAC1,HFE,HNRNPL,HRAS,DNAJA1,HSPA8,HSP90AA1,HSP90AA2P,HSP90AB1,ALG2,IGF2R,MRFAP1,INHBA,ITGA3,ITGB1,KRT18,LAMP1,LAMC2,LIMK1,LTBP1,M6PR,MCM3,MAP3K4,MYC,NME1,NPC1,NPPB,SLC11A2,YBX1,OSBP,PAFAH1B1,PAM,PHEX,TMEM192,ASPSCR1,PLEC,NRBP1,NDFIP2,PPARG,PPIB,PRKAR2A,PRKCA,LGMN,PSMC3,TWF1,PTPRR,RNF128,RAB5A,AGGF1,MAP1S,VPS53,FBXW7,RPS6,EHD4,CASC3,PTGES2,SGK1,MEX3D,SCYL2,FIGNL1,SPTBN2,UNC45A,WWC1,SYNE1,ANGEL1,TEK,MOSPD1,NDFIP1,TFRC,MTMR14,TPD52L1,GTPBP4,HSP90B1,TSC2,CREB3L2,VLDLR,BUD23,FMN2,SPIRE1,FZD5,FXR1,SBF2,SLIRP</t>
  </si>
  <si>
    <t>DHX16,SART1,PRPF4,PRPF3,SF3B5,SF3B4,SF3A1,LSM7,LSM8,LSM3,TXNL4A,SF3A3,SF3B2,BUD13,PHF5A,WBP4,U2AF2,SMU1,SNRPA1,SNRPB,SNRPC,SNRPD1,SNRPD2,SNRPF,SNRPG,PRPF6</t>
  </si>
  <si>
    <t>EIF3A,EIF3B,EIF3D,EIF3F,EIF3I,EIF3M</t>
  </si>
  <si>
    <t>GEMIN5,GEMIN4,STRAP,DDX20,SMN1,SNRPB,SNRPD1,SNRPD2,SNRPF,SNRPG</t>
  </si>
  <si>
    <t>GPAM,FUNDC2,BCL2,BCL2L1,BCL2L2,BNIP3,BNIP3L,CASP8,ATF2,RSAD2,FAM210B,RAB11FIP5,CYP24A1,TRIM14,ACSL1,ACSL3,ACSL4,TOMM40,ARMCX3,MTOR,ACSL5,TOMM34,RAB32,RTN4IP1,HK2,PGAM5,MGST1,PLD6,NME1,SLC11A2,OPA1,PEBP1,PHB,TOMM7,PPP1CC,MARCHF5,PRNP,MUL1,RAF1,RMDN3,RPS27A,MLXIP,MFN1,LPIN1,PPP1R15A,UBC,VDAC1,TOMM22</t>
  </si>
  <si>
    <t>KDM5C,TRMT61A,ZNF462,CLNS1A,VIRMA,HDAC9,SETD1A,RAMAC,RIOK1,E2F6,TRMT6,KDM5B,INO80C,RUVBL2,PRMT1,JARID2,N6AMT1,RBM15B,TEX10,KDM5A,RBBP5,RNF2,PAXIP1,SNRPB,SNRPD1,SNRPD2,SNRPF,SNRPG,NCOA6,AEBP2,TAF7,SUZ12,METTL3,LAS1L</t>
  </si>
  <si>
    <t>SEC11C,USP14,PSMF1,UBE3C,PSMD6,PSMD14,F3,AFG3L2,ADRM1,SPCS3,PSMA1,PSMB1,PSMC1,PSMC3,PSMC6,PSMD1,PSMD2,PSMD3,PSMD7,PSMD11,PSMD12,RAD23A,SUPT20H,PAAF1,PSME4,USP22,UBE3A,WFS1</t>
  </si>
  <si>
    <t>EEF1E1,DARS1,LARS1,IARS1,KARS1,RARS1,RPL5,AIMP2</t>
  </si>
  <si>
    <t>AQR,BCAS2,CRNKL1,CDC40,PRPF19,PLRG1,SNW1,SNRPA1,SNRPB,SNRPD1,SNRPD2,SNRPF,SNRPG</t>
  </si>
  <si>
    <t>TIMM23,AMFR,PEX3,LEMD2,FUNDC2,ATP6V0A1,GPAA1,AUP1,BNIP3,CALR,CANX,CREB3L1,CLCN3,SUN2,COX11,ENTPD4,UNC50,ELOVL3,EMC6,DHCR7,PIGK,TVP23B,IER3IP1,ALG3,TBL2,EXT1,FKTN,TOMM40,SLC37A3,CHCHD6,ARMCX3,ERGIC3,GALNT2,COQ2,YIF1A,DGAT2,AFG3L2,PDIA3,FICD,SGMS2,HSPA5,SAMD8,INSIG1,LAMP1,SFXN1,NPC1,P2RX5,FURIN,PEX12,SLC25A3,UBIAD1,SEC61A1,ERO1A,TMEM43,DNAJB12,ELOVL2,QSOX1,MUL1,QSOX2,RFNG,PIGU,TMEM33,RRBP1,SCD,POMGNT1,CLSTN1,MFN1,SLC18A2,SELENOS,SREBF2,SYPL1,SLC37A2,TEX261,NDFIP1,TMEM177,SEC62,STX12,SLC35A2,FKBP8,WFS1,EMC7,VOPP1,DOLPP1</t>
  </si>
  <si>
    <t>HIPK1,CDC45,MAD1L1,MIB1,SLAIN2,APC,CDC14B,BCL2L1,BRCA2,CCDC116,CCNE1,CCNF,ATP6V0D1,CDC27,AURKB,CDK6,MAPKAPK2,BOD1,RRAGD,SCLT1,DCAF12,CIR1,MACROH2A1,IQCB1,ITSN2,DYNLL2,CEP135,CYLD,TRAF3IP1,PCLAF,KIAA0753,DYNC1H1,ACTR1B,HASPIN,EMD,BCAS2,CNTROB,NDRG1,TACC3,DTL,CCT4,SPAG5,RTRAF,PLK4,PLK2,NEK6,DCTN5,VPS4A,SDCCAG8,ENTR1,TUBGCP2,RUVBL2,KIF2C,IFT27,NUDT21,GSK3B,CEP89,MASTL,HNRNPU,POC5,KIFC3,KRT18,SMAD4,MCM3,RAB8A,CCDC113,PPP4R2,NEK1,NME1,NPM1,PAFAH1B1,AUNIP,SNX10,BOD1L1,PPP2R5A,CEP41,PRKAR2A,HAUS6,PSMA1,MKS1,PPP2R3C,RAC1,RANBP1,ZNF322,TBCCD1,CLIP1,VPS37A,TTI2,CCDC92,DZIP1,STIL,RABL6,CCT5,CEP152,CENPJ,NEDD1,NSFL1C,CAMSAP2,TBCD,BICD2,TCP1,UBR4,TFAP2A,CEP44,ZFYVE26,WRN,XRCC2,ZNF12,POLR3H,SASS6</t>
  </si>
  <si>
    <t>USP14,PSMF1,UBE3C,PSMD6,PSMD14,ADRM1,PSMA1,PSMB1,PSMC1,PSMC3,PSMC6,PSMD1,PSMD2,PSMD3,PSMD7,PSMD11,PSMD12,RAD23A,PAAF1,PSME4,UBE3A,WFS1</t>
  </si>
  <si>
    <t>CDC45,SMARCA5,E2F6,BCAS2,GINS4,PRPF19,MCM3,ETAA1,PLRG1,PRIM2,TIPIN,RPA2,MCM10,TOP1,XPA,MMS22L</t>
  </si>
  <si>
    <t>ARID1B,SMARCA5,EP400,BRD9,MTA1,CSNK2A1,E2F6,BCAS2,ZBTB7A,INO80C,RUVBL2,PRPF19,BAZ1A,HDAC1,MCM3,BRD7,PLRG1,DONSON,BICRA,PRIM2,GATAD2A,RFC1,RPA2,PHF10,ACTR5,SMARCA4,SMARCC1,SMARCD1,SUZ12,XPA,YY1</t>
  </si>
  <si>
    <t>SEH1L,MAD1L1,APC,BIRC5,BUB1,ZW10,AURKB,CENPA,CENPE,BOD1,AHCTF1,MACROH2A1,KMT5B,TRAPPC12,CENPW,SPAG5,MTBP,DCTN5,ZNF330,KIF2C,HNRNPU,NUDCD2,INCENP,NUP98,NUP43,PAFAH1B1,NUP37,BOD1L1,PPP1CC,PPP2R5A,ZWILCH,CENPU,CENPQ,CLIP1,SEC13,NUP133,SUMO3,CDCA5,CENPN,CLASP2,CENPK,SUV39H1,NCAPD3,DICER1,XPO1,CENPH,CDT1,NUP107,ZNFX1</t>
  </si>
  <si>
    <t>SEH1L,MAD1L1,BIRC5,BUB1,ZW10,CENPA,CENPE,BOD1,AHCTF1,CENPW,SPAG5,DCTN5,KIF2C,HNRNPU,NUDCD2,INCENP,NUP43,NUP37,BOD1L1,PPP1CC,ZWILCH,CENPU,NUP133,CENPN,CLASP2,CENPK,NCAPD3,CENPH,CDT1,NUP107</t>
  </si>
  <si>
    <t>HIPK1,CDC45,MAD1L1,MIB1,SLAIN2,CCDC146,APC,BIRC5,CDC14B,CCDC124,BCL2L1,BRCA2,CCDC116,SPAG9,CCNE1,CCNF,ATP6V0D1,CDC27,AURKB,CDK6,MAPKAPK2,BOD1,RRAGD,SCLT1,DCAF12,CIR1,MACROH2A1,IQCB1,ITSN2,DYNLL2,CEP135,RAB11FIP5,CYLD,TRAF3IP1,PCLAF,KIAA0753,TMUB1,DYNC1H1,ACTR1B,HASPIN,CEP83,TTC30A,EMD,BCAS2,CNTROB,NDRG1,TACC3,FLII,DTL,CCT4,TACC2,SPAG5,RTRAF,PLK4,PLK2,NEK6,DCTN5,VPS4A,SDCCAG8,ENTR1,TUBGCP2,RUVBL2,KIF2C,IFT27,NUDT21,ARHGAP35,GSK3B,CEP89,MASTL,AKAP11,AJUBA,HTT,HNRNPU,POC5,NUDCD2,IRS1,KIFC3,KRT18,SMAD4,MCM3,RAB8A,CLIC5,MLF1,CCDC113,PPP4R2,NEK1,NME1,NPM1,PAFAH1B1,AUNIP,SNX10,BOD1L1,TAF1D,PODXL,PPP2R5A,CEP41,PRKAR2A,HAUS6,PSMA1,PTK2,MKS1,PPP2R3C,RAC1,RAD23A,RAN,RANBP1,MCPH1,CENPU,ZNF322,TBCCD1,ROCK1,CLIP1,IFT43,VPS37A,TTI2,CCDC92,DZIP1,STIL,RABL6,CCT5,CEP152,DAAM1,LRIF1,CENPJ,CLASP2,NEDD1,NEK4,NSFL1C,CAMSAP2,TBCD,BICD2,TCP1,UBR4,UBXN6,TEK,GSDMC,TFAP2A,CEP44,ZFYVE26,TSG101,WRN,XRCC2,YES1,ZNF12,POLR3H,SLMAP,SASS6</t>
  </si>
  <si>
    <t>ZPR1,SART1,PRPF4,PRPF3,NOLC1,ZNF473,GEMIN4,DKC1,FBL,SMNDC1,DDX42,GAR1,ICE2,WRAP53,SHQ1,LSG1,NOP10,NHP2,HABP4,SMN1,SNRPC,ICE1,XPO1,COIL</t>
  </si>
  <si>
    <t>FBXW9,WDR37,WDR12,BOP1,PES1</t>
  </si>
  <si>
    <t>DKC1,HNRNPC,HNRNPU,GAR1,WRAP53,NOP10,NHP2,SNRPB,SMG5,TERT</t>
  </si>
  <si>
    <t>SEH1L,RAB22A,ACTB,ADCY6,ADRA1B,AP2A1,AP1B1,GNPAT,ANXA7,PEX3,GPAM,DENND1A,AREG,CASK,RHOB,USO1,SKAP1,FUNDC2,ATP1A2,ATP1B3,BECN1,HYAL2,ATP5F1B,ATP6V0C,SNX4,ATP6V0A1,CD164,BCL2,BCL2L1,BCL2L2,BNIP3,BNIP3L,VNN1,NAE1,MTMR2,BSN,AP3D1,CALR,CASP8,SPAG9,CAV1,MTMR4,ATP6V0D1,CD33,CD36,SCARB1,SCARB2,SYNGR2,HGS,CD44,CD59,ADGRE5,CDH1,CDH2,CDH13,COPB2,AP1S1,CLCN3,CLCN4,TM9SF2,RRAGD,CLCN5,CLCN7,SUN2,AKAP6,COPB1,ATP6V1G1,GOSR2,ATF2,ENTPD4,NECAP1,CHMP2B,MOXD1,RSAD2,SEC24C,CSK,FAM210B,CUZD1,RAB11FIP5,APPL1,CTSB,ULK2,WIPI2,CXADR,APH1B,ARHGAP32,MLEC,SYT12,TBC1D5,RNF144A,CYP24A1,SNX17,CD55,TRIM14,PGAP6,DDOST,DHCR7,SEC16A,GOLGA5,NUP153,DPP4,ARID3A,PDCD6,HBEGF,AP1M2,ATP9A,ECE1,LRPPRC,EEF2,RAB34,ATP6AP2,EIF5A,EMD,NUTF2,ENO1,PLIN3,STOM,STX2,RGS19,UBAP1,MAGT1,CD320,DTNBP1,ACSL1,ACSL3,ACSL4,TUBA1B,DLC1,NDRG1,ATRAID,TOMM40,SLC9A6,SEC23A,VTI1B,UNC13B,LAMTOR5,COPG2,AP3M1,ARMCX3,TGOLN2,PDPN,MTOR,CSPG5,LAMP3,ACSL5,VPS4A,GBA,WASHC2A,B4GALT1,TOMM34,CKAP4,RAB32,RAPGEF1,RTN4IP1,PDIA3,GSK3B,ERLIN2,SEC23IP,LTV1,HAS2,PXMP4,HK2,VPS45,COPE,HMGCR,RAB43,HSPA8,HSP90AB1,HSPD1,MFSD12,MICALL1,IGF1R,IGF2R,INSR,IRAK1,IRAK2,IRS1,ITGAV,ITGB1,PGAM5,ITPR2,KRAS,LAMP1,LDLR,ORMDL3,LRP6,M6PR,SPRED2,RAB8A,MGST1,MME,OSTM1,PLD6,MYO1D,NME1,NPC1,SLC11A2,OCRL,OLR1,OPA1,PEBP1,FURIN,PAM,PEX6,PEX12,PGK1,PHB,SNX8,SNX10,MIOS,TMEM192,TRPM8,PLAU,TMX3,RMC1,TOMM7,PODXL,NDFIP2,EFHD2,PPP1CC,PRCP,MARCHF5,PRKAR2A,PRKCA,PRNP,PTPRB,PTPRJ,PEX5,MUL1,RAB5A,RAC1,RAF1,VPS37C,ATG16L1,ATG2B,RGS7,RMDN3,SPRED1,VPS53,RPN2,DOK3,RPS27A,EHD4,STOML2,SEC13,VPS37A,SGTA,RUBCNL,ENPP4,MLXIP,CLSTN1,SLC2A1,SLC2A3,MFN1,SCYL2,VAC14,SCAP,SLC18A2,DNAJC5,SNX2,PAG1,ITFG2,TMEM165,SREBF2,NFASC,TAB2,SNX16,ATG2A,SNX19,LPIN1,STK10,STX3,PLEKHM2,SURF4,SYPL1,BICD2,SYNE1,UBR4,UBXN6,NCSTN,TEK,PIP5K1C,NDFIP1,TFRC,TMED3,TGFBR1,TMEM9,ZFYVE26,TRAF2,TSC2,TSG101,LY96,PPP1R15A,TTC1,STX12,WNT5B,TYRP1,UBC,VDAC1,VLDLR,WFS1,WNT7B,XPO1,PMEPA1,TOMM22,FZD5,NAV3,MVB12B,WASHC2C,STAM,SBF2,NPRL3</t>
  </si>
  <si>
    <t>SEH1L,MAD1L1,SMARCA5,BIRC5,BRCA2,BUB1,ZW10,AURKB,CENPA,CENPE,RCC1,BOD1,SUN2,AHCTF1,MACROH2A1,LRPPRC,KMT5B,CENPW,FANCD2,SPAG5,MLH3,DCTN5,SHOC1,KIF2C,HNRNPU,NUDCD2,INCENP,LIG4,NUP43,NUP37,BOD1L1,PPP1CC,NSMCE4A,ZWILCH,SMC6,CENPU,RIF1,NUP133,CDCA5,CENPN,CLASP2,SMC5,CENPK,RRS1,SUV39H1,NCAPD3,NCAPH,PES1,XRCC4,NSMCE2,CENPH,FAM9B,NOL6,CDT1,NUP107</t>
  </si>
  <si>
    <t>CCT6A,HSPB8,CCT7,CCT4,STIP1,CDC37,HSPA8,HSP90AB1,CCT5,TCP1,CCT3</t>
  </si>
  <si>
    <t>AGL,ALDOA,APEH,CTSB,CTSZ,PSMD6,CANT1,ACTR1B,EEF2,PSMD14,ATG7,PRDX4,XRCC6,GPI,PDAP1,HSPA8,HSP90AA1,HSP90AB1,KPNB1,PNP,PAFAH1B2,PFKL,PGAM1,PSMB1,PSMC3,PSMD2,PSMD3,PSMD7,PSMD11,PSMD12,CAND1,COTL1,KCMF1</t>
  </si>
  <si>
    <t>CDC45,SMARCA5,E2F6,BCAS2,GINS4,MCM8,PRPF19,MCM2,MCM3,ETAA1,PLRG1,PRIM2,TIPIN,RPA2,MCM10,TOP1,XPA,MMS22L</t>
  </si>
  <si>
    <t>SEH1L,MAD1L1,BIRC5,BUB1,ZW10,AURKB,CENPA,CENPE,BOD1,AHCTF1,KMT5B,CENPW,SPAG5,DCTN5,KIF2C,HNRNPU,NUDCD2,INCENP,NUP43,NUP37,BOD1L1,PPP1CC,ZWILCH,CENPU,NUP133,CENPN,CLASP2,CENPK,NCAPD3,CENPH,CDT1,NUP107</t>
  </si>
  <si>
    <t>HIPK1,CDC45,MAD1L1,MIB1,SLAIN2,CCDC146,APC,BIRC5,CDC14B,BCL2L1,BRCA2,CCDC116,CCNE1,CCNF,ATP6V0D1,CDC27,AURKB,CDK6,MAPKAPK2,BOD1,RRAGD,SCLT1,DCAF12,CIR1,MACROH2A1,IQCB1,ITSN2,DYNLL2,CEP135,CYLD,TRAF3IP1,PCLAF,KIAA0753,DYNC1H1,ACTR1B,HASPIN,CEP83,EMD,BCAS2,CNTROB,NDRG1,TACC3,DTL,CCT4,SPAG5,RTRAF,PLK4,PLK2,NEK6,DCTN5,VPS4A,SDCCAG8,ENTR1,TUBGCP2,RUVBL2,KIF2C,IFT27,NUDT21,GSK3B,CEP89,MASTL,HTT,HNRNPU,POC5,KIFC3,KRT18,SMAD4,MCM3,RAB8A,CCDC113,PPP4R2,NEK1,NME1,NPM1,PAFAH1B1,AUNIP,SNX10,BOD1L1,PPP2R5A,CEP41,PRKAR2A,HAUS6,PSMA1,MKS1,PPP2R3C,RAC1,RAN,RANBP1,ZNF322,TBCCD1,ROCK1,CLIP1,VPS37A,TTI2,CCDC92,DZIP1,STIL,RABL6,CCT5,CEP152,CENPJ,NEDD1,NSFL1C,CAMSAP2,TBCD,BICD2,TCP1,UBR4,TFAP2A,CEP44,ZFYVE26,WRN,XRCC2,ZNF12,POLR3H,SASS6</t>
  </si>
  <si>
    <t>DKC1,GAR1,NOP10,NHP2</t>
  </si>
  <si>
    <t>CLNS1A,PRMT1,SNRPB,SNRPD1,SNRPD2,SNRPF,SNRPG</t>
  </si>
  <si>
    <t>TIMM23,ESYT2,AMFR,PEX3,LEMD2,FUNDC2,ATP6V0A1,GPAA1,AUP1,BNIP3,CALR,CANX,CREB3L1,CLCN3,SUN2,COX11,ENTPD4,UNC50,ELOVL3,EMC6,DHCR7,PIGK,TVP23B,ECE1,IER3IP1,ALG3,TBL2,EXT1,FKTN,TOMM40,SLC37A3,CHCHD6,ARMCX3,ERGIC3,GALNT2,COQ2,YIF1A,DGAT2,AFG3L2,PDIA3,FICD,SGMS2,HSPA5,SAMD8,INSIG1,LAMP1,SFXN1,NPC1,P2RX5,FURIN,PEX12,SLC25A3,UBIAD1,SEC61A1,ERO1A,TMEM43,DNAJB12,ELOVL2,QSOX1,MUL1,RAB5A,QSOX2,RFNG,PIGU,TMEM33,RRBP1,SCD,POMGNT1,CLSTN1,MFN1,SLC18A2,DNAJC5,SELENOS,SREBF2,SYPL1,SLC37A2,TEX261,NDFIP1,TMEM177,SEC62,STX12,SLC35A2,FKBP8,WFS1,EMC7,VOPP1,DOLPP1</t>
  </si>
  <si>
    <t>BTRC,RRP9,UTP18,MPHOSPH10,FBL,UTP25,WDR3,IMP4,UTP20,PWP2,NOL10,PDCD11,UTP6,NOL6</t>
  </si>
  <si>
    <t>AREG,GBF1,CALR,CD59,COPB1,GOSR2,CTSZ,CD55,PDIA6,TRAPPC12,FN1,COPG2,RAB6B,ERGIC3,YIF1A,LMAN2,GOLGA2,GOLGA3,SEC23IP,MGAT4B,HSPA5,MAN1A1,P4HB,ASPSCR1,TMED9,ERP44,SURF4,MYDGF,DICER1,TMED3,UGGT1,LMAN2L,ERGIC1</t>
  </si>
  <si>
    <t>H4C9,CDC45,BRCA2,SUN2,MACROH2A1,DDB1,DCLRE1A,ERCC4,THOC3,DOT1L,XRCC6,CHEK2,LIG4,MCM2,MCM3,GAR1,NABP2,POLR2B,PPP1CB,PPP1CC,PRKDC,NSMCE4A,SMC6,WRAP53,RIF1,RPA2,MACROH2A2,THOC7,NHP2,LRIF1,SP100,SSB,SMC5,SMCHD1,TERF1,TERT,WRN,NABP1,XRCC4,NSMCE2</t>
  </si>
  <si>
    <t>AMFR,GPAA1,AUP1,CALR,CANX,CREB3L1,ELOVL3,EMC6,DHCR7,PIGK,ALG3,TBL2,EXT1,SLC37A3,ERGIC3,DGAT2,PDIA3,FICD,SGMS2,HSPA5,SAMD8,INSIG1,SEC61A1,ERO1A,DNAJB12,ELOVL2,PIGU,TMEM33,RRBP1,SCD,SELENOS,SREBF2,SLC37A2,TEX261,SEC62,FKBP8,WFS1,EMC7,DOLPP1</t>
  </si>
  <si>
    <t>ENC1,CASK,CAD,AHCTF1,NUP93,NUP153,NARF,ZNF350,EMD,DCAF7,CENPW,NUFIP1,AKAP8L,RUVBL2,EBNA1BP2,PHF5A,HLCS,HNRNPU,EIF6,MBD1,NPM1,NUP98,ATXN1,SFPQ,NUP35,SNW1,KIN,PAXIP1,LRIF1,SRPK1,NUP205,SUV39H1,YY1,KIF4A,NUP107,YEATS4</t>
  </si>
  <si>
    <t>BAP1,BMI1,CSNK2A1,CSNK2A2,UBAP2L,PHC2,KDM2B,JARID2,RNF2,ASXL2,AEBP2,CBX6,SUZ12,ASXL1,YY1,ZNF143</t>
  </si>
  <si>
    <t>AP1B1,MARCHF4,USO1,CHID1,BECN1,B4GALT4,B4GALT2,MBTPS1,GBF1,ASAP2,BSN,VPS51,RAB29,AP3D1,LRBA,CDH1,AP1S1,BACE2,CHST3,CPD,GORASP2,CANT1,GOLGA5,TRAPPC9,AP1M2,ATP9A,ARFRP1,RAB34,FAM91A1,COG5,SNX9,TGOLN2,POSTN,FUT4,GALNT1,GALNT2,GBA,B4GALT1,MMP24,GLG1,RAB32,GOLGA2,GOLGA3,GOLGA4,PLEKHA8,PCLO,TMEM115,MGAT4B,SCOC,RAB43,MICALL1,IGF2R,M6PR,RAB8A,MME,TMEM230,B4GALNT3,SLC11A2,OCRL,OSBP,FURIN,PAM,CHPF2,PHETA1,CHPF,RAC1,VPS53,KIAA0319L,SMPD3,SLC66A2,TMEM165,CLASP2,SULF2,NSFL1C,DENND5A,DNMBP,TMED3,TGFB2,TGFBI,AP4E1,CHST7</t>
  </si>
  <si>
    <t>ESYT2,AMFR,GPAA1,AUP1,CALR,CANX,CREB3L1,ELOVL3,EMC6,DHCR7,PIGK,ALG3,TBL2,EXT1,SLC37A3,ERGIC3,DGAT2,PDIA3,FICD,SGMS2,HSPA5,SAMD8,INSIG1,SEC61A1,ERO1A,DNAJB12,ELOVL2,PIGU,TMEM33,RRBP1,SCD,SELENOS,SREBF2,SLC37A2,TEX261,SEC62,FKBP8,WFS1,EMC7,DOLPP1</t>
  </si>
  <si>
    <t>AP1B1,MARCHF4,USO1,CHID1,BECN1,B4GALT4,B4GALT2,MBTPS1,GBF1,ASAP2,BSN,VPS51,RAB29,AP3D1,LRBA,CDH1,AP1S1,BACE2,CHST3,CPD,GORASP2,CANT1,GOLGA5,TRAPPC9,AP1M2,ATP9A,ARFRP1,RAB34,EMD,FAM91A1,COG5,SNX9,TGOLN2,POSTN,FUT4,GALNT1,GALNT2,GBA,B4GALT1,MMP24,GLG1,RAB32,GOLGA2,GOLGA3,GOLGA4,PLEKHA8,PCLO,TMEM115,MGAT4B,SCOC,RAB43,MICALL1,IGF2R,KPNB1,M6PR,RAB8A,MME,TMEM230,B4GALNT3,SLC11A2,OCRL,OSBP,FURIN,PAM,CHPF2,PHETA1,PARP16,CHPF,RAC1,VPS53,KIAA0319L,SMPD3,SLC66A2,TMEM165,CLASP2,SULF2,NSFL1C,DENND5A,DNMBP,TMED3,TGFB2,TGFBI,AP4E1,CHST7,REEP5</t>
  </si>
  <si>
    <t>ENTPD4,UNC50,TVP23B,IER3IP1,FKTN,ERGIC3,GALNT2,YIF1A,SGMS2,SAMD8,FURIN,UBIAD1,QSOX1,QSOX2,RFNG,POMGNT1,TEX261,NDFIP1,SLC35A2</t>
  </si>
  <si>
    <t>CDC45,SMARCA5,E2F6,BCAS2,GINS4,PRPF19,MCM2,MCM3,ETAA1,PLRG1,PRIM2,TIPIN,RPA2,MCM10,TOP1,XPA,MMS22L</t>
  </si>
  <si>
    <t>CALR,CANX,PDIA4,PDIA6,HYOU1,PRDX4,PDIA3,HSPA5,MYO1D,PLCB4,PPIB,DNAJC3,RYR2,HSP90B1,SLMAP</t>
  </si>
  <si>
    <t>CDC45,SMARCA5,E2F6,BCAS2,GINS4,PRPF19,MCM3,ETAA1,PLRG1,DONSON,PRIM2,TIPIN,RFC1,RFC3,RPA2,MCM10,TOP1,WRN,XPA,XRCC2,MMS22L</t>
  </si>
  <si>
    <t>RAB22A,ADCY6,KIDINS220,AP2A1,ARRDC3,RHOB,CHID1,ATP1A2,BECN1,ATP6V0C,SNX4,ATP6V0A1,CD164,NRP1,SQSTM1,NAE1,MTMR2,VPS51,RAB29,AP3D1,CAV1,MTMR4,ATP6V0D1,SCARB2,HGS,CDH1,CLCN3,CLCN4,TM9SF2,RRAGD,CLCN5,LIPG,TGFBRAP1,SUN2,GRAP2,BACE2,RNF32,GOSR2,CHMP2B,RAB11FIP5,APPL1,RAPGEF2,CTSB,CTSL,APH1B,ARHGAP32,GAPVD1,TM9SF4,TBC1D5,RNF144A,SNX17,MAGI2,TMUB1,FCHSD2,BLOC1S6,TRAPPC9,PDCD6,ARRDC4,WASHC3,ATP9A,ECE1,RAB34,SDF4,PLIN3,PRSS16,VPS26C,UBAP1,CD320,DTNBP1,ANKRD27,TBC1D16,NDRG1,SLC9A6,VTI1B,LAMTOR5,TGOLN2,LAMP3,VPS4A,ENTR1,WASHC2A,RAB32,RAPGEF1,PDIA3,HAVCR2,LTV1,HTT,HFE,VPS45,SCOC,HSPA8,HSPD1,MICALL1,IGF2R,INSR,IRAK1,IRAK2,ITGB1,LAMP1,LDLR,LRP6,M6PR,PANK1,RAB8A,MME,CCDC22,TMEM230,MTM1,MYO1D,NPC1,SLC11A2,OCRL,FURIN,PHB,SNX8,SNX10,ZFYVE21,TMEM192,SNX11,RMC1,NDFIP2,PHETA1,PKN1,LGMN,FYCO1,PTPRF,RNF128,RAB5A,RAC1,VPS37C,RAN,VPS53,RPS27A,CLIP1,EHD4,AP1AR,SLC66A2,VPS37A,MON1B,CLSTN1,SCYL2,VAC14,SMPD1,SNX2,TMEM165,SPTBN2,TAB2,SNX16,SNX19,PLEKHM2,FKBP15,NEDD4L,VPS8,UBXN6,NCSTN,PIP5K1C,NDFIP1,TFRC,TGFB2,TGFBR1,AP4E1,TMEM9,TPD52L1,TRAF3,TSG101,LY96,STX12,TYRP1,UBC,PMEPA1,VOPP1,FZD5,MVB12B,WASHC2C,STAM,SBF2</t>
  </si>
  <si>
    <t>ACVR1,CCND1,CCNE1,CCNF,CCNG1,CCNG2,CCNT1,CDK6,CDK9,CKS2,SMCR8,TBC1D5,ZBTB7A,PRKAG2,CDK12,CCNI,GTF2F2,GTF2H1,GTF2H3,IGF1R,INSR,IRS1,MNAT1,CDK14,PRKAA2,PRKAR2A,SNW1,TGFBR1,LAS1L</t>
  </si>
  <si>
    <t>AREG,USO1,CD59,GOSR2,SEC24C,PITPNM3,CTSZ,SEC16A,PDCD6,IER3IP1,SEC23A,VTI1B,ERGIC3,YIF1A,LMAN2,GOLGA2,SEC23IP,TMED9,SEC13,SCAP,SREBF2,TEX261,TMED3,YIPF5,LMAN2L</t>
  </si>
  <si>
    <t>RRP9,NOLC1,DKC1,MPHOSPH10,POP7,FBL,POP1,GAR1,NOP10,NHP2,SNRPF</t>
  </si>
  <si>
    <t>RRP1,BYSL,RIOK1,UTP20,LTV1,TSR1,RRP1B</t>
  </si>
  <si>
    <t>SUPT3H,POLR3D,POLR1A,POLR1C,RPAP1,CTR9,ERCC4,POLR1B,POLR3A,GTF2F2,GTF2H1,GTF2H3,MCM3,MNAT1,POLR2B,POLR2C,POLR2D,POLRMT,PRIM2,POLR3E,TAF2,TAF4B,TAF5,TAF7,TAF13,TCEA1,TERT,POLR3H,ZNFX1</t>
  </si>
  <si>
    <t>TLE5,SUPT3H,MED30,ZFHX3,ATF1,HYAL2,BCL9,LIMD1,RUNX1,CCNC,CDK8,KLF4,GTF3C3,MED21,MED7,MED20,GEMIN5,HDAC9,MED24,MED13,NR1D2,MED6,MED31,E2F4,E2F6,ERCC4,SAP18,ETS1,ECSIT,CARM1,ANKRD1,SIX2,XRCC6,WWOX,RIOX2,HAVCR2,GTF2F2,GTF2H1,GTF2H3,AJUBA,HDAC1,HIVEP2,HMGA1,HNRNPAB,HNRNPU,RBPJ,ING2,JUN,SMAD4,MNAT1,HIPK2,MXI1,ABT1,TAF1D,POU2F1,PPARA,PPARG,PRKDC,RBL1,RBL2,SFPQ,NAA15,MED8,MED19,MED28,SNAPC1,NCOA6,STAT3,LPIN1,MED22,TAF2,TAF4B,TAF5,TAF7,TAF13,TCEA1,TCF3,ZEB1,TCF12,TEAD4,MED13L,TFAP2A,TFDP1,TFE3,MED11,NR1H2,YY1,ZNF143,ARNTL2,SALL4</t>
  </si>
  <si>
    <t>CCT6A,CCT7,CCT4,CCT5,TCP1,CCT3</t>
  </si>
  <si>
    <t>TIMM23,AK2,TIMM29,CPOX,TIMM8A,PRELID3B,COX17,TRAP1,TIMM13,TIMM10,TIMM8B,CHCHD2,COA4,PDIA3,CEP89,NDUFA8,OPA1,CYCS,PNPT1,STOML2,SOD1,THOP1,MICU2</t>
  </si>
  <si>
    <t>TTF2,ELP1,CCNT1,CDK9,NELFB,CTR9,NUFIP1,AFF4,CDK12,MLLT1,ICE2,ELP2,ELL2,SNW1,ELOC,ELOA,ICE1,MMS22L</t>
  </si>
  <si>
    <t>AP2A1,AP1B1,DENND1A,AREG,USO1,SCARB2,CD59,COPB2,AP1S1,COPB1,GOSR2,NECAP1,SEC24C,PITPNM3,CLINT1,CTSZ,TBC1D5,SEC16A,GOLGA5,PDCD6,HBEGF,DVL1,AP1M2,ECE1,IER3IP1,RGS19,SNX9,SEC23A,VTI1B,COPG2,TGOLN2,ERGIC3,YIF1A,LMAN2,GOLGA2,SEC23IP,HTT,COPE,HSPA8,HSPD1,IGF2R,LDLR,M6PR,RAB8A,OCRL,FURIN,PIK3C2A,PHETA1,TMED9,RAB5A,SEC13,SCYL2,SCAP,SLC18A2,DNAJC5,SREBF2,TEX261,TFRC,TMED3,TYRP1,YIPF5,LMAN2L,FZD5</t>
  </si>
  <si>
    <t>PSMD14,ADRM1,PSMD3,PSMD11,PSMD12</t>
  </si>
  <si>
    <t>CDC45,GINS4,TIPIN,MCM10,TOP1</t>
  </si>
  <si>
    <t>BTRC,UTP18,WDR3,PWP2,UTP6</t>
  </si>
  <si>
    <t>CCND1,CCNE1,CCNF,CCNG1,CCNG2,CCNT1,CDK6,CDK9,CKS2,CDK12,CCNI,MNAT1,CDK14,SNW1</t>
  </si>
  <si>
    <t>RAB22A,APC,EPB41L5,SKAP1,ARHGEF7,CDK6,SH2B1,APPL1,RAB34,EPHA2,CTTN,SPRY2,TNFRSF12A,DLC1,SNX9,PDPN,NCKAP1,PPP1R9B,CDC37,HSP90AA1,ITGA5,ITGAV,ITGB1,MTM1,NME1,PODXL,TWF1,PTPRJ,RAB5A,RAC1,ROCK1,RPS3,CLIP1,S100A11,FERMT1,PALLD,CLASP2,WWC1,PIP5K1C,TIAM1,MTMR14,TLN1,SPRY4</t>
  </si>
  <si>
    <t>CASK,NARF,EMD,HLCS,EIF6,NUP35,SUV39H1</t>
  </si>
  <si>
    <t>EIF3A,EIF3B,EIF3D,EIF3F,EIF3G,EIF3I,EIF3M</t>
  </si>
  <si>
    <t>CHAF1B,KDM5C,ACTB,H4C9,ZNF551,ZNF512B,ARID1B,H3C6,ZNF616,ZNF766,ZNF468,ALDOA,ZNF417,HOMEZ,ZNF492,SMARCA5,EP400,ZNF618,ENC1,ZNF622,YBX3,ZBTB26,ZNF317,BHLHE40,MIER1,BRD9,ZSCAN18,GATAD1,ZFHX3,ATF1,ATF3,ZNF599,BNC1,TSC22D1,POLR3D,ZNF558,ZNF860,ZNF98,MBD2,FOXK1,ZNF697,H2AC11,RUNX1,CREB3L1,MTA1,CDK9,CENPA,RCC1,FOXN3,KLF4,CREBZF,ZNF77,ZNF462,WIZ,ZNF345,BRMS1,ONECUT2,POLR1A,AHCTF1,POLR1C,MACROH2A1,ATF2,ZNF879,IER2,NFE2L3,FOXP4,ZNF592,KLHDC3,CSNK2A1,TTI1,SETD1A,ZNF765,ZNF845,TSC22D2,GMEB2,ZBTB24,MYEF2,DFFA,ZBED4,ZBTB40,NR1D2,ARID3A,CHAF1A,E2F4,E2F6,ZNF691,THAP4,ZNF263,ELF4,ZNF350,ELK3,ELK4,ENO1,ZNF391,ETS1,ETS2,ZNF267,ETV4,ETV5,KLF3,NUFIP1,ZBTB7A,ZNF117,ZSCAN30,ZNF589,POLR1B,SETD3,ZBTB18,FOSB,RAD51AP1,ZNF605,ZNF528,PLK4,SIX2,GABPA,KDM5B,ZNF777,ZBTB6,ZNF234,ZNF274,INO80C,CDK12,ZNF559,GATA3,RUVBL2,ZNF544,RBMX,ZNF577,ZBTB47,ARHGAP35,POLR3A,ZNF514,GTF3A,BAZ1A,HDAC1,HIC1,HIVEP1,HIVEP2,ZNF585A,ZNF813,HMGA1,HNRNPC,ZNF787,SP110,ZNF260,MYPOP,ZNF788P,TADA2B,RBPJ,FOXK2,ING2,ZNF678,JARID2,JUN,TET3,ZNF101,SMAD4,MAFG,MAZ,MBD1,MEF2C,MLLT1,FOXO4,NR3C2,KLF15,ZBTB44,ZNF517,MTF1,BRD7,MXI1,MYBL2,MYC,SFR1,NFE2L1,NFIC,NFIL3,NFIX,NFKB1,NKX3-1,ZFP62,YBX1,PRDX1,ZNF664,PHB,PLAG1,ZNF426,ZSCAN5A,BICRA,POLR2B,POLR2C,ZNF343,POU2F1,PPARA,PPARG,THAP12,GATAD2A,CREBRF,ZIK1,TIPIN,ZNF770,ZNF844,SAP130,ZNF793,C9orf40,KDM5A,ZNF875,ZNF322,ZNF710,ZNF668,RIF1,RNF2,ASXL2,PHF10,ACTR5,ZNF354C,ZNF829,ZNF331,MACROH2A2,SFPQ,TTI2,ZKSCAN2,SIM2,MLXIP,ZHX2,ZNF430,POLR3E,ZNF667,HLTF,SMARCA4,SMARCC1,SMARCD1,KDM2A,HMGXB3,ZNF415,CDCA5,LRIF1,ZHX3,SP4,SP100,ZBTB43,SREBF2,ZNF395,STAT3,ZSCAN29,ZNF852,SUV39H1,AEBP2,DNAJC1,TAF5,SIN3B,NCAPD3,TCF3,ZEB1,TCF12,ZNF354A,TCP1,SMCHD1,ZNF629,TEAD4,TERF1,TFAP2A,TFDP1,TFE3,TARDBP,GZF1,NACC2,YLPM1,ZNF525,ZNF721,SUZ12,ZNF281,ZNF597,ASXL1,ZKSCAN5,CSRNP1,UBP1,NR1H2,MAFF,ZNF579,USF2,ZNF791,CREB3L2,NSD2,YY1,ZNF3,CNBP,ZNF12,ZNF16,ZNF17,ZNF182,ZNF24,ZNF26,ZNF28,ZSCAN20,ZNF32,ZNF33B,ZNF37A,ZNF41,ZNF45,ZFP41,ZNF746,ZNF69,ZNF84,ZNF121,ZNF133,ZNF134,ZNF140,ZNF143,ZNF146,POLR3H,ZNF180,ZSCAN9,ZNF195,ZNF200,ZNF202,ZNF205,ZNF215,ZNF217,ZNF227,ZNF229,ZNF232,ARNTL2,ZNF212,SALL4,ZNFX1,ZNF248,FOSL1,ZNF239</t>
  </si>
  <si>
    <t>AAMP,HIPK1,CDC45,HECW2,MAD1L1,MIB1,AK2,ALDOA,SLAIN2,KIF6,SHROOM3,CCDC146,PKP4,APC,BIRC5,SHTN1,CDC14B,CCDC124,GAS2L2,SKAP1,GRAMD2B,EIF3A,PEA15,SNX4,BCL2L1,BRCA2,SQSTM1,BYSL,CCDC116,SPAG9,CCNE1,CCNF,CCT6A,MTA1,ATP6V0D1,ZW10,CDC27,AURKB,CDK6,CENPE,MAPKAPK2,SRPRB,BOD1,RRAGD,CIAO1,SCLT1,DCAF12,CIR1,MACROH2A1,IQCB1,ITSN2,DYNLL2,CEP135,RAB11FIP5,CCDC69,CYLD,TRAF3IP1,PCLAF,KIAA0753,TMUB1,DYNC1H1,DVL1,ACTR1B,LRPPRC,SBDS,HASPIN,CEP83,TTC30A,EML1,EMD,CTTN,SPRY2,BCAS2,DTNBP1,CNTROB,TUBA1B,TUBB4B,NDRG1,TACC3,FKBP4,FLII,ATG7,DTL,CCT7,CCT4,TACC2,SPAG5,RTRAF,NUDC,PLK4,KIF1C,PLK2,NEK6,DCTN5,VPS4A,SDCCAG8,ENTR1,HSPH1,TUBGCP2,SERP1,RUVBL2,GEM,PRPF19,GOLGA2,KIF2C,IFT27,NUDT21,TUBA1C,DIDO1,ARHGAP35,GSK3B,GTF2F2,CEP89,MASTL,AKAP11,AJUBA,HTT,AGBL5,HNRNPU,POC5,DNAJA1,HSPA8,HSP90AA1,NUDCD2,INCENP,IRS1,KIFC3,KRT18,LDHA,RP1L1,SMAD4,MCM2,MCM3,SPA17,RAB8A,MET,CLIC5,MLF1,CCDC113,PPP4R2,MYC,DNAH14,NEK1,RASSF3,NME1,NPM1,DNHD1,PAFAH1B1,CEP170B,CDK16,AUNIP,SNX10,BOD1L1,TAF1D,PODXL,POLR2C,PPP2R5A,CEP41,PRKAR2A,MAP2K5,HYDIN,HAUS6,BCAS3,PSMA1,NSUN2,PTK2,MKS1,SPAG16,PPP2R3C,RAC1,RAD23A,RAN,ATG16L1,RANBP1,MCPH1,CENPU,ZNF322,TBL1XR1,TBCCD1,RMDN3,RIF1,MAP1S,ROCK1,RPS3,CLIP1,IFT43,SAA1,VPS37A,TTI2,CCDC92,DZIP1,STIL,RABL6,SLC8A1,CCT5,CEP152,DAAM1,ZNF415,LRIF1,ENKUR,SELENOS,CENPJ,MYCBP2,SPTAN1,CLASP2,NEDD1,NEK4,NSFL1C,SVIL,CAMSAP2,TBCD,BICD2,TCP1,SYNE1,UBR4,UBXN6,NUDCD3,TEK,TERF1,GSDMC,TFAP2A,TIAM1,CEP44,ZFYVE26,PARD3,CCT3,TSG101,WRN,XRCC2,YES1,ZNF12,FMN2,POLR3H,KIF4A,SLMAP,NAV3,KLC4,SASS6,SLIRP</t>
  </si>
  <si>
    <t>P4HA2,P4HA1,P4HB</t>
  </si>
  <si>
    <t>XPO5,MYBBP1A,RAN</t>
  </si>
  <si>
    <t>ZPR1,GEMIN5,GEMIN4,DDX20,HABP4,SMN1</t>
  </si>
  <si>
    <t>SPOP,FBXO32,CUL1,AMFR,MED30,ENC1,CDC23,AUP1,BMI1,BTRC,CCNC,CCNF,CDC27,DCUN1D3,CDK8,CKS2,FBXO7,MED21,MED7,DCAF12,MED20,ANAPC15,DCAF4,RNF144B,RNF144A,DDB1,MED24,FBXO10,MED6,PDCD6,MED31,PHC2,DCAF7,ARIH2,ZER1,DCUN1D5,DTL,ASB1,WWP1,FBH1,PLRG1,DCAF10,RNF2,FBXW7,SEL1L,WDR26,KLHL15,DCAF6,CAND1,CUL9,ELOC,TRAF2,UBE2D1,UBE2E1,ANAPC1,MED11,FBXL17,UBR3,ZSWIM4,UBE3D,GAN</t>
  </si>
  <si>
    <t>BECN1,SQSTM1,ULK2,WIPI2,ATG7,ATG101,ATG16L1,ATG2B,ATG2A,STX12,ILRUN</t>
  </si>
  <si>
    <t>ARID1B,SMARCA5,EP400,BRD9,MTA1,CSNK2A1,ZBTB7A,INO80C,RUVBL2,BAZ1A,HDAC1,BRD7,BICRA,GATAD2A,PHF10,ACTR5,SMARCA4,SMARCC1,SMARCD1,SUZ12,YY1</t>
  </si>
  <si>
    <t>AP1B1,MARCHF4,CHID1,BECN1,GBF1,BSN,VPS51,RAB29,AP3D1,LRBA,CDH1,AP1S1,BACE2,CHST3,CPD,TRAPPC9,AP1M2,ATP9A,ARFRP1,FAM91A1,COG5,SNX9,TGOLN2,POSTN,GBA,MMP24,RAB32,GOLGA4,PLEKHA8,PCLO,SCOC,RAB43,MICALL1,IGF2R,M6PR,RAB8A,MME,TMEM230,SLC11A2,OCRL,OSBP,FURIN,PAM,PHETA1,RAC1,VPS53,KIAA0319L,SLC66A2,TMEM165,CLASP2,DENND5A,TGFB2,TGFBI,AP4E1,CHST7</t>
  </si>
  <si>
    <t>RAB22A,ARRDC3,RHOB,SNX4,NRP1,NAE1,MTMR2,RAB29,CAV1,MTMR4,ATP6V0D1,HGS,CLCN3,CLCN4,CLCN5,LIPG,TGFBRAP1,RAB11FIP5,APPL1,TM9SF4,SNX17,TRAPPC9,ARRDC4,WASHC3,ATP9A,ECE1,RAB34,ANKRD27,TBC1D16,SLC9A6,VTI1B,LAMP3,VPS4A,ENTR1,WASHC2A,RAB32,RAPGEF1,HAVCR2,HFE,HSPD1,MICALL1,IGF2R,LDLR,LRP6,MME,TMEM230,MYO1D,SLC11A2,OCRL,FURIN,PHB,SNX8,PHETA1,RAB5A,RAC1,EHD4,AP1AR,VAC14,SNX2,TMEM165,SNX16,SNX19,FKBP15,VPS8,UBXN6,NCSTN,TFRC,TPD52L1,TSG101,STX12,PMEPA1,FZD5,MVB12B,WASHC2C,STAM</t>
  </si>
  <si>
    <t>H4C9,BRCA2,SUN2,MACROH2A1,DDB1,DCLRE1A,ERCC4,THOC3,XRCC6,LIG4,MCM2,MCM3,GAR1,NABP2,POLR2B,PPP1CB,PPP1CC,PRKDC,RPA2,MACROH2A2,THOC7,NHP2,LRIF1,SP100,SSB,SMCHD1,TERF1,TERT,NABP1,XRCC4</t>
  </si>
  <si>
    <t>IGF2BP1,HNRNPU,YBX1,CSDE1</t>
  </si>
  <si>
    <t>NUP153,EIF5A,BICD2,XPO1</t>
  </si>
  <si>
    <t>CLNS1A,SNRPD1,SNRPD2,SNRPF</t>
  </si>
  <si>
    <t>FBL,NCL,GAR1,TOP1</t>
  </si>
  <si>
    <t>AP2A1,AREG,USO1,BSN,CD59,COPB2,AP1S1,COPB1,GOSR2,SEC24C,PITPNM3,CTSZ,SEC16A,GOLGA5,PDCD6,CHIC2,IER3IP1,SEC23A,VTI1B,COPG2,TGOLN2,ERGIC3,CSPG5,YIF1A,LMAN2,GOLGA2,PCLO,SEC23IP,COPE,IGF2R,RAB8A,OCRL,FURIN,TMED9,SEC13,SCAP,SREBF2,TEX261,TMED3,YIPF5,LMAN2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D5572-8979-2442-9E08-97B9132E040E}">
  <dimension ref="A1:H847"/>
  <sheetViews>
    <sheetView tabSelected="1" workbookViewId="0">
      <selection activeCell="D14" sqref="D14"/>
    </sheetView>
  </sheetViews>
  <sheetFormatPr baseColWidth="10" defaultRowHeight="16" x14ac:dyDescent="0.2"/>
  <cols>
    <col min="1" max="1" width="23.5" customWidth="1"/>
    <col min="2" max="2" width="13.5" customWidth="1"/>
    <col min="3" max="3" width="38.1640625" customWidth="1"/>
    <col min="4" max="4" width="16.5" customWidth="1"/>
    <col min="5" max="5" width="16.83203125" customWidth="1"/>
    <col min="6" max="6" width="24.1640625" customWidth="1"/>
  </cols>
  <sheetData>
    <row r="1" spans="1:8" s="2" customFormat="1" x14ac:dyDescent="0.2">
      <c r="A1" s="2" t="s">
        <v>0</v>
      </c>
      <c r="B1" s="2" t="s">
        <v>4</v>
      </c>
      <c r="C1" s="2" t="s">
        <v>851</v>
      </c>
      <c r="D1" s="2" t="s">
        <v>1698</v>
      </c>
      <c r="E1" s="2" t="s">
        <v>1701</v>
      </c>
      <c r="F1" s="2" t="s">
        <v>1699</v>
      </c>
      <c r="G1" s="2" t="s">
        <v>1700</v>
      </c>
      <c r="H1" s="2" t="s">
        <v>1702</v>
      </c>
    </row>
    <row r="2" spans="1:8" x14ac:dyDescent="0.2">
      <c r="A2" t="s">
        <v>1</v>
      </c>
      <c r="B2" t="s">
        <v>5</v>
      </c>
      <c r="C2" t="s">
        <v>852</v>
      </c>
      <c r="D2" s="1">
        <v>1.5920000000000001E-43</v>
      </c>
      <c r="E2">
        <v>551</v>
      </c>
      <c r="F2">
        <v>1973</v>
      </c>
      <c r="G2">
        <f t="shared" ref="G2:G65" si="0">E2/F2</f>
        <v>0.27927014698428787</v>
      </c>
      <c r="H2" t="s">
        <v>1703</v>
      </c>
    </row>
    <row r="3" spans="1:8" x14ac:dyDescent="0.2">
      <c r="A3" t="s">
        <v>1</v>
      </c>
      <c r="B3" t="s">
        <v>6</v>
      </c>
      <c r="C3" t="s">
        <v>853</v>
      </c>
      <c r="D3" s="1">
        <v>1.87E-15</v>
      </c>
      <c r="E3">
        <v>85</v>
      </c>
      <c r="F3">
        <v>205</v>
      </c>
      <c r="G3">
        <f t="shared" si="0"/>
        <v>0.41463414634146339</v>
      </c>
      <c r="H3" t="s">
        <v>1704</v>
      </c>
    </row>
    <row r="4" spans="1:8" x14ac:dyDescent="0.2">
      <c r="A4" t="s">
        <v>1</v>
      </c>
      <c r="B4" t="s">
        <v>7</v>
      </c>
      <c r="C4" t="s">
        <v>854</v>
      </c>
      <c r="D4" s="1">
        <v>1.012E-11</v>
      </c>
      <c r="E4">
        <v>65</v>
      </c>
      <c r="F4">
        <v>156</v>
      </c>
      <c r="G4">
        <f t="shared" si="0"/>
        <v>0.41666666666666669</v>
      </c>
      <c r="H4" t="s">
        <v>1705</v>
      </c>
    </row>
    <row r="5" spans="1:8" x14ac:dyDescent="0.2">
      <c r="A5" t="s">
        <v>1</v>
      </c>
      <c r="B5" t="s">
        <v>8</v>
      </c>
      <c r="C5" t="s">
        <v>855</v>
      </c>
      <c r="D5" s="1">
        <v>5.3570000000000002E-11</v>
      </c>
      <c r="E5">
        <v>39</v>
      </c>
      <c r="F5">
        <v>72</v>
      </c>
      <c r="G5">
        <f t="shared" si="0"/>
        <v>0.54166666666666663</v>
      </c>
      <c r="H5" t="s">
        <v>1706</v>
      </c>
    </row>
    <row r="6" spans="1:8" x14ac:dyDescent="0.2">
      <c r="A6" t="s">
        <v>1</v>
      </c>
      <c r="B6" t="s">
        <v>9</v>
      </c>
      <c r="C6" t="s">
        <v>856</v>
      </c>
      <c r="D6" s="1">
        <v>1.489E-8</v>
      </c>
      <c r="E6">
        <v>398</v>
      </c>
      <c r="F6">
        <v>1859</v>
      </c>
      <c r="G6">
        <f t="shared" si="0"/>
        <v>0.21409359870898331</v>
      </c>
      <c r="H6" t="s">
        <v>1707</v>
      </c>
    </row>
    <row r="7" spans="1:8" x14ac:dyDescent="0.2">
      <c r="A7" t="s">
        <v>1</v>
      </c>
      <c r="B7" t="s">
        <v>10</v>
      </c>
      <c r="C7" t="s">
        <v>857</v>
      </c>
      <c r="D7" s="1">
        <v>4.4939999999999997E-8</v>
      </c>
      <c r="E7">
        <v>122</v>
      </c>
      <c r="F7">
        <v>438</v>
      </c>
      <c r="G7">
        <f t="shared" si="0"/>
        <v>0.27853881278538811</v>
      </c>
      <c r="H7" t="s">
        <v>1708</v>
      </c>
    </row>
    <row r="8" spans="1:8" x14ac:dyDescent="0.2">
      <c r="A8" t="s">
        <v>1</v>
      </c>
      <c r="B8" t="s">
        <v>11</v>
      </c>
      <c r="C8" t="s">
        <v>858</v>
      </c>
      <c r="D8" s="1">
        <v>1.3589999999999999E-7</v>
      </c>
      <c r="E8">
        <v>32</v>
      </c>
      <c r="F8">
        <v>65</v>
      </c>
      <c r="G8">
        <f t="shared" si="0"/>
        <v>0.49230769230769234</v>
      </c>
      <c r="H8" t="s">
        <v>1709</v>
      </c>
    </row>
    <row r="9" spans="1:8" x14ac:dyDescent="0.2">
      <c r="A9" t="s">
        <v>1</v>
      </c>
      <c r="B9" t="s">
        <v>12</v>
      </c>
      <c r="C9" t="s">
        <v>859</v>
      </c>
      <c r="D9" s="1">
        <v>4.4280000000000002E-7</v>
      </c>
      <c r="E9">
        <v>50</v>
      </c>
      <c r="F9">
        <v>134</v>
      </c>
      <c r="G9">
        <f t="shared" si="0"/>
        <v>0.37313432835820898</v>
      </c>
      <c r="H9" t="s">
        <v>1710</v>
      </c>
    </row>
    <row r="10" spans="1:8" x14ac:dyDescent="0.2">
      <c r="A10" t="s">
        <v>1</v>
      </c>
      <c r="B10" t="s">
        <v>13</v>
      </c>
      <c r="C10" t="s">
        <v>860</v>
      </c>
      <c r="D10" s="1">
        <v>4.544E-6</v>
      </c>
      <c r="E10">
        <v>329</v>
      </c>
      <c r="F10">
        <v>1566</v>
      </c>
      <c r="G10">
        <f t="shared" si="0"/>
        <v>0.21008939974457216</v>
      </c>
      <c r="H10" t="s">
        <v>1711</v>
      </c>
    </row>
    <row r="11" spans="1:8" x14ac:dyDescent="0.2">
      <c r="A11" t="s">
        <v>1</v>
      </c>
      <c r="B11" t="s">
        <v>14</v>
      </c>
      <c r="C11" t="s">
        <v>861</v>
      </c>
      <c r="D11" s="1">
        <v>4.5909999999999998E-6</v>
      </c>
      <c r="E11">
        <v>314</v>
      </c>
      <c r="F11">
        <v>1485</v>
      </c>
      <c r="G11">
        <f t="shared" si="0"/>
        <v>0.21144781144781144</v>
      </c>
      <c r="H11" t="s">
        <v>1712</v>
      </c>
    </row>
    <row r="12" spans="1:8" x14ac:dyDescent="0.2">
      <c r="A12" t="s">
        <v>1</v>
      </c>
      <c r="B12" t="s">
        <v>15</v>
      </c>
      <c r="C12" t="s">
        <v>862</v>
      </c>
      <c r="D12" s="1">
        <v>4.5990000000000004E-6</v>
      </c>
      <c r="E12">
        <v>35</v>
      </c>
      <c r="F12">
        <v>85</v>
      </c>
      <c r="G12">
        <f t="shared" si="0"/>
        <v>0.41176470588235292</v>
      </c>
      <c r="H12" t="s">
        <v>1713</v>
      </c>
    </row>
    <row r="13" spans="1:8" x14ac:dyDescent="0.2">
      <c r="A13" t="s">
        <v>1</v>
      </c>
      <c r="B13" t="s">
        <v>16</v>
      </c>
      <c r="C13" t="s">
        <v>863</v>
      </c>
      <c r="D13" s="1">
        <v>4.5990000000000004E-6</v>
      </c>
      <c r="E13">
        <v>51</v>
      </c>
      <c r="F13">
        <v>148</v>
      </c>
      <c r="G13">
        <f t="shared" si="0"/>
        <v>0.34459459459459457</v>
      </c>
      <c r="H13" t="s">
        <v>1714</v>
      </c>
    </row>
    <row r="14" spans="1:8" x14ac:dyDescent="0.2">
      <c r="A14" t="s">
        <v>1</v>
      </c>
      <c r="B14" t="s">
        <v>17</v>
      </c>
      <c r="C14" t="s">
        <v>864</v>
      </c>
      <c r="D14" s="1">
        <v>4.7190000000000001E-6</v>
      </c>
      <c r="E14">
        <v>84</v>
      </c>
      <c r="F14">
        <v>294</v>
      </c>
      <c r="G14">
        <f t="shared" si="0"/>
        <v>0.2857142857142857</v>
      </c>
      <c r="H14" t="s">
        <v>1715</v>
      </c>
    </row>
    <row r="15" spans="1:8" x14ac:dyDescent="0.2">
      <c r="A15" t="s">
        <v>1</v>
      </c>
      <c r="B15" t="s">
        <v>18</v>
      </c>
      <c r="C15" t="s">
        <v>865</v>
      </c>
      <c r="D15" s="1">
        <v>9.1309999999999995E-6</v>
      </c>
      <c r="E15">
        <v>324</v>
      </c>
      <c r="F15">
        <v>1555</v>
      </c>
      <c r="G15">
        <f t="shared" si="0"/>
        <v>0.20836012861736333</v>
      </c>
      <c r="H15" t="s">
        <v>1716</v>
      </c>
    </row>
    <row r="16" spans="1:8" x14ac:dyDescent="0.2">
      <c r="A16" t="s">
        <v>1</v>
      </c>
      <c r="B16" t="s">
        <v>19</v>
      </c>
      <c r="C16" t="s">
        <v>866</v>
      </c>
      <c r="D16" s="1">
        <v>1.3200000000000001E-5</v>
      </c>
      <c r="E16">
        <v>374</v>
      </c>
      <c r="F16">
        <v>1841</v>
      </c>
      <c r="G16">
        <f t="shared" si="0"/>
        <v>0.20315046170559478</v>
      </c>
      <c r="H16" t="s">
        <v>1717</v>
      </c>
    </row>
    <row r="17" spans="1:8" x14ac:dyDescent="0.2">
      <c r="A17" t="s">
        <v>1</v>
      </c>
      <c r="B17" t="s">
        <v>20</v>
      </c>
      <c r="C17" t="s">
        <v>867</v>
      </c>
      <c r="D17" s="1">
        <v>1.377E-5</v>
      </c>
      <c r="E17">
        <v>144</v>
      </c>
      <c r="F17">
        <v>597</v>
      </c>
      <c r="G17">
        <f t="shared" si="0"/>
        <v>0.24120603015075376</v>
      </c>
      <c r="H17" t="s">
        <v>1718</v>
      </c>
    </row>
    <row r="18" spans="1:8" x14ac:dyDescent="0.2">
      <c r="A18" t="s">
        <v>1</v>
      </c>
      <c r="B18" t="s">
        <v>21</v>
      </c>
      <c r="C18" t="s">
        <v>868</v>
      </c>
      <c r="D18" s="1">
        <v>1.9320000000000001E-5</v>
      </c>
      <c r="E18">
        <v>392</v>
      </c>
      <c r="F18">
        <v>1951</v>
      </c>
      <c r="G18">
        <f t="shared" si="0"/>
        <v>0.2009226037929267</v>
      </c>
      <c r="H18" t="s">
        <v>1719</v>
      </c>
    </row>
    <row r="19" spans="1:8" x14ac:dyDescent="0.2">
      <c r="A19" t="s">
        <v>1</v>
      </c>
      <c r="B19" t="s">
        <v>22</v>
      </c>
      <c r="C19" t="s">
        <v>869</v>
      </c>
      <c r="D19" s="1">
        <v>1.933E-5</v>
      </c>
      <c r="E19">
        <v>91</v>
      </c>
      <c r="F19">
        <v>338</v>
      </c>
      <c r="G19">
        <f t="shared" si="0"/>
        <v>0.26923076923076922</v>
      </c>
      <c r="H19" t="s">
        <v>1720</v>
      </c>
    </row>
    <row r="20" spans="1:8" x14ac:dyDescent="0.2">
      <c r="A20" t="s">
        <v>1</v>
      </c>
      <c r="B20" t="s">
        <v>23</v>
      </c>
      <c r="C20" t="s">
        <v>870</v>
      </c>
      <c r="D20" s="1">
        <v>2.3819999999999999E-5</v>
      </c>
      <c r="E20">
        <v>40</v>
      </c>
      <c r="F20">
        <v>111</v>
      </c>
      <c r="G20">
        <f t="shared" si="0"/>
        <v>0.36036036036036034</v>
      </c>
      <c r="H20" t="s">
        <v>1721</v>
      </c>
    </row>
    <row r="21" spans="1:8" x14ac:dyDescent="0.2">
      <c r="A21" t="s">
        <v>1</v>
      </c>
      <c r="B21" t="s">
        <v>24</v>
      </c>
      <c r="C21" t="s">
        <v>871</v>
      </c>
      <c r="D21" s="1">
        <v>2.5069999999999999E-5</v>
      </c>
      <c r="E21">
        <v>387</v>
      </c>
      <c r="F21">
        <v>1930</v>
      </c>
      <c r="G21">
        <f t="shared" si="0"/>
        <v>0.20051813471502591</v>
      </c>
      <c r="H21" t="s">
        <v>1722</v>
      </c>
    </row>
    <row r="22" spans="1:8" x14ac:dyDescent="0.2">
      <c r="A22" t="s">
        <v>1</v>
      </c>
      <c r="B22" t="s">
        <v>25</v>
      </c>
      <c r="C22" t="s">
        <v>872</v>
      </c>
      <c r="D22" s="1">
        <v>3.2740000000000002E-5</v>
      </c>
      <c r="E22">
        <v>389</v>
      </c>
      <c r="F22">
        <v>1947</v>
      </c>
      <c r="G22">
        <f t="shared" si="0"/>
        <v>0.19979455572675911</v>
      </c>
      <c r="H22" t="s">
        <v>1723</v>
      </c>
    </row>
    <row r="23" spans="1:8" x14ac:dyDescent="0.2">
      <c r="A23" t="s">
        <v>1</v>
      </c>
      <c r="B23" t="s">
        <v>26</v>
      </c>
      <c r="C23" t="s">
        <v>873</v>
      </c>
      <c r="D23" s="1">
        <v>3.2740000000000002E-5</v>
      </c>
      <c r="E23">
        <v>48</v>
      </c>
      <c r="F23">
        <v>146</v>
      </c>
      <c r="G23">
        <f t="shared" si="0"/>
        <v>0.32876712328767121</v>
      </c>
      <c r="H23" t="s">
        <v>1724</v>
      </c>
    </row>
    <row r="24" spans="1:8" x14ac:dyDescent="0.2">
      <c r="A24" t="s">
        <v>1</v>
      </c>
      <c r="B24" t="s">
        <v>27</v>
      </c>
      <c r="C24" t="s">
        <v>874</v>
      </c>
      <c r="D24" s="1">
        <v>4.3810000000000002E-5</v>
      </c>
      <c r="E24">
        <v>39</v>
      </c>
      <c r="F24">
        <v>110</v>
      </c>
      <c r="G24">
        <f t="shared" si="0"/>
        <v>0.35454545454545455</v>
      </c>
      <c r="H24" t="s">
        <v>1725</v>
      </c>
    </row>
    <row r="25" spans="1:8" x14ac:dyDescent="0.2">
      <c r="A25" t="s">
        <v>1</v>
      </c>
      <c r="B25" t="s">
        <v>28</v>
      </c>
      <c r="C25" t="s">
        <v>875</v>
      </c>
      <c r="D25" s="1">
        <v>4.3810000000000002E-5</v>
      </c>
      <c r="E25">
        <v>127</v>
      </c>
      <c r="F25">
        <v>525</v>
      </c>
      <c r="G25">
        <f t="shared" si="0"/>
        <v>0.2419047619047619</v>
      </c>
      <c r="H25" t="s">
        <v>1726</v>
      </c>
    </row>
    <row r="26" spans="1:8" x14ac:dyDescent="0.2">
      <c r="A26" t="s">
        <v>1</v>
      </c>
      <c r="B26" t="s">
        <v>29</v>
      </c>
      <c r="C26" t="s">
        <v>876</v>
      </c>
      <c r="D26" s="1">
        <v>4.3810000000000002E-5</v>
      </c>
      <c r="E26">
        <v>43</v>
      </c>
      <c r="F26">
        <v>127</v>
      </c>
      <c r="G26">
        <f t="shared" si="0"/>
        <v>0.33858267716535434</v>
      </c>
      <c r="H26" t="s">
        <v>1727</v>
      </c>
    </row>
    <row r="27" spans="1:8" x14ac:dyDescent="0.2">
      <c r="A27" t="s">
        <v>1</v>
      </c>
      <c r="B27" t="s">
        <v>30</v>
      </c>
      <c r="C27" t="s">
        <v>877</v>
      </c>
      <c r="D27" s="1">
        <v>4.3810000000000002E-5</v>
      </c>
      <c r="E27">
        <v>53</v>
      </c>
      <c r="F27">
        <v>170</v>
      </c>
      <c r="G27">
        <f t="shared" si="0"/>
        <v>0.31176470588235294</v>
      </c>
      <c r="H27" t="s">
        <v>1728</v>
      </c>
    </row>
    <row r="28" spans="1:8" x14ac:dyDescent="0.2">
      <c r="A28" t="s">
        <v>1</v>
      </c>
      <c r="B28" t="s">
        <v>31</v>
      </c>
      <c r="C28" t="s">
        <v>878</v>
      </c>
      <c r="D28" s="1">
        <v>4.3810000000000002E-5</v>
      </c>
      <c r="E28">
        <v>282</v>
      </c>
      <c r="F28">
        <v>1356</v>
      </c>
      <c r="G28">
        <f t="shared" si="0"/>
        <v>0.20796460176991149</v>
      </c>
      <c r="H28" t="s">
        <v>1729</v>
      </c>
    </row>
    <row r="29" spans="1:8" x14ac:dyDescent="0.2">
      <c r="A29" t="s">
        <v>1</v>
      </c>
      <c r="B29" t="s">
        <v>32</v>
      </c>
      <c r="C29" t="s">
        <v>879</v>
      </c>
      <c r="D29" s="1">
        <v>4.3810000000000002E-5</v>
      </c>
      <c r="E29">
        <v>396</v>
      </c>
      <c r="F29">
        <v>1997</v>
      </c>
      <c r="G29">
        <f t="shared" si="0"/>
        <v>0.19829744616925388</v>
      </c>
      <c r="H29" t="s">
        <v>1730</v>
      </c>
    </row>
    <row r="30" spans="1:8" x14ac:dyDescent="0.2">
      <c r="A30" t="s">
        <v>1</v>
      </c>
      <c r="B30" t="s">
        <v>33</v>
      </c>
      <c r="C30" t="s">
        <v>880</v>
      </c>
      <c r="D30" s="1">
        <v>4.9960000000000003E-5</v>
      </c>
      <c r="E30">
        <v>329</v>
      </c>
      <c r="F30">
        <v>1621</v>
      </c>
      <c r="G30">
        <f t="shared" si="0"/>
        <v>0.20296113510178901</v>
      </c>
      <c r="H30" t="s">
        <v>1731</v>
      </c>
    </row>
    <row r="31" spans="1:8" x14ac:dyDescent="0.2">
      <c r="A31" t="s">
        <v>1</v>
      </c>
      <c r="B31" t="s">
        <v>34</v>
      </c>
      <c r="C31" t="s">
        <v>881</v>
      </c>
      <c r="D31" s="1">
        <v>5.0630000000000001E-5</v>
      </c>
      <c r="E31">
        <v>71</v>
      </c>
      <c r="F31">
        <v>253</v>
      </c>
      <c r="G31">
        <f t="shared" si="0"/>
        <v>0.28063241106719367</v>
      </c>
      <c r="H31" t="s">
        <v>1732</v>
      </c>
    </row>
    <row r="32" spans="1:8" x14ac:dyDescent="0.2">
      <c r="A32" t="s">
        <v>1</v>
      </c>
      <c r="B32" t="s">
        <v>35</v>
      </c>
      <c r="C32" t="s">
        <v>882</v>
      </c>
      <c r="D32" s="1">
        <v>5.7009999999999998E-5</v>
      </c>
      <c r="E32">
        <v>16</v>
      </c>
      <c r="F32">
        <v>28</v>
      </c>
      <c r="G32">
        <f t="shared" si="0"/>
        <v>0.5714285714285714</v>
      </c>
      <c r="H32" t="s">
        <v>1733</v>
      </c>
    </row>
    <row r="33" spans="1:8" x14ac:dyDescent="0.2">
      <c r="A33" t="s">
        <v>1</v>
      </c>
      <c r="B33" t="s">
        <v>36</v>
      </c>
      <c r="C33" t="s">
        <v>883</v>
      </c>
      <c r="D33" s="1">
        <v>5.7009999999999998E-5</v>
      </c>
      <c r="E33">
        <v>42</v>
      </c>
      <c r="F33">
        <v>125</v>
      </c>
      <c r="G33">
        <f t="shared" si="0"/>
        <v>0.33600000000000002</v>
      </c>
      <c r="H33" t="s">
        <v>1734</v>
      </c>
    </row>
    <row r="34" spans="1:8" x14ac:dyDescent="0.2">
      <c r="A34" t="s">
        <v>1</v>
      </c>
      <c r="B34" t="s">
        <v>37</v>
      </c>
      <c r="C34" t="s">
        <v>884</v>
      </c>
      <c r="D34" s="1">
        <v>5.7009999999999998E-5</v>
      </c>
      <c r="E34">
        <v>42</v>
      </c>
      <c r="F34">
        <v>125</v>
      </c>
      <c r="G34">
        <f t="shared" si="0"/>
        <v>0.33600000000000002</v>
      </c>
      <c r="H34" t="s">
        <v>1734</v>
      </c>
    </row>
    <row r="35" spans="1:8" x14ac:dyDescent="0.2">
      <c r="A35" t="s">
        <v>1</v>
      </c>
      <c r="B35" t="s">
        <v>38</v>
      </c>
      <c r="C35" t="s">
        <v>885</v>
      </c>
      <c r="D35" s="1">
        <v>5.7009999999999998E-5</v>
      </c>
      <c r="E35">
        <v>42</v>
      </c>
      <c r="F35">
        <v>125</v>
      </c>
      <c r="G35">
        <f t="shared" si="0"/>
        <v>0.33600000000000002</v>
      </c>
      <c r="H35" t="s">
        <v>1734</v>
      </c>
    </row>
    <row r="36" spans="1:8" x14ac:dyDescent="0.2">
      <c r="A36" t="s">
        <v>1</v>
      </c>
      <c r="B36" t="s">
        <v>39</v>
      </c>
      <c r="C36" t="s">
        <v>886</v>
      </c>
      <c r="D36" s="1">
        <v>5.7009999999999998E-5</v>
      </c>
      <c r="E36">
        <v>42</v>
      </c>
      <c r="F36">
        <v>125</v>
      </c>
      <c r="G36">
        <f t="shared" si="0"/>
        <v>0.33600000000000002</v>
      </c>
      <c r="H36" t="s">
        <v>1734</v>
      </c>
    </row>
    <row r="37" spans="1:8" x14ac:dyDescent="0.2">
      <c r="A37" t="s">
        <v>1</v>
      </c>
      <c r="B37" t="s">
        <v>40</v>
      </c>
      <c r="C37" t="s">
        <v>887</v>
      </c>
      <c r="D37" s="1">
        <v>5.7009999999999998E-5</v>
      </c>
      <c r="E37">
        <v>23</v>
      </c>
      <c r="F37">
        <v>51</v>
      </c>
      <c r="G37">
        <f t="shared" si="0"/>
        <v>0.45098039215686275</v>
      </c>
      <c r="H37" t="s">
        <v>1735</v>
      </c>
    </row>
    <row r="38" spans="1:8" x14ac:dyDescent="0.2">
      <c r="A38" t="s">
        <v>1</v>
      </c>
      <c r="B38" t="s">
        <v>41</v>
      </c>
      <c r="C38" t="s">
        <v>888</v>
      </c>
      <c r="D38" s="1">
        <v>7.7239999999999999E-5</v>
      </c>
      <c r="E38">
        <v>50</v>
      </c>
      <c r="F38">
        <v>161</v>
      </c>
      <c r="G38">
        <f t="shared" si="0"/>
        <v>0.3105590062111801</v>
      </c>
      <c r="H38" t="s">
        <v>1736</v>
      </c>
    </row>
    <row r="39" spans="1:8" x14ac:dyDescent="0.2">
      <c r="A39" t="s">
        <v>1</v>
      </c>
      <c r="B39" t="s">
        <v>42</v>
      </c>
      <c r="C39" t="s">
        <v>889</v>
      </c>
      <c r="D39" s="1">
        <v>8.0970000000000006E-5</v>
      </c>
      <c r="E39">
        <v>43</v>
      </c>
      <c r="F39">
        <v>131</v>
      </c>
      <c r="G39">
        <f t="shared" si="0"/>
        <v>0.3282442748091603</v>
      </c>
      <c r="H39" t="s">
        <v>1737</v>
      </c>
    </row>
    <row r="40" spans="1:8" x14ac:dyDescent="0.2">
      <c r="A40" t="s">
        <v>1</v>
      </c>
      <c r="B40" t="s">
        <v>43</v>
      </c>
      <c r="C40" t="s">
        <v>890</v>
      </c>
      <c r="D40" s="1">
        <v>8.441E-5</v>
      </c>
      <c r="E40">
        <v>26</v>
      </c>
      <c r="F40">
        <v>63</v>
      </c>
      <c r="G40">
        <f t="shared" si="0"/>
        <v>0.41269841269841268</v>
      </c>
      <c r="H40" t="s">
        <v>1738</v>
      </c>
    </row>
    <row r="41" spans="1:8" x14ac:dyDescent="0.2">
      <c r="A41" t="s">
        <v>1</v>
      </c>
      <c r="B41" t="s">
        <v>44</v>
      </c>
      <c r="C41" t="s">
        <v>891</v>
      </c>
      <c r="D41" s="1">
        <v>8.5439999999999995E-5</v>
      </c>
      <c r="E41">
        <v>15</v>
      </c>
      <c r="F41">
        <v>26</v>
      </c>
      <c r="G41">
        <f t="shared" si="0"/>
        <v>0.57692307692307687</v>
      </c>
      <c r="H41" t="s">
        <v>1739</v>
      </c>
    </row>
    <row r="42" spans="1:8" x14ac:dyDescent="0.2">
      <c r="A42" t="s">
        <v>1</v>
      </c>
      <c r="B42" t="s">
        <v>45</v>
      </c>
      <c r="C42" t="s">
        <v>892</v>
      </c>
      <c r="D42" s="1">
        <v>9.9549999999999994E-5</v>
      </c>
      <c r="E42">
        <v>173</v>
      </c>
      <c r="F42">
        <v>779</v>
      </c>
      <c r="G42">
        <f t="shared" si="0"/>
        <v>0.22207958921694479</v>
      </c>
      <c r="H42" t="s">
        <v>1740</v>
      </c>
    </row>
    <row r="43" spans="1:8" x14ac:dyDescent="0.2">
      <c r="A43" t="s">
        <v>1</v>
      </c>
      <c r="B43" t="s">
        <v>46</v>
      </c>
      <c r="C43" t="s">
        <v>893</v>
      </c>
      <c r="D43" s="1">
        <v>1.5569999999999999E-4</v>
      </c>
      <c r="E43">
        <v>9</v>
      </c>
      <c r="F43">
        <v>11</v>
      </c>
      <c r="G43">
        <f t="shared" si="0"/>
        <v>0.81818181818181823</v>
      </c>
      <c r="H43" t="s">
        <v>1741</v>
      </c>
    </row>
    <row r="44" spans="1:8" x14ac:dyDescent="0.2">
      <c r="A44" t="s">
        <v>1</v>
      </c>
      <c r="B44" t="s">
        <v>47</v>
      </c>
      <c r="C44" t="s">
        <v>894</v>
      </c>
      <c r="D44" s="1">
        <v>3.9110000000000002E-4</v>
      </c>
      <c r="E44">
        <v>79</v>
      </c>
      <c r="F44">
        <v>308</v>
      </c>
      <c r="G44">
        <f t="shared" si="0"/>
        <v>0.2564935064935065</v>
      </c>
      <c r="H44" t="s">
        <v>1742</v>
      </c>
    </row>
    <row r="45" spans="1:8" x14ac:dyDescent="0.2">
      <c r="A45" t="s">
        <v>1</v>
      </c>
      <c r="B45" t="s">
        <v>48</v>
      </c>
      <c r="C45" t="s">
        <v>895</v>
      </c>
      <c r="D45" s="1">
        <v>5.5849999999999997E-4</v>
      </c>
      <c r="E45">
        <v>82</v>
      </c>
      <c r="F45">
        <v>326</v>
      </c>
      <c r="G45">
        <f t="shared" si="0"/>
        <v>0.25153374233128833</v>
      </c>
      <c r="H45" t="s">
        <v>1743</v>
      </c>
    </row>
    <row r="46" spans="1:8" x14ac:dyDescent="0.2">
      <c r="A46" t="s">
        <v>1</v>
      </c>
      <c r="B46" t="s">
        <v>49</v>
      </c>
      <c r="C46" t="s">
        <v>896</v>
      </c>
      <c r="D46" s="1">
        <v>5.5849999999999997E-4</v>
      </c>
      <c r="E46">
        <v>349</v>
      </c>
      <c r="F46">
        <v>1786</v>
      </c>
      <c r="G46">
        <f t="shared" si="0"/>
        <v>0.19540873460246361</v>
      </c>
      <c r="H46" t="s">
        <v>1744</v>
      </c>
    </row>
    <row r="47" spans="1:8" x14ac:dyDescent="0.2">
      <c r="A47" t="s">
        <v>1</v>
      </c>
      <c r="B47" t="s">
        <v>50</v>
      </c>
      <c r="C47" t="s">
        <v>897</v>
      </c>
      <c r="D47" s="1">
        <v>7.2000000000000005E-4</v>
      </c>
      <c r="E47">
        <v>8</v>
      </c>
      <c r="F47">
        <v>10</v>
      </c>
      <c r="G47">
        <f t="shared" si="0"/>
        <v>0.8</v>
      </c>
      <c r="H47" t="s">
        <v>1745</v>
      </c>
    </row>
    <row r="48" spans="1:8" x14ac:dyDescent="0.2">
      <c r="A48" t="s">
        <v>1</v>
      </c>
      <c r="B48" t="s">
        <v>51</v>
      </c>
      <c r="C48" t="s">
        <v>898</v>
      </c>
      <c r="D48" s="1">
        <v>7.2000000000000005E-4</v>
      </c>
      <c r="E48">
        <v>8</v>
      </c>
      <c r="F48">
        <v>10</v>
      </c>
      <c r="G48">
        <f t="shared" si="0"/>
        <v>0.8</v>
      </c>
      <c r="H48" t="s">
        <v>1746</v>
      </c>
    </row>
    <row r="49" spans="1:8" x14ac:dyDescent="0.2">
      <c r="A49" t="s">
        <v>1</v>
      </c>
      <c r="B49" t="s">
        <v>52</v>
      </c>
      <c r="C49" t="s">
        <v>899</v>
      </c>
      <c r="D49" s="1">
        <v>8.1300000000000003E-4</v>
      </c>
      <c r="E49">
        <v>19</v>
      </c>
      <c r="F49">
        <v>44</v>
      </c>
      <c r="G49">
        <f t="shared" si="0"/>
        <v>0.43181818181818182</v>
      </c>
      <c r="H49" t="s">
        <v>1747</v>
      </c>
    </row>
    <row r="50" spans="1:8" x14ac:dyDescent="0.2">
      <c r="A50" t="s">
        <v>1</v>
      </c>
      <c r="B50" t="s">
        <v>53</v>
      </c>
      <c r="C50" t="s">
        <v>900</v>
      </c>
      <c r="D50" s="1">
        <v>8.1300000000000003E-4</v>
      </c>
      <c r="E50">
        <v>19</v>
      </c>
      <c r="F50">
        <v>44</v>
      </c>
      <c r="G50">
        <f t="shared" si="0"/>
        <v>0.43181818181818182</v>
      </c>
      <c r="H50" t="s">
        <v>1747</v>
      </c>
    </row>
    <row r="51" spans="1:8" x14ac:dyDescent="0.2">
      <c r="A51" t="s">
        <v>1</v>
      </c>
      <c r="B51" t="s">
        <v>54</v>
      </c>
      <c r="C51" t="s">
        <v>901</v>
      </c>
      <c r="D51" s="1">
        <v>1.0679999999999999E-3</v>
      </c>
      <c r="E51">
        <v>61</v>
      </c>
      <c r="F51">
        <v>229</v>
      </c>
      <c r="G51">
        <f t="shared" si="0"/>
        <v>0.26637554585152839</v>
      </c>
      <c r="H51" t="s">
        <v>1748</v>
      </c>
    </row>
    <row r="52" spans="1:8" x14ac:dyDescent="0.2">
      <c r="A52" t="s">
        <v>1</v>
      </c>
      <c r="B52" t="s">
        <v>55</v>
      </c>
      <c r="C52" t="s">
        <v>902</v>
      </c>
      <c r="D52" s="1">
        <v>1.0679999999999999E-3</v>
      </c>
      <c r="E52">
        <v>50</v>
      </c>
      <c r="F52">
        <v>177</v>
      </c>
      <c r="G52">
        <f t="shared" si="0"/>
        <v>0.2824858757062147</v>
      </c>
      <c r="H52" t="s">
        <v>1749</v>
      </c>
    </row>
    <row r="53" spans="1:8" x14ac:dyDescent="0.2">
      <c r="A53" t="s">
        <v>1</v>
      </c>
      <c r="B53" t="s">
        <v>56</v>
      </c>
      <c r="C53" t="s">
        <v>903</v>
      </c>
      <c r="D53" s="1">
        <v>1.1800000000000001E-3</v>
      </c>
      <c r="E53">
        <v>88</v>
      </c>
      <c r="F53">
        <v>364</v>
      </c>
      <c r="G53">
        <f t="shared" si="0"/>
        <v>0.24175824175824176</v>
      </c>
      <c r="H53" t="s">
        <v>1750</v>
      </c>
    </row>
    <row r="54" spans="1:8" x14ac:dyDescent="0.2">
      <c r="A54" t="s">
        <v>1</v>
      </c>
      <c r="B54" t="s">
        <v>57</v>
      </c>
      <c r="C54" t="s">
        <v>904</v>
      </c>
      <c r="D54" s="1">
        <v>1.1800000000000001E-3</v>
      </c>
      <c r="E54">
        <v>9</v>
      </c>
      <c r="F54">
        <v>13</v>
      </c>
      <c r="G54">
        <f t="shared" si="0"/>
        <v>0.69230769230769229</v>
      </c>
      <c r="H54" t="s">
        <v>1751</v>
      </c>
    </row>
    <row r="55" spans="1:8" x14ac:dyDescent="0.2">
      <c r="A55" t="s">
        <v>1</v>
      </c>
      <c r="B55" t="s">
        <v>58</v>
      </c>
      <c r="C55" t="s">
        <v>905</v>
      </c>
      <c r="D55" s="1">
        <v>1.2470000000000001E-3</v>
      </c>
      <c r="E55">
        <v>30</v>
      </c>
      <c r="F55">
        <v>89</v>
      </c>
      <c r="G55">
        <f t="shared" si="0"/>
        <v>0.33707865168539325</v>
      </c>
      <c r="H55" t="s">
        <v>1752</v>
      </c>
    </row>
    <row r="56" spans="1:8" x14ac:dyDescent="0.2">
      <c r="A56" t="s">
        <v>1</v>
      </c>
      <c r="B56" t="s">
        <v>59</v>
      </c>
      <c r="C56" t="s">
        <v>906</v>
      </c>
      <c r="D56" s="1">
        <v>1.333E-3</v>
      </c>
      <c r="E56">
        <v>38</v>
      </c>
      <c r="F56">
        <v>124</v>
      </c>
      <c r="G56">
        <f t="shared" si="0"/>
        <v>0.30645161290322581</v>
      </c>
      <c r="H56" t="s">
        <v>1753</v>
      </c>
    </row>
    <row r="57" spans="1:8" x14ac:dyDescent="0.2">
      <c r="A57" t="s">
        <v>1</v>
      </c>
      <c r="B57" t="s">
        <v>60</v>
      </c>
      <c r="C57" t="s">
        <v>907</v>
      </c>
      <c r="D57" s="1">
        <v>1.5460000000000001E-3</v>
      </c>
      <c r="E57">
        <v>12</v>
      </c>
      <c r="F57">
        <v>22</v>
      </c>
      <c r="G57">
        <f t="shared" si="0"/>
        <v>0.54545454545454541</v>
      </c>
      <c r="H57" t="s">
        <v>1754</v>
      </c>
    </row>
    <row r="58" spans="1:8" x14ac:dyDescent="0.2">
      <c r="A58" t="s">
        <v>1</v>
      </c>
      <c r="B58" t="s">
        <v>61</v>
      </c>
      <c r="C58" t="s">
        <v>908</v>
      </c>
      <c r="D58" s="1">
        <v>1.887E-3</v>
      </c>
      <c r="E58">
        <v>55</v>
      </c>
      <c r="F58">
        <v>205</v>
      </c>
      <c r="G58">
        <f t="shared" si="0"/>
        <v>0.26829268292682928</v>
      </c>
      <c r="H58" t="s">
        <v>1755</v>
      </c>
    </row>
    <row r="59" spans="1:8" x14ac:dyDescent="0.2">
      <c r="A59" t="s">
        <v>1</v>
      </c>
      <c r="B59" t="s">
        <v>62</v>
      </c>
      <c r="C59" t="s">
        <v>909</v>
      </c>
      <c r="D59" s="1">
        <v>3.2260000000000001E-3</v>
      </c>
      <c r="E59">
        <v>130</v>
      </c>
      <c r="F59">
        <v>596</v>
      </c>
      <c r="G59">
        <f t="shared" si="0"/>
        <v>0.21812080536912751</v>
      </c>
      <c r="H59" t="s">
        <v>1756</v>
      </c>
    </row>
    <row r="60" spans="1:8" x14ac:dyDescent="0.2">
      <c r="A60" t="s">
        <v>1</v>
      </c>
      <c r="B60" t="s">
        <v>63</v>
      </c>
      <c r="C60" t="s">
        <v>910</v>
      </c>
      <c r="D60" s="1">
        <v>3.571E-3</v>
      </c>
      <c r="E60">
        <v>37</v>
      </c>
      <c r="F60">
        <v>125</v>
      </c>
      <c r="G60">
        <f t="shared" si="0"/>
        <v>0.29599999999999999</v>
      </c>
      <c r="H60" t="s">
        <v>1757</v>
      </c>
    </row>
    <row r="61" spans="1:8" x14ac:dyDescent="0.2">
      <c r="A61" t="s">
        <v>1</v>
      </c>
      <c r="B61" t="s">
        <v>64</v>
      </c>
      <c r="C61" t="s">
        <v>911</v>
      </c>
      <c r="D61" s="1">
        <v>3.6949999999999999E-3</v>
      </c>
      <c r="E61">
        <v>50</v>
      </c>
      <c r="F61">
        <v>186</v>
      </c>
      <c r="G61">
        <f t="shared" si="0"/>
        <v>0.26881720430107525</v>
      </c>
      <c r="H61" t="s">
        <v>1758</v>
      </c>
    </row>
    <row r="62" spans="1:8" x14ac:dyDescent="0.2">
      <c r="A62" t="s">
        <v>1</v>
      </c>
      <c r="B62" t="s">
        <v>65</v>
      </c>
      <c r="C62" t="s">
        <v>912</v>
      </c>
      <c r="D62" s="1">
        <v>3.7780000000000001E-3</v>
      </c>
      <c r="E62">
        <v>29</v>
      </c>
      <c r="F62">
        <v>90</v>
      </c>
      <c r="G62">
        <f t="shared" si="0"/>
        <v>0.32222222222222224</v>
      </c>
      <c r="H62" t="s">
        <v>1759</v>
      </c>
    </row>
    <row r="63" spans="1:8" x14ac:dyDescent="0.2">
      <c r="A63" t="s">
        <v>1</v>
      </c>
      <c r="B63" t="s">
        <v>66</v>
      </c>
      <c r="C63" t="s">
        <v>913</v>
      </c>
      <c r="D63" s="1">
        <v>3.9430000000000003E-3</v>
      </c>
      <c r="E63">
        <v>23</v>
      </c>
      <c r="F63">
        <v>65</v>
      </c>
      <c r="G63">
        <f t="shared" si="0"/>
        <v>0.35384615384615387</v>
      </c>
      <c r="H63" t="s">
        <v>1760</v>
      </c>
    </row>
    <row r="64" spans="1:8" x14ac:dyDescent="0.2">
      <c r="A64" t="s">
        <v>1</v>
      </c>
      <c r="B64" t="s">
        <v>67</v>
      </c>
      <c r="C64" t="s">
        <v>914</v>
      </c>
      <c r="D64" s="1">
        <v>4.6810000000000003E-3</v>
      </c>
      <c r="E64">
        <v>73</v>
      </c>
      <c r="F64">
        <v>302</v>
      </c>
      <c r="G64">
        <f t="shared" si="0"/>
        <v>0.24172185430463577</v>
      </c>
      <c r="H64" t="s">
        <v>1761</v>
      </c>
    </row>
    <row r="65" spans="1:8" x14ac:dyDescent="0.2">
      <c r="A65" t="s">
        <v>1</v>
      </c>
      <c r="B65" t="s">
        <v>68</v>
      </c>
      <c r="C65" t="s">
        <v>915</v>
      </c>
      <c r="D65" s="1">
        <v>4.895E-3</v>
      </c>
      <c r="E65">
        <v>5</v>
      </c>
      <c r="F65">
        <v>5</v>
      </c>
      <c r="G65">
        <f t="shared" si="0"/>
        <v>1</v>
      </c>
      <c r="H65" t="s">
        <v>1762</v>
      </c>
    </row>
    <row r="66" spans="1:8" x14ac:dyDescent="0.2">
      <c r="A66" t="s">
        <v>1</v>
      </c>
      <c r="B66" t="s">
        <v>69</v>
      </c>
      <c r="C66" t="s">
        <v>916</v>
      </c>
      <c r="D66" s="1">
        <v>7.0410000000000004E-3</v>
      </c>
      <c r="E66">
        <v>279</v>
      </c>
      <c r="F66">
        <v>1444</v>
      </c>
      <c r="G66">
        <f t="shared" ref="G66:G129" si="1">E66/F66</f>
        <v>0.19321329639889195</v>
      </c>
      <c r="H66" t="s">
        <v>1763</v>
      </c>
    </row>
    <row r="67" spans="1:8" x14ac:dyDescent="0.2">
      <c r="A67" t="s">
        <v>1</v>
      </c>
      <c r="B67" t="s">
        <v>70</v>
      </c>
      <c r="C67" t="s">
        <v>917</v>
      </c>
      <c r="D67" s="1">
        <v>7.8189999999999996E-3</v>
      </c>
      <c r="E67">
        <v>185</v>
      </c>
      <c r="F67">
        <v>913</v>
      </c>
      <c r="G67">
        <f t="shared" si="1"/>
        <v>0.20262869660460023</v>
      </c>
      <c r="H67" t="s">
        <v>1764</v>
      </c>
    </row>
    <row r="68" spans="1:8" x14ac:dyDescent="0.2">
      <c r="A68" t="s">
        <v>1</v>
      </c>
      <c r="B68" t="s">
        <v>71</v>
      </c>
      <c r="C68" t="s">
        <v>918</v>
      </c>
      <c r="D68" s="1">
        <v>8.2039999999999995E-3</v>
      </c>
      <c r="E68">
        <v>16</v>
      </c>
      <c r="F68">
        <v>40</v>
      </c>
      <c r="G68">
        <f t="shared" si="1"/>
        <v>0.4</v>
      </c>
      <c r="H68" t="s">
        <v>1765</v>
      </c>
    </row>
    <row r="69" spans="1:8" x14ac:dyDescent="0.2">
      <c r="A69" t="s">
        <v>1</v>
      </c>
      <c r="B69" t="s">
        <v>72</v>
      </c>
      <c r="C69" t="s">
        <v>919</v>
      </c>
      <c r="D69" s="1">
        <v>8.5349999999999992E-3</v>
      </c>
      <c r="E69">
        <v>10</v>
      </c>
      <c r="F69">
        <v>19</v>
      </c>
      <c r="G69">
        <f t="shared" si="1"/>
        <v>0.52631578947368418</v>
      </c>
      <c r="H69" t="s">
        <v>1766</v>
      </c>
    </row>
    <row r="70" spans="1:8" x14ac:dyDescent="0.2">
      <c r="A70" t="s">
        <v>1</v>
      </c>
      <c r="B70" t="s">
        <v>73</v>
      </c>
      <c r="C70" t="s">
        <v>920</v>
      </c>
      <c r="D70" s="1">
        <v>8.5349999999999992E-3</v>
      </c>
      <c r="E70">
        <v>10</v>
      </c>
      <c r="F70">
        <v>19</v>
      </c>
      <c r="G70">
        <f t="shared" si="1"/>
        <v>0.52631578947368418</v>
      </c>
      <c r="H70" t="s">
        <v>1766</v>
      </c>
    </row>
    <row r="71" spans="1:8" x14ac:dyDescent="0.2">
      <c r="A71" t="s">
        <v>1</v>
      </c>
      <c r="B71" t="s">
        <v>74</v>
      </c>
      <c r="C71" t="s">
        <v>921</v>
      </c>
      <c r="D71" s="1">
        <v>8.8850000000000005E-3</v>
      </c>
      <c r="E71">
        <v>79</v>
      </c>
      <c r="F71">
        <v>340</v>
      </c>
      <c r="G71">
        <f t="shared" si="1"/>
        <v>0.2323529411764706</v>
      </c>
      <c r="H71" t="s">
        <v>1767</v>
      </c>
    </row>
    <row r="72" spans="1:8" x14ac:dyDescent="0.2">
      <c r="A72" t="s">
        <v>1</v>
      </c>
      <c r="B72" t="s">
        <v>75</v>
      </c>
      <c r="C72" t="s">
        <v>922</v>
      </c>
      <c r="D72" s="1">
        <v>9.0919999999999994E-3</v>
      </c>
      <c r="E72">
        <v>133</v>
      </c>
      <c r="F72">
        <v>629</v>
      </c>
      <c r="G72">
        <f t="shared" si="1"/>
        <v>0.21144674085850557</v>
      </c>
      <c r="H72" t="s">
        <v>1768</v>
      </c>
    </row>
    <row r="73" spans="1:8" x14ac:dyDescent="0.2">
      <c r="A73" t="s">
        <v>1</v>
      </c>
      <c r="B73" t="s">
        <v>76</v>
      </c>
      <c r="C73" t="s">
        <v>923</v>
      </c>
      <c r="D73" s="1">
        <v>9.0919999999999994E-3</v>
      </c>
      <c r="E73">
        <v>100</v>
      </c>
      <c r="F73">
        <v>451</v>
      </c>
      <c r="G73">
        <f t="shared" si="1"/>
        <v>0.22172949002217296</v>
      </c>
      <c r="H73" t="s">
        <v>1769</v>
      </c>
    </row>
    <row r="74" spans="1:8" x14ac:dyDescent="0.2">
      <c r="A74" t="s">
        <v>1</v>
      </c>
      <c r="B74" t="s">
        <v>77</v>
      </c>
      <c r="C74" t="s">
        <v>924</v>
      </c>
      <c r="D74" s="1">
        <v>9.443E-3</v>
      </c>
      <c r="E74">
        <v>44</v>
      </c>
      <c r="F74">
        <v>165</v>
      </c>
      <c r="G74">
        <f t="shared" si="1"/>
        <v>0.26666666666666666</v>
      </c>
      <c r="H74" t="s">
        <v>1770</v>
      </c>
    </row>
    <row r="75" spans="1:8" x14ac:dyDescent="0.2">
      <c r="A75" t="s">
        <v>1</v>
      </c>
      <c r="B75" t="s">
        <v>78</v>
      </c>
      <c r="C75" t="s">
        <v>925</v>
      </c>
      <c r="D75" s="1">
        <v>1.388E-2</v>
      </c>
      <c r="E75">
        <v>185</v>
      </c>
      <c r="F75">
        <v>925</v>
      </c>
      <c r="G75">
        <f t="shared" si="1"/>
        <v>0.2</v>
      </c>
      <c r="H75" t="s">
        <v>1771</v>
      </c>
    </row>
    <row r="76" spans="1:8" x14ac:dyDescent="0.2">
      <c r="A76" t="s">
        <v>1</v>
      </c>
      <c r="B76" t="s">
        <v>79</v>
      </c>
      <c r="C76" t="s">
        <v>926</v>
      </c>
      <c r="D76" s="1">
        <v>1.555E-2</v>
      </c>
      <c r="E76">
        <v>7</v>
      </c>
      <c r="F76">
        <v>11</v>
      </c>
      <c r="G76">
        <f t="shared" si="1"/>
        <v>0.63636363636363635</v>
      </c>
      <c r="H76" t="s">
        <v>1772</v>
      </c>
    </row>
    <row r="77" spans="1:8" x14ac:dyDescent="0.2">
      <c r="A77" t="s">
        <v>1</v>
      </c>
      <c r="B77" t="s">
        <v>80</v>
      </c>
      <c r="C77" t="s">
        <v>927</v>
      </c>
      <c r="D77" s="1">
        <v>1.6230000000000001E-2</v>
      </c>
      <c r="E77">
        <v>32</v>
      </c>
      <c r="F77">
        <v>112</v>
      </c>
      <c r="G77">
        <f t="shared" si="1"/>
        <v>0.2857142857142857</v>
      </c>
      <c r="H77" t="s">
        <v>1773</v>
      </c>
    </row>
    <row r="78" spans="1:8" x14ac:dyDescent="0.2">
      <c r="A78" t="s">
        <v>1</v>
      </c>
      <c r="B78" t="s">
        <v>81</v>
      </c>
      <c r="C78" t="s">
        <v>928</v>
      </c>
      <c r="D78" s="1">
        <v>1.8700000000000001E-2</v>
      </c>
      <c r="E78">
        <v>282</v>
      </c>
      <c r="F78">
        <v>1487</v>
      </c>
      <c r="G78">
        <f t="shared" si="1"/>
        <v>0.18964357767316745</v>
      </c>
      <c r="H78" t="s">
        <v>1774</v>
      </c>
    </row>
    <row r="79" spans="1:8" x14ac:dyDescent="0.2">
      <c r="A79" t="s">
        <v>1</v>
      </c>
      <c r="B79" t="s">
        <v>82</v>
      </c>
      <c r="C79" t="s">
        <v>929</v>
      </c>
      <c r="D79" s="1">
        <v>1.8700000000000001E-2</v>
      </c>
      <c r="E79">
        <v>282</v>
      </c>
      <c r="F79">
        <v>1487</v>
      </c>
      <c r="G79">
        <f t="shared" si="1"/>
        <v>0.18964357767316745</v>
      </c>
      <c r="H79" t="s">
        <v>1774</v>
      </c>
    </row>
    <row r="80" spans="1:8" x14ac:dyDescent="0.2">
      <c r="A80" t="s">
        <v>1</v>
      </c>
      <c r="B80" t="s">
        <v>83</v>
      </c>
      <c r="C80" t="s">
        <v>930</v>
      </c>
      <c r="D80" s="1">
        <v>1.9380000000000001E-2</v>
      </c>
      <c r="E80">
        <v>24</v>
      </c>
      <c r="F80">
        <v>77</v>
      </c>
      <c r="G80">
        <f t="shared" si="1"/>
        <v>0.31168831168831168</v>
      </c>
      <c r="H80" t="s">
        <v>1775</v>
      </c>
    </row>
    <row r="81" spans="1:8" x14ac:dyDescent="0.2">
      <c r="A81" t="s">
        <v>1</v>
      </c>
      <c r="B81" t="s">
        <v>84</v>
      </c>
      <c r="C81" t="s">
        <v>931</v>
      </c>
      <c r="D81" s="1">
        <v>1.9380000000000001E-2</v>
      </c>
      <c r="E81">
        <v>24</v>
      </c>
      <c r="F81">
        <v>77</v>
      </c>
      <c r="G81">
        <f t="shared" si="1"/>
        <v>0.31168831168831168</v>
      </c>
      <c r="H81" t="s">
        <v>1775</v>
      </c>
    </row>
    <row r="82" spans="1:8" x14ac:dyDescent="0.2">
      <c r="A82" t="s">
        <v>1</v>
      </c>
      <c r="B82" t="s">
        <v>85</v>
      </c>
      <c r="C82" t="s">
        <v>932</v>
      </c>
      <c r="D82" s="1">
        <v>2.1170000000000001E-2</v>
      </c>
      <c r="E82">
        <v>281</v>
      </c>
      <c r="F82">
        <v>1485</v>
      </c>
      <c r="G82">
        <f t="shared" si="1"/>
        <v>0.18922558922558921</v>
      </c>
      <c r="H82" t="s">
        <v>1776</v>
      </c>
    </row>
    <row r="83" spans="1:8" x14ac:dyDescent="0.2">
      <c r="A83" t="s">
        <v>1</v>
      </c>
      <c r="B83" t="s">
        <v>86</v>
      </c>
      <c r="C83" t="s">
        <v>933</v>
      </c>
      <c r="D83" s="1">
        <v>2.2839999999999999E-2</v>
      </c>
      <c r="E83">
        <v>67</v>
      </c>
      <c r="F83">
        <v>289</v>
      </c>
      <c r="G83">
        <f t="shared" si="1"/>
        <v>0.23183391003460208</v>
      </c>
      <c r="H83" t="s">
        <v>1777</v>
      </c>
    </row>
    <row r="84" spans="1:8" x14ac:dyDescent="0.2">
      <c r="A84" t="s">
        <v>1</v>
      </c>
      <c r="B84" t="s">
        <v>87</v>
      </c>
      <c r="C84" t="s">
        <v>934</v>
      </c>
      <c r="D84" s="1">
        <v>2.375E-2</v>
      </c>
      <c r="E84">
        <v>4</v>
      </c>
      <c r="F84">
        <v>4</v>
      </c>
      <c r="G84">
        <f t="shared" si="1"/>
        <v>1</v>
      </c>
      <c r="H84" t="s">
        <v>1778</v>
      </c>
    </row>
    <row r="85" spans="1:8" x14ac:dyDescent="0.2">
      <c r="A85" t="s">
        <v>1</v>
      </c>
      <c r="B85" t="s">
        <v>88</v>
      </c>
      <c r="C85" t="s">
        <v>935</v>
      </c>
      <c r="D85" s="1">
        <v>2.384E-2</v>
      </c>
      <c r="E85">
        <v>251</v>
      </c>
      <c r="F85">
        <v>1315</v>
      </c>
      <c r="G85">
        <f t="shared" si="1"/>
        <v>0.19087452471482891</v>
      </c>
      <c r="H85" t="s">
        <v>1779</v>
      </c>
    </row>
    <row r="86" spans="1:8" x14ac:dyDescent="0.2">
      <c r="A86" t="s">
        <v>1</v>
      </c>
      <c r="B86" t="s">
        <v>89</v>
      </c>
      <c r="C86" t="s">
        <v>936</v>
      </c>
      <c r="D86" s="1">
        <v>2.3890000000000002E-2</v>
      </c>
      <c r="E86">
        <v>271</v>
      </c>
      <c r="F86">
        <v>1431</v>
      </c>
      <c r="G86">
        <f t="shared" si="1"/>
        <v>0.18937805730258561</v>
      </c>
      <c r="H86" t="s">
        <v>1780</v>
      </c>
    </row>
    <row r="87" spans="1:8" x14ac:dyDescent="0.2">
      <c r="A87" t="s">
        <v>1</v>
      </c>
      <c r="B87" t="s">
        <v>90</v>
      </c>
      <c r="C87" t="s">
        <v>937</v>
      </c>
      <c r="D87" s="1">
        <v>2.5940000000000001E-2</v>
      </c>
      <c r="E87">
        <v>199</v>
      </c>
      <c r="F87">
        <v>1019</v>
      </c>
      <c r="G87">
        <f t="shared" si="1"/>
        <v>0.19528949950932287</v>
      </c>
      <c r="H87" t="s">
        <v>1781</v>
      </c>
    </row>
    <row r="88" spans="1:8" x14ac:dyDescent="0.2">
      <c r="A88" t="s">
        <v>1</v>
      </c>
      <c r="B88" t="s">
        <v>91</v>
      </c>
      <c r="C88" t="s">
        <v>938</v>
      </c>
      <c r="D88" s="1">
        <v>2.6169999999999999E-2</v>
      </c>
      <c r="E88">
        <v>8</v>
      </c>
      <c r="F88">
        <v>15</v>
      </c>
      <c r="G88">
        <f t="shared" si="1"/>
        <v>0.53333333333333333</v>
      </c>
      <c r="H88" t="s">
        <v>1782</v>
      </c>
    </row>
    <row r="89" spans="1:8" x14ac:dyDescent="0.2">
      <c r="A89" t="s">
        <v>1</v>
      </c>
      <c r="B89" t="s">
        <v>92</v>
      </c>
      <c r="C89" t="s">
        <v>939</v>
      </c>
      <c r="D89" s="1">
        <v>2.8629999999999999E-2</v>
      </c>
      <c r="E89">
        <v>66</v>
      </c>
      <c r="F89">
        <v>287</v>
      </c>
      <c r="G89">
        <f t="shared" si="1"/>
        <v>0.22996515679442509</v>
      </c>
      <c r="H89" t="s">
        <v>1783</v>
      </c>
    </row>
    <row r="90" spans="1:8" x14ac:dyDescent="0.2">
      <c r="A90" t="s">
        <v>1</v>
      </c>
      <c r="B90" t="s">
        <v>93</v>
      </c>
      <c r="C90" t="s">
        <v>940</v>
      </c>
      <c r="D90" s="1">
        <v>2.8629999999999999E-2</v>
      </c>
      <c r="E90">
        <v>60</v>
      </c>
      <c r="F90">
        <v>256</v>
      </c>
      <c r="G90">
        <f t="shared" si="1"/>
        <v>0.234375</v>
      </c>
      <c r="H90" t="s">
        <v>1784</v>
      </c>
    </row>
    <row r="91" spans="1:8" x14ac:dyDescent="0.2">
      <c r="A91" t="s">
        <v>1</v>
      </c>
      <c r="B91" t="s">
        <v>94</v>
      </c>
      <c r="C91" t="s">
        <v>941</v>
      </c>
      <c r="D91" s="1">
        <v>2.8629999999999999E-2</v>
      </c>
      <c r="E91">
        <v>10</v>
      </c>
      <c r="F91">
        <v>22</v>
      </c>
      <c r="G91">
        <f t="shared" si="1"/>
        <v>0.45454545454545453</v>
      </c>
      <c r="H91" t="s">
        <v>1785</v>
      </c>
    </row>
    <row r="92" spans="1:8" x14ac:dyDescent="0.2">
      <c r="A92" t="s">
        <v>1</v>
      </c>
      <c r="B92" t="s">
        <v>95</v>
      </c>
      <c r="C92" t="s">
        <v>942</v>
      </c>
      <c r="D92" s="1">
        <v>2.8629999999999999E-2</v>
      </c>
      <c r="E92">
        <v>15</v>
      </c>
      <c r="F92">
        <v>41</v>
      </c>
      <c r="G92">
        <f t="shared" si="1"/>
        <v>0.36585365853658536</v>
      </c>
      <c r="H92" t="s">
        <v>1786</v>
      </c>
    </row>
    <row r="93" spans="1:8" x14ac:dyDescent="0.2">
      <c r="A93" t="s">
        <v>1</v>
      </c>
      <c r="B93" t="s">
        <v>96</v>
      </c>
      <c r="C93" t="s">
        <v>943</v>
      </c>
      <c r="D93" s="1">
        <v>2.92E-2</v>
      </c>
      <c r="E93">
        <v>68</v>
      </c>
      <c r="F93">
        <v>298</v>
      </c>
      <c r="G93">
        <f t="shared" si="1"/>
        <v>0.22818791946308725</v>
      </c>
      <c r="H93" t="s">
        <v>1787</v>
      </c>
    </row>
    <row r="94" spans="1:8" x14ac:dyDescent="0.2">
      <c r="A94" t="s">
        <v>1</v>
      </c>
      <c r="B94" t="s">
        <v>97</v>
      </c>
      <c r="C94" t="s">
        <v>944</v>
      </c>
      <c r="D94" s="1">
        <v>3.0890000000000001E-2</v>
      </c>
      <c r="E94">
        <v>165</v>
      </c>
      <c r="F94">
        <v>831</v>
      </c>
      <c r="G94">
        <f t="shared" si="1"/>
        <v>0.19855595667870035</v>
      </c>
      <c r="H94" t="s">
        <v>1788</v>
      </c>
    </row>
    <row r="95" spans="1:8" x14ac:dyDescent="0.2">
      <c r="A95" t="s">
        <v>1</v>
      </c>
      <c r="B95" t="s">
        <v>98</v>
      </c>
      <c r="C95" t="s">
        <v>945</v>
      </c>
      <c r="D95" s="1">
        <v>3.2230000000000002E-2</v>
      </c>
      <c r="E95">
        <v>11</v>
      </c>
      <c r="F95">
        <v>26</v>
      </c>
      <c r="G95">
        <f t="shared" si="1"/>
        <v>0.42307692307692307</v>
      </c>
      <c r="H95" t="s">
        <v>1789</v>
      </c>
    </row>
    <row r="96" spans="1:8" x14ac:dyDescent="0.2">
      <c r="A96" t="s">
        <v>1</v>
      </c>
      <c r="B96" t="s">
        <v>99</v>
      </c>
      <c r="C96" t="s">
        <v>946</v>
      </c>
      <c r="D96" s="1">
        <v>3.2230000000000002E-2</v>
      </c>
      <c r="E96">
        <v>117</v>
      </c>
      <c r="F96">
        <v>564</v>
      </c>
      <c r="G96">
        <f t="shared" si="1"/>
        <v>0.20744680851063829</v>
      </c>
      <c r="H96" t="s">
        <v>1790</v>
      </c>
    </row>
    <row r="97" spans="1:8" x14ac:dyDescent="0.2">
      <c r="A97" t="s">
        <v>1</v>
      </c>
      <c r="B97" t="s">
        <v>100</v>
      </c>
      <c r="C97" t="s">
        <v>947</v>
      </c>
      <c r="D97" s="1">
        <v>3.3759999999999998E-2</v>
      </c>
      <c r="E97">
        <v>9</v>
      </c>
      <c r="F97">
        <v>19</v>
      </c>
      <c r="G97">
        <f t="shared" si="1"/>
        <v>0.47368421052631576</v>
      </c>
      <c r="H97" t="s">
        <v>1791</v>
      </c>
    </row>
    <row r="98" spans="1:8" x14ac:dyDescent="0.2">
      <c r="A98" t="s">
        <v>1</v>
      </c>
      <c r="B98" t="s">
        <v>101</v>
      </c>
      <c r="C98" t="s">
        <v>948</v>
      </c>
      <c r="D98" s="1">
        <v>3.3919999999999999E-2</v>
      </c>
      <c r="E98">
        <v>83</v>
      </c>
      <c r="F98">
        <v>380</v>
      </c>
      <c r="G98">
        <f t="shared" si="1"/>
        <v>0.21842105263157896</v>
      </c>
      <c r="H98" t="s">
        <v>1792</v>
      </c>
    </row>
    <row r="99" spans="1:8" x14ac:dyDescent="0.2">
      <c r="A99" t="s">
        <v>1</v>
      </c>
      <c r="B99" t="s">
        <v>102</v>
      </c>
      <c r="C99" t="s">
        <v>949</v>
      </c>
      <c r="D99" s="1">
        <v>3.3919999999999999E-2</v>
      </c>
      <c r="E99">
        <v>16</v>
      </c>
      <c r="F99">
        <v>46</v>
      </c>
      <c r="G99">
        <f t="shared" si="1"/>
        <v>0.34782608695652173</v>
      </c>
      <c r="H99" t="s">
        <v>1793</v>
      </c>
    </row>
    <row r="100" spans="1:8" x14ac:dyDescent="0.2">
      <c r="A100" t="s">
        <v>1</v>
      </c>
      <c r="B100" t="s">
        <v>103</v>
      </c>
      <c r="C100" t="s">
        <v>950</v>
      </c>
      <c r="D100" s="1">
        <v>3.3919999999999999E-2</v>
      </c>
      <c r="E100">
        <v>16</v>
      </c>
      <c r="F100">
        <v>46</v>
      </c>
      <c r="G100">
        <f t="shared" si="1"/>
        <v>0.34782608695652173</v>
      </c>
      <c r="H100" t="s">
        <v>1793</v>
      </c>
    </row>
    <row r="101" spans="1:8" x14ac:dyDescent="0.2">
      <c r="A101" t="s">
        <v>1</v>
      </c>
      <c r="B101" t="s">
        <v>104</v>
      </c>
      <c r="C101" t="s">
        <v>951</v>
      </c>
      <c r="D101" s="1">
        <v>3.4639999999999997E-2</v>
      </c>
      <c r="E101">
        <v>15</v>
      </c>
      <c r="F101">
        <v>42</v>
      </c>
      <c r="G101">
        <f t="shared" si="1"/>
        <v>0.35714285714285715</v>
      </c>
      <c r="H101" t="s">
        <v>1794</v>
      </c>
    </row>
    <row r="102" spans="1:8" x14ac:dyDescent="0.2">
      <c r="A102" t="s">
        <v>1</v>
      </c>
      <c r="B102" t="s">
        <v>105</v>
      </c>
      <c r="C102" t="s">
        <v>952</v>
      </c>
      <c r="D102" s="1">
        <v>3.773E-2</v>
      </c>
      <c r="E102">
        <v>55</v>
      </c>
      <c r="F102">
        <v>234</v>
      </c>
      <c r="G102">
        <f t="shared" si="1"/>
        <v>0.23504273504273504</v>
      </c>
      <c r="H102" t="s">
        <v>1795</v>
      </c>
    </row>
    <row r="103" spans="1:8" x14ac:dyDescent="0.2">
      <c r="A103" t="s">
        <v>1</v>
      </c>
      <c r="B103" t="s">
        <v>106</v>
      </c>
      <c r="C103" t="s">
        <v>953</v>
      </c>
      <c r="D103" s="1">
        <v>3.8449999999999998E-2</v>
      </c>
      <c r="E103">
        <v>59</v>
      </c>
      <c r="F103">
        <v>255</v>
      </c>
      <c r="G103">
        <f t="shared" si="1"/>
        <v>0.23137254901960785</v>
      </c>
      <c r="H103" t="s">
        <v>1796</v>
      </c>
    </row>
    <row r="104" spans="1:8" x14ac:dyDescent="0.2">
      <c r="A104" t="s">
        <v>1</v>
      </c>
      <c r="B104" t="s">
        <v>107</v>
      </c>
      <c r="C104" t="s">
        <v>954</v>
      </c>
      <c r="D104" s="1">
        <v>3.986E-2</v>
      </c>
      <c r="E104">
        <v>20</v>
      </c>
      <c r="F104">
        <v>64</v>
      </c>
      <c r="G104">
        <f t="shared" si="1"/>
        <v>0.3125</v>
      </c>
      <c r="H104" t="s">
        <v>1797</v>
      </c>
    </row>
    <row r="105" spans="1:8" x14ac:dyDescent="0.2">
      <c r="A105" t="s">
        <v>1</v>
      </c>
      <c r="B105" t="s">
        <v>108</v>
      </c>
      <c r="C105" t="s">
        <v>955</v>
      </c>
      <c r="D105" s="1">
        <v>3.986E-2</v>
      </c>
      <c r="E105">
        <v>61</v>
      </c>
      <c r="F105">
        <v>266</v>
      </c>
      <c r="G105">
        <f t="shared" si="1"/>
        <v>0.22932330827067668</v>
      </c>
      <c r="H105" t="s">
        <v>1798</v>
      </c>
    </row>
    <row r="106" spans="1:8" x14ac:dyDescent="0.2">
      <c r="A106" t="s">
        <v>1</v>
      </c>
      <c r="B106" t="s">
        <v>109</v>
      </c>
      <c r="C106" t="s">
        <v>956</v>
      </c>
      <c r="D106" s="1">
        <v>4.3299999999999998E-2</v>
      </c>
      <c r="E106">
        <v>15</v>
      </c>
      <c r="F106">
        <v>43</v>
      </c>
      <c r="G106">
        <f t="shared" si="1"/>
        <v>0.34883720930232559</v>
      </c>
      <c r="H106" t="s">
        <v>1799</v>
      </c>
    </row>
    <row r="107" spans="1:8" x14ac:dyDescent="0.2">
      <c r="A107" t="s">
        <v>1</v>
      </c>
      <c r="B107" t="s">
        <v>110</v>
      </c>
      <c r="C107" t="s">
        <v>957</v>
      </c>
      <c r="D107" s="1">
        <v>4.3929999999999997E-2</v>
      </c>
      <c r="E107">
        <v>12</v>
      </c>
      <c r="F107">
        <v>31</v>
      </c>
      <c r="G107">
        <f t="shared" si="1"/>
        <v>0.38709677419354838</v>
      </c>
      <c r="H107" t="s">
        <v>1800</v>
      </c>
    </row>
    <row r="108" spans="1:8" x14ac:dyDescent="0.2">
      <c r="A108" t="s">
        <v>1</v>
      </c>
      <c r="B108" t="s">
        <v>111</v>
      </c>
      <c r="C108" t="s">
        <v>958</v>
      </c>
      <c r="D108" s="1">
        <v>4.4240000000000002E-2</v>
      </c>
      <c r="E108">
        <v>13</v>
      </c>
      <c r="F108">
        <v>35</v>
      </c>
      <c r="G108">
        <f t="shared" si="1"/>
        <v>0.37142857142857144</v>
      </c>
      <c r="H108" t="s">
        <v>1801</v>
      </c>
    </row>
    <row r="109" spans="1:8" x14ac:dyDescent="0.2">
      <c r="A109" t="s">
        <v>1</v>
      </c>
      <c r="B109" t="s">
        <v>112</v>
      </c>
      <c r="C109" t="s">
        <v>959</v>
      </c>
      <c r="D109" s="1">
        <v>4.4299999999999999E-2</v>
      </c>
      <c r="E109">
        <v>37</v>
      </c>
      <c r="F109">
        <v>145</v>
      </c>
      <c r="G109">
        <f t="shared" si="1"/>
        <v>0.25517241379310346</v>
      </c>
      <c r="H109" t="s">
        <v>1802</v>
      </c>
    </row>
    <row r="110" spans="1:8" x14ac:dyDescent="0.2">
      <c r="A110" t="s">
        <v>1</v>
      </c>
      <c r="B110" t="s">
        <v>113</v>
      </c>
      <c r="C110" t="s">
        <v>960</v>
      </c>
      <c r="D110" s="1">
        <v>4.6489999999999997E-2</v>
      </c>
      <c r="E110">
        <v>9</v>
      </c>
      <c r="F110">
        <v>20</v>
      </c>
      <c r="G110">
        <f t="shared" si="1"/>
        <v>0.45</v>
      </c>
      <c r="H110" t="s">
        <v>1803</v>
      </c>
    </row>
    <row r="111" spans="1:8" x14ac:dyDescent="0.2">
      <c r="A111" t="s">
        <v>2</v>
      </c>
      <c r="B111" t="s">
        <v>114</v>
      </c>
      <c r="C111" t="s">
        <v>961</v>
      </c>
      <c r="D111" s="1">
        <v>3.997E-33</v>
      </c>
      <c r="E111">
        <v>193</v>
      </c>
      <c r="F111">
        <v>512</v>
      </c>
      <c r="G111">
        <f t="shared" si="1"/>
        <v>0.376953125</v>
      </c>
      <c r="H111" t="s">
        <v>1804</v>
      </c>
    </row>
    <row r="112" spans="1:8" x14ac:dyDescent="0.2">
      <c r="A112" t="s">
        <v>2</v>
      </c>
      <c r="B112" t="s">
        <v>115</v>
      </c>
      <c r="C112" t="s">
        <v>962</v>
      </c>
      <c r="D112" s="1">
        <v>4.4989999999999998E-32</v>
      </c>
      <c r="E112">
        <v>109</v>
      </c>
      <c r="F112">
        <v>211</v>
      </c>
      <c r="G112">
        <f t="shared" si="1"/>
        <v>0.51658767772511849</v>
      </c>
      <c r="H112" t="s">
        <v>1805</v>
      </c>
    </row>
    <row r="113" spans="1:8" x14ac:dyDescent="0.2">
      <c r="A113" t="s">
        <v>2</v>
      </c>
      <c r="B113" t="s">
        <v>116</v>
      </c>
      <c r="C113" t="s">
        <v>963</v>
      </c>
      <c r="D113" s="1">
        <v>6.8069999999999999E-31</v>
      </c>
      <c r="E113">
        <v>134</v>
      </c>
      <c r="F113">
        <v>303</v>
      </c>
      <c r="G113">
        <f t="shared" si="1"/>
        <v>0.44224422442244227</v>
      </c>
      <c r="H113" t="s">
        <v>1806</v>
      </c>
    </row>
    <row r="114" spans="1:8" x14ac:dyDescent="0.2">
      <c r="A114" t="s">
        <v>2</v>
      </c>
      <c r="B114" t="s">
        <v>117</v>
      </c>
      <c r="C114" t="s">
        <v>964</v>
      </c>
      <c r="D114" s="1">
        <v>7.4840000000000002E-30</v>
      </c>
      <c r="E114">
        <v>264</v>
      </c>
      <c r="F114">
        <v>853</v>
      </c>
      <c r="G114">
        <f t="shared" si="1"/>
        <v>0.30949589683470108</v>
      </c>
      <c r="H114" t="s">
        <v>1807</v>
      </c>
    </row>
    <row r="115" spans="1:8" x14ac:dyDescent="0.2">
      <c r="A115" t="s">
        <v>2</v>
      </c>
      <c r="B115" t="s">
        <v>118</v>
      </c>
      <c r="C115" t="s">
        <v>965</v>
      </c>
      <c r="D115" s="1">
        <v>2.414E-29</v>
      </c>
      <c r="E115">
        <v>273</v>
      </c>
      <c r="F115">
        <v>901</v>
      </c>
      <c r="G115">
        <f t="shared" si="1"/>
        <v>0.30299667036625971</v>
      </c>
      <c r="H115" t="s">
        <v>1808</v>
      </c>
    </row>
    <row r="116" spans="1:8" x14ac:dyDescent="0.2">
      <c r="A116" t="s">
        <v>2</v>
      </c>
      <c r="B116" t="s">
        <v>119</v>
      </c>
      <c r="C116" t="s">
        <v>966</v>
      </c>
      <c r="D116" s="1">
        <v>6.042E-29</v>
      </c>
      <c r="E116">
        <v>274</v>
      </c>
      <c r="F116">
        <v>911</v>
      </c>
      <c r="G116">
        <f t="shared" si="1"/>
        <v>0.300768386388584</v>
      </c>
      <c r="H116" t="s">
        <v>1809</v>
      </c>
    </row>
    <row r="117" spans="1:8" x14ac:dyDescent="0.2">
      <c r="A117" t="s">
        <v>2</v>
      </c>
      <c r="B117" t="s">
        <v>120</v>
      </c>
      <c r="C117" t="s">
        <v>967</v>
      </c>
      <c r="D117" s="1">
        <v>1.8919999999999999E-26</v>
      </c>
      <c r="E117">
        <v>278</v>
      </c>
      <c r="F117">
        <v>960</v>
      </c>
      <c r="G117">
        <f t="shared" si="1"/>
        <v>0.28958333333333336</v>
      </c>
      <c r="H117" t="s">
        <v>1810</v>
      </c>
    </row>
    <row r="118" spans="1:8" x14ac:dyDescent="0.2">
      <c r="A118" t="s">
        <v>2</v>
      </c>
      <c r="B118" t="s">
        <v>121</v>
      </c>
      <c r="C118" t="s">
        <v>968</v>
      </c>
      <c r="D118" s="1">
        <v>5.9780000000000005E-26</v>
      </c>
      <c r="E118">
        <v>96</v>
      </c>
      <c r="F118">
        <v>197</v>
      </c>
      <c r="G118">
        <f t="shared" si="1"/>
        <v>0.48730964467005078</v>
      </c>
      <c r="H118" t="s">
        <v>1811</v>
      </c>
    </row>
    <row r="119" spans="1:8" x14ac:dyDescent="0.2">
      <c r="A119" t="s">
        <v>2</v>
      </c>
      <c r="B119" t="s">
        <v>122</v>
      </c>
      <c r="C119" t="s">
        <v>969</v>
      </c>
      <c r="D119" s="1">
        <v>3.9229999999999999E-25</v>
      </c>
      <c r="E119">
        <v>268</v>
      </c>
      <c r="F119">
        <v>930</v>
      </c>
      <c r="G119">
        <f t="shared" si="1"/>
        <v>0.28817204301075267</v>
      </c>
      <c r="H119" t="s">
        <v>1812</v>
      </c>
    </row>
    <row r="120" spans="1:8" x14ac:dyDescent="0.2">
      <c r="A120" t="s">
        <v>2</v>
      </c>
      <c r="B120" t="s">
        <v>123</v>
      </c>
      <c r="C120" t="s">
        <v>970</v>
      </c>
      <c r="D120" s="1">
        <v>5.6079999999999997E-25</v>
      </c>
      <c r="E120">
        <v>232</v>
      </c>
      <c r="F120">
        <v>764</v>
      </c>
      <c r="G120">
        <f t="shared" si="1"/>
        <v>0.30366492146596857</v>
      </c>
      <c r="H120" t="s">
        <v>1813</v>
      </c>
    </row>
    <row r="121" spans="1:8" x14ac:dyDescent="0.2">
      <c r="A121" t="s">
        <v>2</v>
      </c>
      <c r="B121" t="s">
        <v>124</v>
      </c>
      <c r="C121" t="s">
        <v>971</v>
      </c>
      <c r="D121" s="1">
        <v>5.6079999999999997E-25</v>
      </c>
      <c r="E121">
        <v>232</v>
      </c>
      <c r="F121">
        <v>764</v>
      </c>
      <c r="G121">
        <f t="shared" si="1"/>
        <v>0.30366492146596857</v>
      </c>
      <c r="H121" t="s">
        <v>1813</v>
      </c>
    </row>
    <row r="122" spans="1:8" x14ac:dyDescent="0.2">
      <c r="A122" t="s">
        <v>2</v>
      </c>
      <c r="B122" t="s">
        <v>125</v>
      </c>
      <c r="C122" t="s">
        <v>972</v>
      </c>
      <c r="D122" s="1">
        <v>3.9149999999999998E-24</v>
      </c>
      <c r="E122">
        <v>151</v>
      </c>
      <c r="F122">
        <v>417</v>
      </c>
      <c r="G122">
        <f t="shared" si="1"/>
        <v>0.36211031175059955</v>
      </c>
      <c r="H122" t="s">
        <v>1814</v>
      </c>
    </row>
    <row r="123" spans="1:8" x14ac:dyDescent="0.2">
      <c r="A123" t="s">
        <v>2</v>
      </c>
      <c r="B123" t="s">
        <v>126</v>
      </c>
      <c r="C123" t="s">
        <v>973</v>
      </c>
      <c r="D123" s="1">
        <v>4.5399999999999996E-24</v>
      </c>
      <c r="E123">
        <v>141</v>
      </c>
      <c r="F123">
        <v>377</v>
      </c>
      <c r="G123">
        <f t="shared" si="1"/>
        <v>0.37400530503978779</v>
      </c>
      <c r="H123" t="s">
        <v>1815</v>
      </c>
    </row>
    <row r="124" spans="1:8" x14ac:dyDescent="0.2">
      <c r="A124" t="s">
        <v>2</v>
      </c>
      <c r="B124" t="s">
        <v>127</v>
      </c>
      <c r="C124" t="s">
        <v>974</v>
      </c>
      <c r="D124" s="1">
        <v>5.9339999999999997E-24</v>
      </c>
      <c r="E124">
        <v>69</v>
      </c>
      <c r="F124">
        <v>120</v>
      </c>
      <c r="G124">
        <f t="shared" si="1"/>
        <v>0.57499999999999996</v>
      </c>
      <c r="H124" t="s">
        <v>1816</v>
      </c>
    </row>
    <row r="125" spans="1:8" x14ac:dyDescent="0.2">
      <c r="A125" t="s">
        <v>2</v>
      </c>
      <c r="B125" t="s">
        <v>128</v>
      </c>
      <c r="C125" t="s">
        <v>975</v>
      </c>
      <c r="D125" s="1">
        <v>1.4439999999999999E-23</v>
      </c>
      <c r="E125">
        <v>234</v>
      </c>
      <c r="F125">
        <v>791</v>
      </c>
      <c r="G125">
        <f t="shared" si="1"/>
        <v>0.29582806573957016</v>
      </c>
      <c r="H125" t="s">
        <v>1817</v>
      </c>
    </row>
    <row r="126" spans="1:8" x14ac:dyDescent="0.2">
      <c r="A126" t="s">
        <v>2</v>
      </c>
      <c r="B126" t="s">
        <v>129</v>
      </c>
      <c r="C126" t="s">
        <v>976</v>
      </c>
      <c r="D126" s="1">
        <v>3.7780000000000002E-23</v>
      </c>
      <c r="E126">
        <v>92</v>
      </c>
      <c r="F126">
        <v>198</v>
      </c>
      <c r="G126">
        <f t="shared" si="1"/>
        <v>0.46464646464646464</v>
      </c>
      <c r="H126" t="s">
        <v>1818</v>
      </c>
    </row>
    <row r="127" spans="1:8" x14ac:dyDescent="0.2">
      <c r="A127" t="s">
        <v>2</v>
      </c>
      <c r="B127" t="s">
        <v>130</v>
      </c>
      <c r="C127" t="s">
        <v>977</v>
      </c>
      <c r="D127" s="1">
        <v>6.7070000000000004E-23</v>
      </c>
      <c r="E127">
        <v>64</v>
      </c>
      <c r="F127">
        <v>109</v>
      </c>
      <c r="G127">
        <f t="shared" si="1"/>
        <v>0.58715596330275233</v>
      </c>
      <c r="H127" t="s">
        <v>1819</v>
      </c>
    </row>
    <row r="128" spans="1:8" x14ac:dyDescent="0.2">
      <c r="A128" t="s">
        <v>2</v>
      </c>
      <c r="B128" t="s">
        <v>131</v>
      </c>
      <c r="C128" t="s">
        <v>978</v>
      </c>
      <c r="D128" s="1">
        <v>7.4750000000000005E-23</v>
      </c>
      <c r="E128">
        <v>316</v>
      </c>
      <c r="F128">
        <v>1201</v>
      </c>
      <c r="G128">
        <f t="shared" si="1"/>
        <v>0.26311407160699418</v>
      </c>
      <c r="H128" t="s">
        <v>1820</v>
      </c>
    </row>
    <row r="129" spans="1:8" x14ac:dyDescent="0.2">
      <c r="A129" t="s">
        <v>2</v>
      </c>
      <c r="B129" t="s">
        <v>132</v>
      </c>
      <c r="C129" t="s">
        <v>979</v>
      </c>
      <c r="D129" s="1">
        <v>2.4859999999999998E-22</v>
      </c>
      <c r="E129">
        <v>67</v>
      </c>
      <c r="F129">
        <v>120</v>
      </c>
      <c r="G129">
        <f t="shared" si="1"/>
        <v>0.55833333333333335</v>
      </c>
      <c r="H129" t="s">
        <v>1821</v>
      </c>
    </row>
    <row r="130" spans="1:8" x14ac:dyDescent="0.2">
      <c r="A130" t="s">
        <v>2</v>
      </c>
      <c r="B130" t="s">
        <v>133</v>
      </c>
      <c r="C130" t="s">
        <v>980</v>
      </c>
      <c r="D130" s="1">
        <v>4.3339999999999997E-22</v>
      </c>
      <c r="E130">
        <v>68</v>
      </c>
      <c r="F130">
        <v>124</v>
      </c>
      <c r="G130">
        <f t="shared" ref="G130:G193" si="2">E130/F130</f>
        <v>0.54838709677419351</v>
      </c>
      <c r="H130" t="s">
        <v>1822</v>
      </c>
    </row>
    <row r="131" spans="1:8" x14ac:dyDescent="0.2">
      <c r="A131" t="s">
        <v>2</v>
      </c>
      <c r="B131" t="s">
        <v>134</v>
      </c>
      <c r="C131" t="s">
        <v>981</v>
      </c>
      <c r="D131" s="1">
        <v>1.6509999999999999E-21</v>
      </c>
      <c r="E131">
        <v>61</v>
      </c>
      <c r="F131">
        <v>105</v>
      </c>
      <c r="G131">
        <f t="shared" si="2"/>
        <v>0.580952380952381</v>
      </c>
      <c r="H131" t="s">
        <v>1823</v>
      </c>
    </row>
    <row r="132" spans="1:8" x14ac:dyDescent="0.2">
      <c r="A132" t="s">
        <v>2</v>
      </c>
      <c r="B132" t="s">
        <v>135</v>
      </c>
      <c r="C132" t="s">
        <v>982</v>
      </c>
      <c r="D132" s="1">
        <v>2.1180000000000001E-21</v>
      </c>
      <c r="E132">
        <v>316</v>
      </c>
      <c r="F132">
        <v>1225</v>
      </c>
      <c r="G132">
        <f t="shared" si="2"/>
        <v>0.25795918367346937</v>
      </c>
      <c r="H132" t="s">
        <v>1824</v>
      </c>
    </row>
    <row r="133" spans="1:8" x14ac:dyDescent="0.2">
      <c r="A133" t="s">
        <v>2</v>
      </c>
      <c r="B133" t="s">
        <v>136</v>
      </c>
      <c r="C133" t="s">
        <v>983</v>
      </c>
      <c r="D133" s="1">
        <v>3.132E-21</v>
      </c>
      <c r="E133">
        <v>178</v>
      </c>
      <c r="F133">
        <v>562</v>
      </c>
      <c r="G133">
        <f t="shared" si="2"/>
        <v>0.31672597864768681</v>
      </c>
      <c r="H133" t="s">
        <v>1825</v>
      </c>
    </row>
    <row r="134" spans="1:8" x14ac:dyDescent="0.2">
      <c r="A134" t="s">
        <v>2</v>
      </c>
      <c r="B134" t="s">
        <v>137</v>
      </c>
      <c r="C134" t="s">
        <v>984</v>
      </c>
      <c r="D134" s="1">
        <v>3.2230000000000001E-21</v>
      </c>
      <c r="E134">
        <v>189</v>
      </c>
      <c r="F134">
        <v>612</v>
      </c>
      <c r="G134">
        <f t="shared" si="2"/>
        <v>0.30882352941176472</v>
      </c>
      <c r="H134" t="s">
        <v>1826</v>
      </c>
    </row>
    <row r="135" spans="1:8" x14ac:dyDescent="0.2">
      <c r="A135" t="s">
        <v>2</v>
      </c>
      <c r="B135" t="s">
        <v>138</v>
      </c>
      <c r="C135" t="s">
        <v>985</v>
      </c>
      <c r="D135" s="1">
        <v>3.9059999999999997E-21</v>
      </c>
      <c r="E135">
        <v>258</v>
      </c>
      <c r="F135">
        <v>940</v>
      </c>
      <c r="G135">
        <f t="shared" si="2"/>
        <v>0.27446808510638299</v>
      </c>
      <c r="H135" t="s">
        <v>1827</v>
      </c>
    </row>
    <row r="136" spans="1:8" x14ac:dyDescent="0.2">
      <c r="A136" t="s">
        <v>2</v>
      </c>
      <c r="B136" t="s">
        <v>139</v>
      </c>
      <c r="C136" t="s">
        <v>986</v>
      </c>
      <c r="D136" s="1">
        <v>9.462E-21</v>
      </c>
      <c r="E136">
        <v>74</v>
      </c>
      <c r="F136">
        <v>149</v>
      </c>
      <c r="G136">
        <f t="shared" si="2"/>
        <v>0.49664429530201343</v>
      </c>
      <c r="H136" t="s">
        <v>1828</v>
      </c>
    </row>
    <row r="137" spans="1:8" x14ac:dyDescent="0.2">
      <c r="A137" t="s">
        <v>2</v>
      </c>
      <c r="B137" t="s">
        <v>140</v>
      </c>
      <c r="C137" t="s">
        <v>987</v>
      </c>
      <c r="D137" s="1">
        <v>1.013E-20</v>
      </c>
      <c r="E137">
        <v>92</v>
      </c>
      <c r="F137">
        <v>212</v>
      </c>
      <c r="G137">
        <f t="shared" si="2"/>
        <v>0.43396226415094341</v>
      </c>
      <c r="H137" t="s">
        <v>1829</v>
      </c>
    </row>
    <row r="138" spans="1:8" x14ac:dyDescent="0.2">
      <c r="A138" t="s">
        <v>2</v>
      </c>
      <c r="B138" t="s">
        <v>141</v>
      </c>
      <c r="C138" t="s">
        <v>988</v>
      </c>
      <c r="D138" s="1">
        <v>1.9069999999999999E-20</v>
      </c>
      <c r="E138">
        <v>158</v>
      </c>
      <c r="F138">
        <v>482</v>
      </c>
      <c r="G138">
        <f t="shared" si="2"/>
        <v>0.32780082987551867</v>
      </c>
      <c r="H138" t="s">
        <v>1830</v>
      </c>
    </row>
    <row r="139" spans="1:8" x14ac:dyDescent="0.2">
      <c r="A139" t="s">
        <v>2</v>
      </c>
      <c r="B139" t="s">
        <v>142</v>
      </c>
      <c r="C139" t="s">
        <v>989</v>
      </c>
      <c r="D139" s="1">
        <v>2.9709999999999999E-19</v>
      </c>
      <c r="E139">
        <v>91</v>
      </c>
      <c r="F139">
        <v>217</v>
      </c>
      <c r="G139">
        <f t="shared" si="2"/>
        <v>0.41935483870967744</v>
      </c>
      <c r="H139" t="s">
        <v>1831</v>
      </c>
    </row>
    <row r="140" spans="1:8" x14ac:dyDescent="0.2">
      <c r="A140" t="s">
        <v>2</v>
      </c>
      <c r="B140" t="s">
        <v>143</v>
      </c>
      <c r="C140" t="s">
        <v>990</v>
      </c>
      <c r="D140" s="1">
        <v>3.7089999999999999E-19</v>
      </c>
      <c r="E140">
        <v>94</v>
      </c>
      <c r="F140">
        <v>229</v>
      </c>
      <c r="G140">
        <f t="shared" si="2"/>
        <v>0.41048034934497818</v>
      </c>
      <c r="H140" t="s">
        <v>1832</v>
      </c>
    </row>
    <row r="141" spans="1:8" x14ac:dyDescent="0.2">
      <c r="A141" t="s">
        <v>2</v>
      </c>
      <c r="B141" t="s">
        <v>144</v>
      </c>
      <c r="C141" t="s">
        <v>991</v>
      </c>
      <c r="D141" s="1">
        <v>3.7089999999999999E-19</v>
      </c>
      <c r="E141">
        <v>352</v>
      </c>
      <c r="F141">
        <v>1453</v>
      </c>
      <c r="G141">
        <f t="shared" si="2"/>
        <v>0.24225739848589126</v>
      </c>
      <c r="H141" t="s">
        <v>1833</v>
      </c>
    </row>
    <row r="142" spans="1:8" x14ac:dyDescent="0.2">
      <c r="A142" t="s">
        <v>2</v>
      </c>
      <c r="B142" t="s">
        <v>145</v>
      </c>
      <c r="C142" t="s">
        <v>992</v>
      </c>
      <c r="D142" s="1">
        <v>7.5470000000000002E-19</v>
      </c>
      <c r="E142">
        <v>184</v>
      </c>
      <c r="F142">
        <v>617</v>
      </c>
      <c r="G142">
        <f t="shared" si="2"/>
        <v>0.29821717990275526</v>
      </c>
      <c r="H142" t="s">
        <v>1834</v>
      </c>
    </row>
    <row r="143" spans="1:8" x14ac:dyDescent="0.2">
      <c r="A143" t="s">
        <v>2</v>
      </c>
      <c r="B143" t="s">
        <v>146</v>
      </c>
      <c r="C143" t="s">
        <v>993</v>
      </c>
      <c r="D143" s="1">
        <v>1.4999999999999999E-18</v>
      </c>
      <c r="E143">
        <v>183</v>
      </c>
      <c r="F143">
        <v>616</v>
      </c>
      <c r="G143">
        <f t="shared" si="2"/>
        <v>0.29707792207792205</v>
      </c>
      <c r="H143" t="s">
        <v>1835</v>
      </c>
    </row>
    <row r="144" spans="1:8" x14ac:dyDescent="0.2">
      <c r="A144" t="s">
        <v>2</v>
      </c>
      <c r="B144" t="s">
        <v>147</v>
      </c>
      <c r="C144" t="s">
        <v>994</v>
      </c>
      <c r="D144" s="1">
        <v>2.0730000000000001E-18</v>
      </c>
      <c r="E144">
        <v>132</v>
      </c>
      <c r="F144">
        <v>389</v>
      </c>
      <c r="G144">
        <f t="shared" si="2"/>
        <v>0.33933161953727509</v>
      </c>
      <c r="H144" t="s">
        <v>1836</v>
      </c>
    </row>
    <row r="145" spans="1:8" x14ac:dyDescent="0.2">
      <c r="A145" t="s">
        <v>2</v>
      </c>
      <c r="B145" t="s">
        <v>148</v>
      </c>
      <c r="C145" t="s">
        <v>995</v>
      </c>
      <c r="D145" s="1">
        <v>2.3739999999999998E-18</v>
      </c>
      <c r="E145">
        <v>185</v>
      </c>
      <c r="F145">
        <v>628</v>
      </c>
      <c r="G145">
        <f t="shared" si="2"/>
        <v>0.29458598726114649</v>
      </c>
      <c r="H145" t="s">
        <v>1837</v>
      </c>
    </row>
    <row r="146" spans="1:8" x14ac:dyDescent="0.2">
      <c r="A146" t="s">
        <v>2</v>
      </c>
      <c r="B146" t="s">
        <v>149</v>
      </c>
      <c r="C146" t="s">
        <v>996</v>
      </c>
      <c r="D146" s="1">
        <v>5.9929999999999996E-18</v>
      </c>
      <c r="E146">
        <v>363</v>
      </c>
      <c r="F146">
        <v>1536</v>
      </c>
      <c r="G146">
        <f t="shared" si="2"/>
        <v>0.236328125</v>
      </c>
      <c r="H146" t="s">
        <v>1838</v>
      </c>
    </row>
    <row r="147" spans="1:8" x14ac:dyDescent="0.2">
      <c r="A147" t="s">
        <v>2</v>
      </c>
      <c r="B147" t="s">
        <v>150</v>
      </c>
      <c r="C147" t="s">
        <v>997</v>
      </c>
      <c r="D147" s="1">
        <v>1.0000000000000001E-17</v>
      </c>
      <c r="E147">
        <v>146</v>
      </c>
      <c r="F147">
        <v>457</v>
      </c>
      <c r="G147">
        <f t="shared" si="2"/>
        <v>0.31947483588621445</v>
      </c>
      <c r="H147" t="s">
        <v>1839</v>
      </c>
    </row>
    <row r="148" spans="1:8" x14ac:dyDescent="0.2">
      <c r="A148" t="s">
        <v>2</v>
      </c>
      <c r="B148" t="s">
        <v>151</v>
      </c>
      <c r="C148" t="s">
        <v>998</v>
      </c>
      <c r="D148" s="1">
        <v>1.9239999999999999E-17</v>
      </c>
      <c r="E148">
        <v>191</v>
      </c>
      <c r="F148">
        <v>668</v>
      </c>
      <c r="G148">
        <f t="shared" si="2"/>
        <v>0.28592814371257486</v>
      </c>
      <c r="H148" t="s">
        <v>1840</v>
      </c>
    </row>
    <row r="149" spans="1:8" x14ac:dyDescent="0.2">
      <c r="A149" t="s">
        <v>2</v>
      </c>
      <c r="B149" t="s">
        <v>152</v>
      </c>
      <c r="C149" t="s">
        <v>999</v>
      </c>
      <c r="D149" s="1">
        <v>4.8799999999999999E-17</v>
      </c>
      <c r="E149">
        <v>334</v>
      </c>
      <c r="F149">
        <v>1400</v>
      </c>
      <c r="G149">
        <f t="shared" si="2"/>
        <v>0.23857142857142857</v>
      </c>
      <c r="H149" t="s">
        <v>1841</v>
      </c>
    </row>
    <row r="150" spans="1:8" x14ac:dyDescent="0.2">
      <c r="A150" t="s">
        <v>2</v>
      </c>
      <c r="B150" t="s">
        <v>153</v>
      </c>
      <c r="C150" t="s">
        <v>1000</v>
      </c>
      <c r="D150" s="1">
        <v>5.107E-16</v>
      </c>
      <c r="E150">
        <v>43</v>
      </c>
      <c r="F150">
        <v>71</v>
      </c>
      <c r="G150">
        <f t="shared" si="2"/>
        <v>0.60563380281690138</v>
      </c>
      <c r="H150" t="s">
        <v>1842</v>
      </c>
    </row>
    <row r="151" spans="1:8" x14ac:dyDescent="0.2">
      <c r="A151" t="s">
        <v>2</v>
      </c>
      <c r="B151" t="s">
        <v>154</v>
      </c>
      <c r="C151" t="s">
        <v>1001</v>
      </c>
      <c r="D151" s="1">
        <v>2.0980000000000002E-15</v>
      </c>
      <c r="E151">
        <v>83</v>
      </c>
      <c r="F151">
        <v>212</v>
      </c>
      <c r="G151">
        <f t="shared" si="2"/>
        <v>0.39150943396226418</v>
      </c>
      <c r="H151" t="s">
        <v>1843</v>
      </c>
    </row>
    <row r="152" spans="1:8" x14ac:dyDescent="0.2">
      <c r="A152" t="s">
        <v>2</v>
      </c>
      <c r="B152" t="s">
        <v>155</v>
      </c>
      <c r="C152" t="s">
        <v>1002</v>
      </c>
      <c r="D152" s="1">
        <v>4.5599999999999999E-15</v>
      </c>
      <c r="E152">
        <v>52</v>
      </c>
      <c r="F152">
        <v>102</v>
      </c>
      <c r="G152">
        <f t="shared" si="2"/>
        <v>0.50980392156862742</v>
      </c>
      <c r="H152" t="s">
        <v>1844</v>
      </c>
    </row>
    <row r="153" spans="1:8" x14ac:dyDescent="0.2">
      <c r="A153" t="s">
        <v>2</v>
      </c>
      <c r="B153" t="s">
        <v>156</v>
      </c>
      <c r="C153" t="s">
        <v>1003</v>
      </c>
      <c r="D153" s="1">
        <v>3.5520000000000003E-14</v>
      </c>
      <c r="E153">
        <v>87</v>
      </c>
      <c r="F153">
        <v>237</v>
      </c>
      <c r="G153">
        <f t="shared" si="2"/>
        <v>0.36708860759493672</v>
      </c>
      <c r="H153" t="s">
        <v>1845</v>
      </c>
    </row>
    <row r="154" spans="1:8" x14ac:dyDescent="0.2">
      <c r="A154" t="s">
        <v>2</v>
      </c>
      <c r="B154" t="s">
        <v>157</v>
      </c>
      <c r="C154" t="s">
        <v>1004</v>
      </c>
      <c r="D154" s="1">
        <v>1.5390000000000001E-13</v>
      </c>
      <c r="E154">
        <v>97</v>
      </c>
      <c r="F154">
        <v>284</v>
      </c>
      <c r="G154">
        <f t="shared" si="2"/>
        <v>0.34154929577464788</v>
      </c>
      <c r="H154" t="s">
        <v>1846</v>
      </c>
    </row>
    <row r="155" spans="1:8" x14ac:dyDescent="0.2">
      <c r="A155" t="s">
        <v>2</v>
      </c>
      <c r="B155" t="s">
        <v>158</v>
      </c>
      <c r="C155" t="s">
        <v>1005</v>
      </c>
      <c r="D155" s="1">
        <v>2.019E-13</v>
      </c>
      <c r="E155">
        <v>100</v>
      </c>
      <c r="F155">
        <v>298</v>
      </c>
      <c r="G155">
        <f t="shared" si="2"/>
        <v>0.33557046979865773</v>
      </c>
      <c r="H155" t="s">
        <v>1847</v>
      </c>
    </row>
    <row r="156" spans="1:8" x14ac:dyDescent="0.2">
      <c r="A156" t="s">
        <v>2</v>
      </c>
      <c r="B156" t="s">
        <v>159</v>
      </c>
      <c r="C156" t="s">
        <v>1006</v>
      </c>
      <c r="D156" s="1">
        <v>2.019E-13</v>
      </c>
      <c r="E156">
        <v>113</v>
      </c>
      <c r="F156">
        <v>355</v>
      </c>
      <c r="G156">
        <f t="shared" si="2"/>
        <v>0.3183098591549296</v>
      </c>
      <c r="H156" t="s">
        <v>1848</v>
      </c>
    </row>
    <row r="157" spans="1:8" x14ac:dyDescent="0.2">
      <c r="A157" t="s">
        <v>2</v>
      </c>
      <c r="B157" t="s">
        <v>160</v>
      </c>
      <c r="C157" t="s">
        <v>1007</v>
      </c>
      <c r="D157" s="1">
        <v>7.9449999999999998E-12</v>
      </c>
      <c r="E157">
        <v>152</v>
      </c>
      <c r="F157">
        <v>557</v>
      </c>
      <c r="G157">
        <f t="shared" si="2"/>
        <v>0.27289048473967686</v>
      </c>
      <c r="H157" t="s">
        <v>1849</v>
      </c>
    </row>
    <row r="158" spans="1:8" x14ac:dyDescent="0.2">
      <c r="A158" t="s">
        <v>2</v>
      </c>
      <c r="B158" t="s">
        <v>161</v>
      </c>
      <c r="C158" t="s">
        <v>1008</v>
      </c>
      <c r="D158" s="1">
        <v>2.2819999999999998E-11</v>
      </c>
      <c r="E158">
        <v>245</v>
      </c>
      <c r="F158">
        <v>1042</v>
      </c>
      <c r="G158">
        <f t="shared" si="2"/>
        <v>0.23512476007677544</v>
      </c>
      <c r="H158" t="s">
        <v>1850</v>
      </c>
    </row>
    <row r="159" spans="1:8" x14ac:dyDescent="0.2">
      <c r="A159" t="s">
        <v>2</v>
      </c>
      <c r="B159" t="s">
        <v>162</v>
      </c>
      <c r="C159" t="s">
        <v>1009</v>
      </c>
      <c r="D159" s="1">
        <v>4.7350000000000003E-11</v>
      </c>
      <c r="E159">
        <v>133</v>
      </c>
      <c r="F159">
        <v>476</v>
      </c>
      <c r="G159">
        <f t="shared" si="2"/>
        <v>0.27941176470588236</v>
      </c>
      <c r="H159" t="s">
        <v>1851</v>
      </c>
    </row>
    <row r="160" spans="1:8" x14ac:dyDescent="0.2">
      <c r="A160" t="s">
        <v>2</v>
      </c>
      <c r="B160" t="s">
        <v>163</v>
      </c>
      <c r="C160" t="s">
        <v>1010</v>
      </c>
      <c r="D160" s="1">
        <v>8.8759999999999999E-11</v>
      </c>
      <c r="E160">
        <v>290</v>
      </c>
      <c r="F160">
        <v>1299</v>
      </c>
      <c r="G160">
        <f t="shared" si="2"/>
        <v>0.22324865280985373</v>
      </c>
      <c r="H160" t="s">
        <v>1852</v>
      </c>
    </row>
    <row r="161" spans="1:8" x14ac:dyDescent="0.2">
      <c r="A161" t="s">
        <v>2</v>
      </c>
      <c r="B161" t="s">
        <v>164</v>
      </c>
      <c r="C161" t="s">
        <v>1011</v>
      </c>
      <c r="D161" s="1">
        <v>1.016E-10</v>
      </c>
      <c r="E161">
        <v>53</v>
      </c>
      <c r="F161">
        <v>128</v>
      </c>
      <c r="G161">
        <f t="shared" si="2"/>
        <v>0.4140625</v>
      </c>
      <c r="H161" t="s">
        <v>1853</v>
      </c>
    </row>
    <row r="162" spans="1:8" x14ac:dyDescent="0.2">
      <c r="A162" t="s">
        <v>2</v>
      </c>
      <c r="B162" t="s">
        <v>165</v>
      </c>
      <c r="C162" t="s">
        <v>1012</v>
      </c>
      <c r="D162" s="1">
        <v>1.163E-10</v>
      </c>
      <c r="E162">
        <v>55</v>
      </c>
      <c r="F162">
        <v>136</v>
      </c>
      <c r="G162">
        <f t="shared" si="2"/>
        <v>0.40441176470588236</v>
      </c>
      <c r="H162" t="s">
        <v>1854</v>
      </c>
    </row>
    <row r="163" spans="1:8" x14ac:dyDescent="0.2">
      <c r="A163" t="s">
        <v>2</v>
      </c>
      <c r="B163" t="s">
        <v>166</v>
      </c>
      <c r="C163" t="s">
        <v>1013</v>
      </c>
      <c r="D163" s="1">
        <v>1.2E-10</v>
      </c>
      <c r="E163">
        <v>104</v>
      </c>
      <c r="F163">
        <v>345</v>
      </c>
      <c r="G163">
        <f t="shared" si="2"/>
        <v>0.30144927536231886</v>
      </c>
      <c r="H163" t="s">
        <v>1855</v>
      </c>
    </row>
    <row r="164" spans="1:8" x14ac:dyDescent="0.2">
      <c r="A164" t="s">
        <v>2</v>
      </c>
      <c r="B164" t="s">
        <v>167</v>
      </c>
      <c r="C164" t="s">
        <v>1014</v>
      </c>
      <c r="D164" s="1">
        <v>1.366E-10</v>
      </c>
      <c r="E164">
        <v>35</v>
      </c>
      <c r="F164">
        <v>66</v>
      </c>
      <c r="G164">
        <f t="shared" si="2"/>
        <v>0.53030303030303028</v>
      </c>
      <c r="H164" t="s">
        <v>1856</v>
      </c>
    </row>
    <row r="165" spans="1:8" x14ac:dyDescent="0.2">
      <c r="A165" t="s">
        <v>2</v>
      </c>
      <c r="B165" t="s">
        <v>168</v>
      </c>
      <c r="C165" t="s">
        <v>1015</v>
      </c>
      <c r="D165" s="1">
        <v>1.366E-10</v>
      </c>
      <c r="E165">
        <v>53</v>
      </c>
      <c r="F165">
        <v>129</v>
      </c>
      <c r="G165">
        <f t="shared" si="2"/>
        <v>0.41085271317829458</v>
      </c>
      <c r="H165" t="s">
        <v>1853</v>
      </c>
    </row>
    <row r="166" spans="1:8" x14ac:dyDescent="0.2">
      <c r="A166" t="s">
        <v>2</v>
      </c>
      <c r="B166" t="s">
        <v>169</v>
      </c>
      <c r="C166" t="s">
        <v>1016</v>
      </c>
      <c r="D166" s="1">
        <v>1.7829999999999999E-10</v>
      </c>
      <c r="E166">
        <v>259</v>
      </c>
      <c r="F166">
        <v>1138</v>
      </c>
      <c r="G166">
        <f t="shared" si="2"/>
        <v>0.22759226713532513</v>
      </c>
      <c r="H166" t="s">
        <v>1857</v>
      </c>
    </row>
    <row r="167" spans="1:8" x14ac:dyDescent="0.2">
      <c r="A167" t="s">
        <v>2</v>
      </c>
      <c r="B167" t="s">
        <v>170</v>
      </c>
      <c r="C167" t="s">
        <v>1017</v>
      </c>
      <c r="D167" s="1">
        <v>2.202E-10</v>
      </c>
      <c r="E167">
        <v>284</v>
      </c>
      <c r="F167">
        <v>1277</v>
      </c>
      <c r="G167">
        <f t="shared" si="2"/>
        <v>0.22239624119028975</v>
      </c>
      <c r="H167" t="s">
        <v>1858</v>
      </c>
    </row>
    <row r="168" spans="1:8" x14ac:dyDescent="0.2">
      <c r="A168" t="s">
        <v>2</v>
      </c>
      <c r="B168" t="s">
        <v>171</v>
      </c>
      <c r="C168" t="s">
        <v>1018</v>
      </c>
      <c r="D168" s="1">
        <v>2.202E-10</v>
      </c>
      <c r="E168">
        <v>67</v>
      </c>
      <c r="F168">
        <v>186</v>
      </c>
      <c r="G168">
        <f t="shared" si="2"/>
        <v>0.36021505376344087</v>
      </c>
      <c r="H168" t="s">
        <v>1859</v>
      </c>
    </row>
    <row r="169" spans="1:8" x14ac:dyDescent="0.2">
      <c r="A169" t="s">
        <v>2</v>
      </c>
      <c r="B169" t="s">
        <v>172</v>
      </c>
      <c r="C169" t="s">
        <v>1019</v>
      </c>
      <c r="D169" s="1">
        <v>3.305E-10</v>
      </c>
      <c r="E169">
        <v>78</v>
      </c>
      <c r="F169">
        <v>234</v>
      </c>
      <c r="G169">
        <f t="shared" si="2"/>
        <v>0.33333333333333331</v>
      </c>
      <c r="H169" t="s">
        <v>1860</v>
      </c>
    </row>
    <row r="170" spans="1:8" x14ac:dyDescent="0.2">
      <c r="A170" t="s">
        <v>2</v>
      </c>
      <c r="B170" t="s">
        <v>173</v>
      </c>
      <c r="C170" t="s">
        <v>1020</v>
      </c>
      <c r="D170" s="1">
        <v>3.9090000000000001E-10</v>
      </c>
      <c r="E170">
        <v>197</v>
      </c>
      <c r="F170">
        <v>815</v>
      </c>
      <c r="G170">
        <f t="shared" si="2"/>
        <v>0.24171779141104294</v>
      </c>
      <c r="H170" t="s">
        <v>1861</v>
      </c>
    </row>
    <row r="171" spans="1:8" x14ac:dyDescent="0.2">
      <c r="A171" t="s">
        <v>2</v>
      </c>
      <c r="B171" t="s">
        <v>174</v>
      </c>
      <c r="C171" t="s">
        <v>1021</v>
      </c>
      <c r="D171" s="1">
        <v>4.0919999999999999E-10</v>
      </c>
      <c r="E171">
        <v>172</v>
      </c>
      <c r="F171">
        <v>686</v>
      </c>
      <c r="G171">
        <f t="shared" si="2"/>
        <v>0.25072886297376096</v>
      </c>
      <c r="H171" t="s">
        <v>1862</v>
      </c>
    </row>
    <row r="172" spans="1:8" x14ac:dyDescent="0.2">
      <c r="A172" t="s">
        <v>2</v>
      </c>
      <c r="B172" t="s">
        <v>175</v>
      </c>
      <c r="C172" t="s">
        <v>1022</v>
      </c>
      <c r="D172" s="1">
        <v>4.1620000000000002E-10</v>
      </c>
      <c r="E172">
        <v>70</v>
      </c>
      <c r="F172">
        <v>201</v>
      </c>
      <c r="G172">
        <f t="shared" si="2"/>
        <v>0.34825870646766172</v>
      </c>
      <c r="H172" t="s">
        <v>1863</v>
      </c>
    </row>
    <row r="173" spans="1:8" x14ac:dyDescent="0.2">
      <c r="A173" t="s">
        <v>2</v>
      </c>
      <c r="B173" t="s">
        <v>176</v>
      </c>
      <c r="C173" t="s">
        <v>1023</v>
      </c>
      <c r="D173" s="1">
        <v>5.2420000000000001E-10</v>
      </c>
      <c r="E173">
        <v>112</v>
      </c>
      <c r="F173">
        <v>391</v>
      </c>
      <c r="G173">
        <f t="shared" si="2"/>
        <v>0.28644501278772377</v>
      </c>
      <c r="H173" t="s">
        <v>1864</v>
      </c>
    </row>
    <row r="174" spans="1:8" x14ac:dyDescent="0.2">
      <c r="A174" t="s">
        <v>2</v>
      </c>
      <c r="B174" t="s">
        <v>177</v>
      </c>
      <c r="C174" t="s">
        <v>1024</v>
      </c>
      <c r="D174" s="1">
        <v>5.272E-10</v>
      </c>
      <c r="E174">
        <v>70</v>
      </c>
      <c r="F174">
        <v>202</v>
      </c>
      <c r="G174">
        <f t="shared" si="2"/>
        <v>0.34653465346534651</v>
      </c>
      <c r="H174" t="s">
        <v>1865</v>
      </c>
    </row>
    <row r="175" spans="1:8" x14ac:dyDescent="0.2">
      <c r="A175" t="s">
        <v>2</v>
      </c>
      <c r="B175" t="s">
        <v>178</v>
      </c>
      <c r="C175" t="s">
        <v>1025</v>
      </c>
      <c r="D175" s="1">
        <v>5.3379999999999996E-10</v>
      </c>
      <c r="E175">
        <v>91</v>
      </c>
      <c r="F175">
        <v>294</v>
      </c>
      <c r="G175">
        <f t="shared" si="2"/>
        <v>0.30952380952380953</v>
      </c>
      <c r="H175" t="s">
        <v>1866</v>
      </c>
    </row>
    <row r="176" spans="1:8" x14ac:dyDescent="0.2">
      <c r="A176" t="s">
        <v>2</v>
      </c>
      <c r="B176" t="s">
        <v>179</v>
      </c>
      <c r="C176" t="s">
        <v>1026</v>
      </c>
      <c r="D176" s="1">
        <v>6.6639999999999999E-10</v>
      </c>
      <c r="E176">
        <v>111</v>
      </c>
      <c r="F176">
        <v>388</v>
      </c>
      <c r="G176">
        <f t="shared" si="2"/>
        <v>0.28608247422680411</v>
      </c>
      <c r="H176" t="s">
        <v>1867</v>
      </c>
    </row>
    <row r="177" spans="1:8" x14ac:dyDescent="0.2">
      <c r="A177" t="s">
        <v>2</v>
      </c>
      <c r="B177" t="s">
        <v>180</v>
      </c>
      <c r="C177" t="s">
        <v>1027</v>
      </c>
      <c r="D177" s="1">
        <v>6.6639999999999999E-10</v>
      </c>
      <c r="E177">
        <v>111</v>
      </c>
      <c r="F177">
        <v>388</v>
      </c>
      <c r="G177">
        <f t="shared" si="2"/>
        <v>0.28608247422680411</v>
      </c>
      <c r="H177" t="s">
        <v>1867</v>
      </c>
    </row>
    <row r="178" spans="1:8" x14ac:dyDescent="0.2">
      <c r="A178" t="s">
        <v>2</v>
      </c>
      <c r="B178" t="s">
        <v>181</v>
      </c>
      <c r="C178" t="s">
        <v>1028</v>
      </c>
      <c r="D178" s="1">
        <v>6.6639999999999999E-10</v>
      </c>
      <c r="E178">
        <v>209</v>
      </c>
      <c r="F178">
        <v>884</v>
      </c>
      <c r="G178">
        <f t="shared" si="2"/>
        <v>0.23642533936651583</v>
      </c>
      <c r="H178" t="s">
        <v>1868</v>
      </c>
    </row>
    <row r="179" spans="1:8" x14ac:dyDescent="0.2">
      <c r="A179" t="s">
        <v>2</v>
      </c>
      <c r="B179" t="s">
        <v>182</v>
      </c>
      <c r="C179" t="s">
        <v>1029</v>
      </c>
      <c r="D179" s="1">
        <v>6.6639999999999999E-10</v>
      </c>
      <c r="E179">
        <v>69</v>
      </c>
      <c r="F179">
        <v>199</v>
      </c>
      <c r="G179">
        <f t="shared" si="2"/>
        <v>0.34673366834170855</v>
      </c>
      <c r="H179" t="s">
        <v>1869</v>
      </c>
    </row>
    <row r="180" spans="1:8" x14ac:dyDescent="0.2">
      <c r="A180" t="s">
        <v>2</v>
      </c>
      <c r="B180" t="s">
        <v>183</v>
      </c>
      <c r="C180" t="s">
        <v>1030</v>
      </c>
      <c r="D180" s="1">
        <v>6.6639999999999999E-10</v>
      </c>
      <c r="E180">
        <v>69</v>
      </c>
      <c r="F180">
        <v>199</v>
      </c>
      <c r="G180">
        <f t="shared" si="2"/>
        <v>0.34673366834170855</v>
      </c>
      <c r="H180" t="s">
        <v>1869</v>
      </c>
    </row>
    <row r="181" spans="1:8" x14ac:dyDescent="0.2">
      <c r="A181" t="s">
        <v>2</v>
      </c>
      <c r="B181" t="s">
        <v>184</v>
      </c>
      <c r="C181" t="s">
        <v>1031</v>
      </c>
      <c r="D181" s="1">
        <v>2.7310000000000002E-9</v>
      </c>
      <c r="E181">
        <v>108</v>
      </c>
      <c r="F181">
        <v>382</v>
      </c>
      <c r="G181">
        <f t="shared" si="2"/>
        <v>0.28272251308900526</v>
      </c>
      <c r="H181" t="s">
        <v>1870</v>
      </c>
    </row>
    <row r="182" spans="1:8" x14ac:dyDescent="0.2">
      <c r="A182" t="s">
        <v>2</v>
      </c>
      <c r="B182" t="s">
        <v>185</v>
      </c>
      <c r="C182" t="s">
        <v>1032</v>
      </c>
      <c r="D182" s="1">
        <v>2.833E-9</v>
      </c>
      <c r="E182">
        <v>216</v>
      </c>
      <c r="F182">
        <v>935</v>
      </c>
      <c r="G182">
        <f t="shared" si="2"/>
        <v>0.23101604278074866</v>
      </c>
      <c r="H182" t="s">
        <v>1871</v>
      </c>
    </row>
    <row r="183" spans="1:8" x14ac:dyDescent="0.2">
      <c r="A183" t="s">
        <v>2</v>
      </c>
      <c r="B183" t="s">
        <v>186</v>
      </c>
      <c r="C183" t="s">
        <v>1033</v>
      </c>
      <c r="D183" s="1">
        <v>3.615E-9</v>
      </c>
      <c r="E183">
        <v>107</v>
      </c>
      <c r="F183">
        <v>379</v>
      </c>
      <c r="G183">
        <f t="shared" si="2"/>
        <v>0.28232189973614774</v>
      </c>
      <c r="H183" t="s">
        <v>1872</v>
      </c>
    </row>
    <row r="184" spans="1:8" x14ac:dyDescent="0.2">
      <c r="A184" t="s">
        <v>2</v>
      </c>
      <c r="B184" t="s">
        <v>187</v>
      </c>
      <c r="C184" t="s">
        <v>1034</v>
      </c>
      <c r="D184" s="1">
        <v>3.9780000000000001E-9</v>
      </c>
      <c r="E184">
        <v>59</v>
      </c>
      <c r="F184">
        <v>164</v>
      </c>
      <c r="G184">
        <f t="shared" si="2"/>
        <v>0.3597560975609756</v>
      </c>
      <c r="H184" t="s">
        <v>1873</v>
      </c>
    </row>
    <row r="185" spans="1:8" x14ac:dyDescent="0.2">
      <c r="A185" t="s">
        <v>2</v>
      </c>
      <c r="B185" t="s">
        <v>188</v>
      </c>
      <c r="C185" t="s">
        <v>1035</v>
      </c>
      <c r="D185" s="1">
        <v>4.1350000000000003E-9</v>
      </c>
      <c r="E185">
        <v>99</v>
      </c>
      <c r="F185">
        <v>342</v>
      </c>
      <c r="G185">
        <f t="shared" si="2"/>
        <v>0.28947368421052633</v>
      </c>
      <c r="H185" t="s">
        <v>1874</v>
      </c>
    </row>
    <row r="186" spans="1:8" x14ac:dyDescent="0.2">
      <c r="A186" t="s">
        <v>2</v>
      </c>
      <c r="B186" t="s">
        <v>189</v>
      </c>
      <c r="C186" t="s">
        <v>1036</v>
      </c>
      <c r="D186" s="1">
        <v>6.7770000000000001E-9</v>
      </c>
      <c r="E186">
        <v>35</v>
      </c>
      <c r="F186">
        <v>74</v>
      </c>
      <c r="G186">
        <f t="shared" si="2"/>
        <v>0.47297297297297297</v>
      </c>
      <c r="H186" t="s">
        <v>1875</v>
      </c>
    </row>
    <row r="187" spans="1:8" x14ac:dyDescent="0.2">
      <c r="A187" t="s">
        <v>2</v>
      </c>
      <c r="B187" t="s">
        <v>190</v>
      </c>
      <c r="C187" t="s">
        <v>1037</v>
      </c>
      <c r="D187" s="1">
        <v>6.7770000000000001E-9</v>
      </c>
      <c r="E187">
        <v>35</v>
      </c>
      <c r="F187">
        <v>74</v>
      </c>
      <c r="G187">
        <f t="shared" si="2"/>
        <v>0.47297297297297297</v>
      </c>
      <c r="H187" t="s">
        <v>1875</v>
      </c>
    </row>
    <row r="188" spans="1:8" x14ac:dyDescent="0.2">
      <c r="A188" t="s">
        <v>2</v>
      </c>
      <c r="B188" t="s">
        <v>191</v>
      </c>
      <c r="C188" t="s">
        <v>1038</v>
      </c>
      <c r="D188" s="1">
        <v>8.2670000000000005E-9</v>
      </c>
      <c r="E188">
        <v>31</v>
      </c>
      <c r="F188">
        <v>61</v>
      </c>
      <c r="G188">
        <f t="shared" si="2"/>
        <v>0.50819672131147542</v>
      </c>
      <c r="H188" t="s">
        <v>1876</v>
      </c>
    </row>
    <row r="189" spans="1:8" x14ac:dyDescent="0.2">
      <c r="A189" t="s">
        <v>2</v>
      </c>
      <c r="B189" t="s">
        <v>192</v>
      </c>
      <c r="C189" t="s">
        <v>1039</v>
      </c>
      <c r="D189" s="1">
        <v>8.5769999999999996E-9</v>
      </c>
      <c r="E189">
        <v>22</v>
      </c>
      <c r="F189">
        <v>34</v>
      </c>
      <c r="G189">
        <f t="shared" si="2"/>
        <v>0.6470588235294118</v>
      </c>
      <c r="H189" t="s">
        <v>1877</v>
      </c>
    </row>
    <row r="190" spans="1:8" x14ac:dyDescent="0.2">
      <c r="A190" t="s">
        <v>2</v>
      </c>
      <c r="B190" t="s">
        <v>193</v>
      </c>
      <c r="C190" t="s">
        <v>1040</v>
      </c>
      <c r="D190" s="1">
        <v>8.5769999999999996E-9</v>
      </c>
      <c r="E190">
        <v>22</v>
      </c>
      <c r="F190">
        <v>34</v>
      </c>
      <c r="G190">
        <f t="shared" si="2"/>
        <v>0.6470588235294118</v>
      </c>
      <c r="H190" t="s">
        <v>1877</v>
      </c>
    </row>
    <row r="191" spans="1:8" x14ac:dyDescent="0.2">
      <c r="A191" t="s">
        <v>2</v>
      </c>
      <c r="B191" t="s">
        <v>194</v>
      </c>
      <c r="C191" t="s">
        <v>1041</v>
      </c>
      <c r="D191" s="1">
        <v>1.165E-8</v>
      </c>
      <c r="E191">
        <v>201</v>
      </c>
      <c r="F191">
        <v>869</v>
      </c>
      <c r="G191">
        <f t="shared" si="2"/>
        <v>0.23130034522439585</v>
      </c>
      <c r="H191" t="s">
        <v>1878</v>
      </c>
    </row>
    <row r="192" spans="1:8" x14ac:dyDescent="0.2">
      <c r="A192" t="s">
        <v>2</v>
      </c>
      <c r="B192" t="s">
        <v>195</v>
      </c>
      <c r="C192" t="s">
        <v>1042</v>
      </c>
      <c r="D192" s="1">
        <v>1.3809999999999999E-8</v>
      </c>
      <c r="E192">
        <v>51</v>
      </c>
      <c r="F192">
        <v>136</v>
      </c>
      <c r="G192">
        <f t="shared" si="2"/>
        <v>0.375</v>
      </c>
      <c r="H192" t="s">
        <v>1879</v>
      </c>
    </row>
    <row r="193" spans="1:8" x14ac:dyDescent="0.2">
      <c r="A193" t="s">
        <v>2</v>
      </c>
      <c r="B193" t="s">
        <v>196</v>
      </c>
      <c r="C193" t="s">
        <v>1043</v>
      </c>
      <c r="D193" s="1">
        <v>1.7830000000000002E-8</v>
      </c>
      <c r="E193">
        <v>239</v>
      </c>
      <c r="F193">
        <v>1080</v>
      </c>
      <c r="G193">
        <f t="shared" si="2"/>
        <v>0.2212962962962963</v>
      </c>
      <c r="H193" t="s">
        <v>1880</v>
      </c>
    </row>
    <row r="194" spans="1:8" x14ac:dyDescent="0.2">
      <c r="A194" t="s">
        <v>2</v>
      </c>
      <c r="B194" t="s">
        <v>197</v>
      </c>
      <c r="C194" t="s">
        <v>1044</v>
      </c>
      <c r="D194" s="1">
        <v>2.1620000000000001E-8</v>
      </c>
      <c r="E194">
        <v>23</v>
      </c>
      <c r="F194">
        <v>38</v>
      </c>
      <c r="G194">
        <f t="shared" ref="G194:G257" si="3">E194/F194</f>
        <v>0.60526315789473684</v>
      </c>
      <c r="H194" t="s">
        <v>1881</v>
      </c>
    </row>
    <row r="195" spans="1:8" x14ac:dyDescent="0.2">
      <c r="A195" t="s">
        <v>2</v>
      </c>
      <c r="B195" t="s">
        <v>198</v>
      </c>
      <c r="C195" t="s">
        <v>1045</v>
      </c>
      <c r="D195" s="1">
        <v>2.1620000000000001E-8</v>
      </c>
      <c r="E195">
        <v>67</v>
      </c>
      <c r="F195">
        <v>205</v>
      </c>
      <c r="G195">
        <f t="shared" si="3"/>
        <v>0.32682926829268294</v>
      </c>
      <c r="H195" t="s">
        <v>1882</v>
      </c>
    </row>
    <row r="196" spans="1:8" x14ac:dyDescent="0.2">
      <c r="A196" t="s">
        <v>2</v>
      </c>
      <c r="B196" t="s">
        <v>199</v>
      </c>
      <c r="C196" t="s">
        <v>1046</v>
      </c>
      <c r="D196" s="1">
        <v>2.9900000000000003E-8</v>
      </c>
      <c r="E196">
        <v>29</v>
      </c>
      <c r="F196">
        <v>57</v>
      </c>
      <c r="G196">
        <f t="shared" si="3"/>
        <v>0.50877192982456143</v>
      </c>
      <c r="H196" t="s">
        <v>1883</v>
      </c>
    </row>
    <row r="197" spans="1:8" x14ac:dyDescent="0.2">
      <c r="A197" t="s">
        <v>2</v>
      </c>
      <c r="B197" t="s">
        <v>200</v>
      </c>
      <c r="C197" t="s">
        <v>1047</v>
      </c>
      <c r="D197" s="1">
        <v>3.8759999999999998E-8</v>
      </c>
      <c r="E197">
        <v>42</v>
      </c>
      <c r="F197">
        <v>104</v>
      </c>
      <c r="G197">
        <f t="shared" si="3"/>
        <v>0.40384615384615385</v>
      </c>
      <c r="H197" t="s">
        <v>1884</v>
      </c>
    </row>
    <row r="198" spans="1:8" x14ac:dyDescent="0.2">
      <c r="A198" t="s">
        <v>2</v>
      </c>
      <c r="B198" t="s">
        <v>201</v>
      </c>
      <c r="C198" t="s">
        <v>1048</v>
      </c>
      <c r="D198" s="1">
        <v>3.9680000000000002E-8</v>
      </c>
      <c r="E198">
        <v>22</v>
      </c>
      <c r="F198">
        <v>36</v>
      </c>
      <c r="G198">
        <f t="shared" si="3"/>
        <v>0.61111111111111116</v>
      </c>
      <c r="H198" t="s">
        <v>1877</v>
      </c>
    </row>
    <row r="199" spans="1:8" x14ac:dyDescent="0.2">
      <c r="A199" t="s">
        <v>2</v>
      </c>
      <c r="B199" t="s">
        <v>202</v>
      </c>
      <c r="C199" t="s">
        <v>1049</v>
      </c>
      <c r="D199" s="1">
        <v>1.017E-7</v>
      </c>
      <c r="E199">
        <v>56</v>
      </c>
      <c r="F199">
        <v>164</v>
      </c>
      <c r="G199">
        <f t="shared" si="3"/>
        <v>0.34146341463414637</v>
      </c>
      <c r="H199" t="s">
        <v>1885</v>
      </c>
    </row>
    <row r="200" spans="1:8" x14ac:dyDescent="0.2">
      <c r="A200" t="s">
        <v>2</v>
      </c>
      <c r="B200" t="s">
        <v>203</v>
      </c>
      <c r="C200" t="s">
        <v>1050</v>
      </c>
      <c r="D200" s="1">
        <v>1.2170000000000001E-7</v>
      </c>
      <c r="E200">
        <v>272</v>
      </c>
      <c r="F200">
        <v>1287</v>
      </c>
      <c r="G200">
        <f t="shared" si="3"/>
        <v>0.21134421134421136</v>
      </c>
      <c r="H200" t="s">
        <v>1886</v>
      </c>
    </row>
    <row r="201" spans="1:8" x14ac:dyDescent="0.2">
      <c r="A201" t="s">
        <v>2</v>
      </c>
      <c r="B201" t="s">
        <v>204</v>
      </c>
      <c r="C201" t="s">
        <v>1051</v>
      </c>
      <c r="D201" s="1">
        <v>1.5160000000000001E-7</v>
      </c>
      <c r="E201">
        <v>193</v>
      </c>
      <c r="F201">
        <v>852</v>
      </c>
      <c r="G201">
        <f t="shared" si="3"/>
        <v>0.22652582159624413</v>
      </c>
      <c r="H201" t="s">
        <v>1887</v>
      </c>
    </row>
    <row r="202" spans="1:8" x14ac:dyDescent="0.2">
      <c r="A202" t="s">
        <v>2</v>
      </c>
      <c r="B202" t="s">
        <v>205</v>
      </c>
      <c r="C202" t="s">
        <v>1052</v>
      </c>
      <c r="D202" s="1">
        <v>2.0029999999999999E-7</v>
      </c>
      <c r="E202">
        <v>99</v>
      </c>
      <c r="F202">
        <v>366</v>
      </c>
      <c r="G202">
        <f t="shared" si="3"/>
        <v>0.27049180327868855</v>
      </c>
      <c r="H202" t="s">
        <v>1888</v>
      </c>
    </row>
    <row r="203" spans="1:8" x14ac:dyDescent="0.2">
      <c r="A203" t="s">
        <v>2</v>
      </c>
      <c r="B203" t="s">
        <v>206</v>
      </c>
      <c r="C203" t="s">
        <v>1053</v>
      </c>
      <c r="D203" s="1">
        <v>3.0820000000000002E-7</v>
      </c>
      <c r="E203">
        <v>122</v>
      </c>
      <c r="F203">
        <v>484</v>
      </c>
      <c r="G203">
        <f t="shared" si="3"/>
        <v>0.25206611570247933</v>
      </c>
      <c r="H203" t="s">
        <v>1889</v>
      </c>
    </row>
    <row r="204" spans="1:8" x14ac:dyDescent="0.2">
      <c r="A204" t="s">
        <v>2</v>
      </c>
      <c r="B204" t="s">
        <v>207</v>
      </c>
      <c r="C204" t="s">
        <v>1054</v>
      </c>
      <c r="D204" s="1">
        <v>3.2870000000000003E-7</v>
      </c>
      <c r="E204">
        <v>53</v>
      </c>
      <c r="F204">
        <v>156</v>
      </c>
      <c r="G204">
        <f t="shared" si="3"/>
        <v>0.33974358974358976</v>
      </c>
      <c r="H204" t="s">
        <v>1890</v>
      </c>
    </row>
    <row r="205" spans="1:8" x14ac:dyDescent="0.2">
      <c r="A205" t="s">
        <v>2</v>
      </c>
      <c r="B205" t="s">
        <v>208</v>
      </c>
      <c r="C205" t="s">
        <v>1055</v>
      </c>
      <c r="D205" s="1">
        <v>3.2870000000000003E-7</v>
      </c>
      <c r="E205">
        <v>59</v>
      </c>
      <c r="F205">
        <v>182</v>
      </c>
      <c r="G205">
        <f t="shared" si="3"/>
        <v>0.32417582417582419</v>
      </c>
      <c r="H205" t="s">
        <v>1891</v>
      </c>
    </row>
    <row r="206" spans="1:8" x14ac:dyDescent="0.2">
      <c r="A206" t="s">
        <v>2</v>
      </c>
      <c r="B206" t="s">
        <v>209</v>
      </c>
      <c r="C206" t="s">
        <v>1056</v>
      </c>
      <c r="D206" s="1">
        <v>3.8239999999999998E-7</v>
      </c>
      <c r="E206">
        <v>233</v>
      </c>
      <c r="F206">
        <v>1083</v>
      </c>
      <c r="G206">
        <f t="shared" si="3"/>
        <v>0.21514312096029548</v>
      </c>
      <c r="H206" t="s">
        <v>1892</v>
      </c>
    </row>
    <row r="207" spans="1:8" x14ac:dyDescent="0.2">
      <c r="A207" t="s">
        <v>2</v>
      </c>
      <c r="B207" t="s">
        <v>210</v>
      </c>
      <c r="C207" t="s">
        <v>1057</v>
      </c>
      <c r="D207" s="1">
        <v>3.8239999999999998E-7</v>
      </c>
      <c r="E207">
        <v>233</v>
      </c>
      <c r="F207">
        <v>1083</v>
      </c>
      <c r="G207">
        <f t="shared" si="3"/>
        <v>0.21514312096029548</v>
      </c>
      <c r="H207" t="s">
        <v>1892</v>
      </c>
    </row>
    <row r="208" spans="1:8" x14ac:dyDescent="0.2">
      <c r="A208" t="s">
        <v>2</v>
      </c>
      <c r="B208" t="s">
        <v>211</v>
      </c>
      <c r="C208" t="s">
        <v>1058</v>
      </c>
      <c r="D208" s="1">
        <v>3.8239999999999998E-7</v>
      </c>
      <c r="E208">
        <v>233</v>
      </c>
      <c r="F208">
        <v>1083</v>
      </c>
      <c r="G208">
        <f t="shared" si="3"/>
        <v>0.21514312096029548</v>
      </c>
      <c r="H208" t="s">
        <v>1892</v>
      </c>
    </row>
    <row r="209" spans="1:8" x14ac:dyDescent="0.2">
      <c r="A209" t="s">
        <v>2</v>
      </c>
      <c r="B209" t="s">
        <v>212</v>
      </c>
      <c r="C209" t="s">
        <v>1059</v>
      </c>
      <c r="D209" s="1">
        <v>4.9959999999999995E-7</v>
      </c>
      <c r="E209">
        <v>179</v>
      </c>
      <c r="F209">
        <v>789</v>
      </c>
      <c r="G209">
        <f t="shared" si="3"/>
        <v>0.22686945500633712</v>
      </c>
      <c r="H209" t="s">
        <v>1893</v>
      </c>
    </row>
    <row r="210" spans="1:8" x14ac:dyDescent="0.2">
      <c r="A210" t="s">
        <v>2</v>
      </c>
      <c r="B210" t="s">
        <v>213</v>
      </c>
      <c r="C210" t="s">
        <v>1060</v>
      </c>
      <c r="D210" s="1">
        <v>5.1200000000000003E-7</v>
      </c>
      <c r="E210">
        <v>284</v>
      </c>
      <c r="F210">
        <v>1375</v>
      </c>
      <c r="G210">
        <f t="shared" si="3"/>
        <v>0.20654545454545453</v>
      </c>
      <c r="H210" t="s">
        <v>1894</v>
      </c>
    </row>
    <row r="211" spans="1:8" x14ac:dyDescent="0.2">
      <c r="A211" t="s">
        <v>2</v>
      </c>
      <c r="B211" t="s">
        <v>214</v>
      </c>
      <c r="C211" t="s">
        <v>1061</v>
      </c>
      <c r="D211" s="1">
        <v>5.3600000000000004E-7</v>
      </c>
      <c r="E211">
        <v>73</v>
      </c>
      <c r="F211">
        <v>248</v>
      </c>
      <c r="G211">
        <f t="shared" si="3"/>
        <v>0.29435483870967744</v>
      </c>
      <c r="H211" t="s">
        <v>1895</v>
      </c>
    </row>
    <row r="212" spans="1:8" x14ac:dyDescent="0.2">
      <c r="A212" t="s">
        <v>2</v>
      </c>
      <c r="B212" t="s">
        <v>215</v>
      </c>
      <c r="C212" t="s">
        <v>1062</v>
      </c>
      <c r="D212" s="1">
        <v>5.6110000000000001E-7</v>
      </c>
      <c r="E212">
        <v>64</v>
      </c>
      <c r="F212">
        <v>207</v>
      </c>
      <c r="G212">
        <f t="shared" si="3"/>
        <v>0.30917874396135264</v>
      </c>
      <c r="H212" t="s">
        <v>1896</v>
      </c>
    </row>
    <row r="213" spans="1:8" x14ac:dyDescent="0.2">
      <c r="A213" t="s">
        <v>2</v>
      </c>
      <c r="B213" t="s">
        <v>216</v>
      </c>
      <c r="C213" t="s">
        <v>1063</v>
      </c>
      <c r="D213" s="1">
        <v>5.8589999999999997E-7</v>
      </c>
      <c r="E213">
        <v>179</v>
      </c>
      <c r="F213">
        <v>791</v>
      </c>
      <c r="G213">
        <f t="shared" si="3"/>
        <v>0.22629582806573956</v>
      </c>
      <c r="H213" t="s">
        <v>1897</v>
      </c>
    </row>
    <row r="214" spans="1:8" x14ac:dyDescent="0.2">
      <c r="A214" t="s">
        <v>2</v>
      </c>
      <c r="B214" t="s">
        <v>217</v>
      </c>
      <c r="C214" t="s">
        <v>1064</v>
      </c>
      <c r="D214" s="1">
        <v>5.9800000000000003E-7</v>
      </c>
      <c r="E214">
        <v>59</v>
      </c>
      <c r="F214">
        <v>185</v>
      </c>
      <c r="G214">
        <f t="shared" si="3"/>
        <v>0.31891891891891894</v>
      </c>
      <c r="H214" t="s">
        <v>1898</v>
      </c>
    </row>
    <row r="215" spans="1:8" x14ac:dyDescent="0.2">
      <c r="A215" t="s">
        <v>2</v>
      </c>
      <c r="B215" t="s">
        <v>218</v>
      </c>
      <c r="C215" t="s">
        <v>1065</v>
      </c>
      <c r="D215" s="1">
        <v>7.1159999999999999E-7</v>
      </c>
      <c r="E215">
        <v>10</v>
      </c>
      <c r="F215">
        <v>10</v>
      </c>
      <c r="G215">
        <f t="shared" si="3"/>
        <v>1</v>
      </c>
      <c r="H215" t="s">
        <v>1899</v>
      </c>
    </row>
    <row r="216" spans="1:8" x14ac:dyDescent="0.2">
      <c r="A216" t="s">
        <v>2</v>
      </c>
      <c r="B216" t="s">
        <v>219</v>
      </c>
      <c r="C216" t="s">
        <v>1066</v>
      </c>
      <c r="D216" s="1">
        <v>8.8420000000000004E-7</v>
      </c>
      <c r="E216">
        <v>12</v>
      </c>
      <c r="F216">
        <v>14</v>
      </c>
      <c r="G216">
        <f t="shared" si="3"/>
        <v>0.8571428571428571</v>
      </c>
      <c r="H216" t="s">
        <v>1900</v>
      </c>
    </row>
    <row r="217" spans="1:8" x14ac:dyDescent="0.2">
      <c r="A217" t="s">
        <v>2</v>
      </c>
      <c r="B217" t="s">
        <v>220</v>
      </c>
      <c r="C217" t="s">
        <v>1067</v>
      </c>
      <c r="D217" s="1">
        <v>1.252E-6</v>
      </c>
      <c r="E217">
        <v>384</v>
      </c>
      <c r="F217">
        <v>1971</v>
      </c>
      <c r="G217">
        <f t="shared" si="3"/>
        <v>0.19482496194824961</v>
      </c>
      <c r="H217" t="s">
        <v>1901</v>
      </c>
    </row>
    <row r="218" spans="1:8" x14ac:dyDescent="0.2">
      <c r="A218" t="s">
        <v>2</v>
      </c>
      <c r="B218" t="s">
        <v>221</v>
      </c>
      <c r="C218" t="s">
        <v>1068</v>
      </c>
      <c r="D218" s="1">
        <v>1.252E-6</v>
      </c>
      <c r="E218">
        <v>60</v>
      </c>
      <c r="F218">
        <v>193</v>
      </c>
      <c r="G218">
        <f t="shared" si="3"/>
        <v>0.31088082901554404</v>
      </c>
      <c r="H218" t="s">
        <v>1902</v>
      </c>
    </row>
    <row r="219" spans="1:8" x14ac:dyDescent="0.2">
      <c r="A219" t="s">
        <v>2</v>
      </c>
      <c r="B219" t="s">
        <v>222</v>
      </c>
      <c r="C219" t="s">
        <v>1069</v>
      </c>
      <c r="D219" s="1">
        <v>1.2729999999999999E-6</v>
      </c>
      <c r="E219">
        <v>139</v>
      </c>
      <c r="F219">
        <v>585</v>
      </c>
      <c r="G219">
        <f t="shared" si="3"/>
        <v>0.2376068376068376</v>
      </c>
      <c r="H219" t="s">
        <v>1903</v>
      </c>
    </row>
    <row r="220" spans="1:8" x14ac:dyDescent="0.2">
      <c r="A220" t="s">
        <v>2</v>
      </c>
      <c r="B220" t="s">
        <v>223</v>
      </c>
      <c r="C220" t="s">
        <v>1070</v>
      </c>
      <c r="D220" s="1">
        <v>1.2729999999999999E-6</v>
      </c>
      <c r="E220">
        <v>238</v>
      </c>
      <c r="F220">
        <v>1127</v>
      </c>
      <c r="G220">
        <f t="shared" si="3"/>
        <v>0.21118012422360249</v>
      </c>
      <c r="H220" t="s">
        <v>1904</v>
      </c>
    </row>
    <row r="221" spans="1:8" x14ac:dyDescent="0.2">
      <c r="A221" t="s">
        <v>2</v>
      </c>
      <c r="B221" t="s">
        <v>224</v>
      </c>
      <c r="C221" t="s">
        <v>1071</v>
      </c>
      <c r="D221" s="1">
        <v>1.3239999999999999E-6</v>
      </c>
      <c r="E221">
        <v>167</v>
      </c>
      <c r="F221">
        <v>735</v>
      </c>
      <c r="G221">
        <f t="shared" si="3"/>
        <v>0.22721088435374151</v>
      </c>
      <c r="H221" t="s">
        <v>1905</v>
      </c>
    </row>
    <row r="222" spans="1:8" x14ac:dyDescent="0.2">
      <c r="A222" t="s">
        <v>2</v>
      </c>
      <c r="B222" t="s">
        <v>225</v>
      </c>
      <c r="C222" t="s">
        <v>1072</v>
      </c>
      <c r="D222" s="1">
        <v>1.4050000000000001E-6</v>
      </c>
      <c r="E222">
        <v>254</v>
      </c>
      <c r="F222">
        <v>1219</v>
      </c>
      <c r="G222">
        <f t="shared" si="3"/>
        <v>0.20836751435602954</v>
      </c>
      <c r="H222" t="s">
        <v>1906</v>
      </c>
    </row>
    <row r="223" spans="1:8" x14ac:dyDescent="0.2">
      <c r="A223" t="s">
        <v>2</v>
      </c>
      <c r="B223" t="s">
        <v>226</v>
      </c>
      <c r="C223" t="s">
        <v>1073</v>
      </c>
      <c r="D223" s="1">
        <v>1.4580000000000001E-6</v>
      </c>
      <c r="E223">
        <v>41</v>
      </c>
      <c r="F223">
        <v>112</v>
      </c>
      <c r="G223">
        <f t="shared" si="3"/>
        <v>0.36607142857142855</v>
      </c>
      <c r="H223" t="s">
        <v>1907</v>
      </c>
    </row>
    <row r="224" spans="1:8" x14ac:dyDescent="0.2">
      <c r="A224" t="s">
        <v>2</v>
      </c>
      <c r="B224" t="s">
        <v>227</v>
      </c>
      <c r="C224" t="s">
        <v>1074</v>
      </c>
      <c r="D224" s="1">
        <v>1.4580000000000001E-6</v>
      </c>
      <c r="E224">
        <v>41</v>
      </c>
      <c r="F224">
        <v>112</v>
      </c>
      <c r="G224">
        <f t="shared" si="3"/>
        <v>0.36607142857142855</v>
      </c>
      <c r="H224" t="s">
        <v>1907</v>
      </c>
    </row>
    <row r="225" spans="1:8" x14ac:dyDescent="0.2">
      <c r="A225" t="s">
        <v>2</v>
      </c>
      <c r="B225" t="s">
        <v>228</v>
      </c>
      <c r="C225" t="s">
        <v>1075</v>
      </c>
      <c r="D225" s="1">
        <v>1.638E-6</v>
      </c>
      <c r="E225">
        <v>332</v>
      </c>
      <c r="F225">
        <v>1671</v>
      </c>
      <c r="G225">
        <f t="shared" si="3"/>
        <v>0.19868342309994017</v>
      </c>
      <c r="H225" t="s">
        <v>1908</v>
      </c>
    </row>
    <row r="226" spans="1:8" x14ac:dyDescent="0.2">
      <c r="A226" t="s">
        <v>2</v>
      </c>
      <c r="B226" t="s">
        <v>229</v>
      </c>
      <c r="C226" t="s">
        <v>1076</v>
      </c>
      <c r="D226" s="1">
        <v>1.8870000000000001E-6</v>
      </c>
      <c r="E226">
        <v>53</v>
      </c>
      <c r="F226">
        <v>164</v>
      </c>
      <c r="G226">
        <f t="shared" si="3"/>
        <v>0.32317073170731708</v>
      </c>
      <c r="H226" t="s">
        <v>1909</v>
      </c>
    </row>
    <row r="227" spans="1:8" x14ac:dyDescent="0.2">
      <c r="A227" t="s">
        <v>2</v>
      </c>
      <c r="B227" t="s">
        <v>230</v>
      </c>
      <c r="C227" t="s">
        <v>1077</v>
      </c>
      <c r="D227" s="1">
        <v>1.9010000000000001E-6</v>
      </c>
      <c r="E227">
        <v>35</v>
      </c>
      <c r="F227">
        <v>89</v>
      </c>
      <c r="G227">
        <f t="shared" si="3"/>
        <v>0.39325842696629215</v>
      </c>
      <c r="H227" t="s">
        <v>1910</v>
      </c>
    </row>
    <row r="228" spans="1:8" x14ac:dyDescent="0.2">
      <c r="A228" t="s">
        <v>2</v>
      </c>
      <c r="B228" t="s">
        <v>231</v>
      </c>
      <c r="C228" t="s">
        <v>1078</v>
      </c>
      <c r="D228" s="1">
        <v>2.3520000000000001E-6</v>
      </c>
      <c r="E228">
        <v>15</v>
      </c>
      <c r="F228">
        <v>22</v>
      </c>
      <c r="G228">
        <f t="shared" si="3"/>
        <v>0.68181818181818177</v>
      </c>
      <c r="H228" t="s">
        <v>1911</v>
      </c>
    </row>
    <row r="229" spans="1:8" x14ac:dyDescent="0.2">
      <c r="A229" t="s">
        <v>2</v>
      </c>
      <c r="B229" t="s">
        <v>232</v>
      </c>
      <c r="C229" t="s">
        <v>1079</v>
      </c>
      <c r="D229" s="1">
        <v>2.3750000000000001E-6</v>
      </c>
      <c r="E229">
        <v>183</v>
      </c>
      <c r="F229">
        <v>829</v>
      </c>
      <c r="G229">
        <f t="shared" si="3"/>
        <v>0.22074788902291917</v>
      </c>
      <c r="H229" t="s">
        <v>1912</v>
      </c>
    </row>
    <row r="230" spans="1:8" x14ac:dyDescent="0.2">
      <c r="A230" t="s">
        <v>2</v>
      </c>
      <c r="B230" t="s">
        <v>233</v>
      </c>
      <c r="C230" t="s">
        <v>1080</v>
      </c>
      <c r="D230" s="1">
        <v>2.497E-6</v>
      </c>
      <c r="E230">
        <v>136</v>
      </c>
      <c r="F230">
        <v>576</v>
      </c>
      <c r="G230">
        <f t="shared" si="3"/>
        <v>0.2361111111111111</v>
      </c>
      <c r="H230" t="s">
        <v>1913</v>
      </c>
    </row>
    <row r="231" spans="1:8" x14ac:dyDescent="0.2">
      <c r="A231" t="s">
        <v>2</v>
      </c>
      <c r="B231" t="s">
        <v>234</v>
      </c>
      <c r="C231" t="s">
        <v>1081</v>
      </c>
      <c r="D231" s="1">
        <v>3.185E-6</v>
      </c>
      <c r="E231">
        <v>32</v>
      </c>
      <c r="F231">
        <v>79</v>
      </c>
      <c r="G231">
        <f t="shared" si="3"/>
        <v>0.4050632911392405</v>
      </c>
      <c r="H231" t="s">
        <v>1914</v>
      </c>
    </row>
    <row r="232" spans="1:8" x14ac:dyDescent="0.2">
      <c r="A232" t="s">
        <v>2</v>
      </c>
      <c r="B232" t="s">
        <v>235</v>
      </c>
      <c r="C232" t="s">
        <v>1082</v>
      </c>
      <c r="D232" s="1">
        <v>3.3100000000000001E-6</v>
      </c>
      <c r="E232">
        <v>12</v>
      </c>
      <c r="F232">
        <v>15</v>
      </c>
      <c r="G232">
        <f t="shared" si="3"/>
        <v>0.8</v>
      </c>
      <c r="H232" t="s">
        <v>1915</v>
      </c>
    </row>
    <row r="233" spans="1:8" x14ac:dyDescent="0.2">
      <c r="A233" t="s">
        <v>2</v>
      </c>
      <c r="B233" t="s">
        <v>236</v>
      </c>
      <c r="C233" t="s">
        <v>1083</v>
      </c>
      <c r="D233" s="1">
        <v>3.473E-6</v>
      </c>
      <c r="E233">
        <v>255</v>
      </c>
      <c r="F233">
        <v>1238</v>
      </c>
      <c r="G233">
        <f t="shared" si="3"/>
        <v>0.20597738287560582</v>
      </c>
      <c r="H233" t="s">
        <v>1916</v>
      </c>
    </row>
    <row r="234" spans="1:8" x14ac:dyDescent="0.2">
      <c r="A234" t="s">
        <v>2</v>
      </c>
      <c r="B234" t="s">
        <v>237</v>
      </c>
      <c r="C234" t="s">
        <v>1084</v>
      </c>
      <c r="D234" s="1">
        <v>3.6839999999999998E-6</v>
      </c>
      <c r="E234">
        <v>50</v>
      </c>
      <c r="F234">
        <v>154</v>
      </c>
      <c r="G234">
        <f t="shared" si="3"/>
        <v>0.32467532467532467</v>
      </c>
      <c r="H234" t="s">
        <v>1917</v>
      </c>
    </row>
    <row r="235" spans="1:8" x14ac:dyDescent="0.2">
      <c r="A235" t="s">
        <v>2</v>
      </c>
      <c r="B235" t="s">
        <v>238</v>
      </c>
      <c r="C235" t="s">
        <v>1085</v>
      </c>
      <c r="D235" s="1">
        <v>3.6839999999999998E-6</v>
      </c>
      <c r="E235">
        <v>133</v>
      </c>
      <c r="F235">
        <v>564</v>
      </c>
      <c r="G235">
        <f t="shared" si="3"/>
        <v>0.23581560283687944</v>
      </c>
      <c r="H235" t="s">
        <v>1918</v>
      </c>
    </row>
    <row r="236" spans="1:8" x14ac:dyDescent="0.2">
      <c r="A236" t="s">
        <v>2</v>
      </c>
      <c r="B236" t="s">
        <v>239</v>
      </c>
      <c r="C236" t="s">
        <v>1086</v>
      </c>
      <c r="D236" s="1">
        <v>4.2209999999999999E-6</v>
      </c>
      <c r="E236">
        <v>11</v>
      </c>
      <c r="F236">
        <v>13</v>
      </c>
      <c r="G236">
        <f t="shared" si="3"/>
        <v>0.84615384615384615</v>
      </c>
      <c r="H236" t="s">
        <v>1919</v>
      </c>
    </row>
    <row r="237" spans="1:8" x14ac:dyDescent="0.2">
      <c r="A237" t="s">
        <v>2</v>
      </c>
      <c r="B237" t="s">
        <v>240</v>
      </c>
      <c r="C237" t="s">
        <v>1087</v>
      </c>
      <c r="D237" s="1">
        <v>4.2209999999999999E-6</v>
      </c>
      <c r="E237">
        <v>11</v>
      </c>
      <c r="F237">
        <v>13</v>
      </c>
      <c r="G237">
        <f t="shared" si="3"/>
        <v>0.84615384615384615</v>
      </c>
      <c r="H237" t="s">
        <v>1919</v>
      </c>
    </row>
    <row r="238" spans="1:8" x14ac:dyDescent="0.2">
      <c r="A238" t="s">
        <v>2</v>
      </c>
      <c r="B238" t="s">
        <v>241</v>
      </c>
      <c r="C238" t="s">
        <v>1088</v>
      </c>
      <c r="D238" s="1">
        <v>4.2490000000000003E-6</v>
      </c>
      <c r="E238">
        <v>206</v>
      </c>
      <c r="F238">
        <v>964</v>
      </c>
      <c r="G238">
        <f t="shared" si="3"/>
        <v>0.21369294605809128</v>
      </c>
      <c r="H238" t="s">
        <v>1920</v>
      </c>
    </row>
    <row r="239" spans="1:8" x14ac:dyDescent="0.2">
      <c r="A239" t="s">
        <v>2</v>
      </c>
      <c r="B239" t="s">
        <v>242</v>
      </c>
      <c r="C239" t="s">
        <v>1089</v>
      </c>
      <c r="D239" s="1">
        <v>4.8969999999999999E-6</v>
      </c>
      <c r="E239">
        <v>29</v>
      </c>
      <c r="F239">
        <v>69</v>
      </c>
      <c r="G239">
        <f t="shared" si="3"/>
        <v>0.42028985507246375</v>
      </c>
      <c r="H239" t="s">
        <v>1921</v>
      </c>
    </row>
    <row r="240" spans="1:8" x14ac:dyDescent="0.2">
      <c r="A240" t="s">
        <v>2</v>
      </c>
      <c r="B240" t="s">
        <v>243</v>
      </c>
      <c r="C240" t="s">
        <v>1090</v>
      </c>
      <c r="D240" s="1">
        <v>6.2929999999999997E-6</v>
      </c>
      <c r="E240">
        <v>34</v>
      </c>
      <c r="F240">
        <v>89</v>
      </c>
      <c r="G240">
        <f t="shared" si="3"/>
        <v>0.38202247191011235</v>
      </c>
      <c r="H240" t="s">
        <v>1922</v>
      </c>
    </row>
    <row r="241" spans="1:8" x14ac:dyDescent="0.2">
      <c r="A241" t="s">
        <v>2</v>
      </c>
      <c r="B241" t="s">
        <v>244</v>
      </c>
      <c r="C241" t="s">
        <v>1091</v>
      </c>
      <c r="D241" s="1">
        <v>8.2630000000000003E-6</v>
      </c>
      <c r="E241">
        <v>58</v>
      </c>
      <c r="F241">
        <v>194</v>
      </c>
      <c r="G241">
        <f t="shared" si="3"/>
        <v>0.29896907216494845</v>
      </c>
      <c r="H241" t="s">
        <v>1923</v>
      </c>
    </row>
    <row r="242" spans="1:8" x14ac:dyDescent="0.2">
      <c r="A242" t="s">
        <v>2</v>
      </c>
      <c r="B242" t="s">
        <v>245</v>
      </c>
      <c r="C242" t="s">
        <v>1092</v>
      </c>
      <c r="D242" s="1">
        <v>8.4090000000000003E-6</v>
      </c>
      <c r="E242">
        <v>42</v>
      </c>
      <c r="F242">
        <v>123</v>
      </c>
      <c r="G242">
        <f t="shared" si="3"/>
        <v>0.34146341463414637</v>
      </c>
      <c r="H242" t="s">
        <v>1924</v>
      </c>
    </row>
    <row r="243" spans="1:8" x14ac:dyDescent="0.2">
      <c r="A243" t="s">
        <v>2</v>
      </c>
      <c r="B243" t="s">
        <v>246</v>
      </c>
      <c r="C243" t="s">
        <v>1093</v>
      </c>
      <c r="D243" s="1">
        <v>1.131E-5</v>
      </c>
      <c r="E243">
        <v>127</v>
      </c>
      <c r="F243">
        <v>543</v>
      </c>
      <c r="G243">
        <f t="shared" si="3"/>
        <v>0.23388581952117865</v>
      </c>
      <c r="H243" t="s">
        <v>1925</v>
      </c>
    </row>
    <row r="244" spans="1:8" x14ac:dyDescent="0.2">
      <c r="A244" t="s">
        <v>2</v>
      </c>
      <c r="B244" t="s">
        <v>247</v>
      </c>
      <c r="C244" t="s">
        <v>1094</v>
      </c>
      <c r="D244" s="1">
        <v>1.131E-5</v>
      </c>
      <c r="E244">
        <v>271</v>
      </c>
      <c r="F244">
        <v>1348</v>
      </c>
      <c r="G244">
        <f t="shared" si="3"/>
        <v>0.20103857566765579</v>
      </c>
      <c r="H244" t="s">
        <v>1926</v>
      </c>
    </row>
    <row r="245" spans="1:8" x14ac:dyDescent="0.2">
      <c r="A245" t="s">
        <v>2</v>
      </c>
      <c r="B245" t="s">
        <v>248</v>
      </c>
      <c r="C245" t="s">
        <v>1095</v>
      </c>
      <c r="D245" s="1">
        <v>1.2150000000000001E-5</v>
      </c>
      <c r="E245">
        <v>65</v>
      </c>
      <c r="F245">
        <v>229</v>
      </c>
      <c r="G245">
        <f t="shared" si="3"/>
        <v>0.28384279475982532</v>
      </c>
      <c r="H245" t="s">
        <v>1927</v>
      </c>
    </row>
    <row r="246" spans="1:8" x14ac:dyDescent="0.2">
      <c r="A246" t="s">
        <v>2</v>
      </c>
      <c r="B246" t="s">
        <v>249</v>
      </c>
      <c r="C246" t="s">
        <v>1096</v>
      </c>
      <c r="D246" s="1">
        <v>1.2819999999999999E-5</v>
      </c>
      <c r="E246">
        <v>17</v>
      </c>
      <c r="F246">
        <v>30</v>
      </c>
      <c r="G246">
        <f t="shared" si="3"/>
        <v>0.56666666666666665</v>
      </c>
      <c r="H246" t="s">
        <v>1928</v>
      </c>
    </row>
    <row r="247" spans="1:8" x14ac:dyDescent="0.2">
      <c r="A247" t="s">
        <v>2</v>
      </c>
      <c r="B247" t="s">
        <v>250</v>
      </c>
      <c r="C247" t="s">
        <v>1097</v>
      </c>
      <c r="D247" s="1">
        <v>1.2819999999999999E-5</v>
      </c>
      <c r="E247">
        <v>140</v>
      </c>
      <c r="F247">
        <v>614</v>
      </c>
      <c r="G247">
        <f t="shared" si="3"/>
        <v>0.2280130293159609</v>
      </c>
      <c r="H247" t="s">
        <v>1929</v>
      </c>
    </row>
    <row r="248" spans="1:8" x14ac:dyDescent="0.2">
      <c r="A248" t="s">
        <v>2</v>
      </c>
      <c r="B248" t="s">
        <v>251</v>
      </c>
      <c r="C248" t="s">
        <v>1098</v>
      </c>
      <c r="D248" s="1">
        <v>1.293E-5</v>
      </c>
      <c r="E248">
        <v>63</v>
      </c>
      <c r="F248">
        <v>220</v>
      </c>
      <c r="G248">
        <f t="shared" si="3"/>
        <v>0.28636363636363638</v>
      </c>
      <c r="H248" t="s">
        <v>1930</v>
      </c>
    </row>
    <row r="249" spans="1:8" x14ac:dyDescent="0.2">
      <c r="A249" t="s">
        <v>2</v>
      </c>
      <c r="B249" t="s">
        <v>252</v>
      </c>
      <c r="C249" t="s">
        <v>1099</v>
      </c>
      <c r="D249" s="1">
        <v>1.322E-5</v>
      </c>
      <c r="E249">
        <v>42</v>
      </c>
      <c r="F249">
        <v>125</v>
      </c>
      <c r="G249">
        <f t="shared" si="3"/>
        <v>0.33600000000000002</v>
      </c>
      <c r="H249" t="s">
        <v>1931</v>
      </c>
    </row>
    <row r="250" spans="1:8" x14ac:dyDescent="0.2">
      <c r="A250" t="s">
        <v>2</v>
      </c>
      <c r="B250" t="s">
        <v>253</v>
      </c>
      <c r="C250" t="s">
        <v>1100</v>
      </c>
      <c r="D250" s="1">
        <v>1.322E-5</v>
      </c>
      <c r="E250">
        <v>42</v>
      </c>
      <c r="F250">
        <v>125</v>
      </c>
      <c r="G250">
        <f t="shared" si="3"/>
        <v>0.33600000000000002</v>
      </c>
      <c r="H250" t="s">
        <v>1734</v>
      </c>
    </row>
    <row r="251" spans="1:8" x14ac:dyDescent="0.2">
      <c r="A251" t="s">
        <v>2</v>
      </c>
      <c r="B251" t="s">
        <v>254</v>
      </c>
      <c r="C251" t="s">
        <v>1101</v>
      </c>
      <c r="D251" s="1">
        <v>1.433E-5</v>
      </c>
      <c r="E251">
        <v>144</v>
      </c>
      <c r="F251">
        <v>637</v>
      </c>
      <c r="G251">
        <f t="shared" si="3"/>
        <v>0.22605965463108321</v>
      </c>
      <c r="H251" t="s">
        <v>1932</v>
      </c>
    </row>
    <row r="252" spans="1:8" x14ac:dyDescent="0.2">
      <c r="A252" t="s">
        <v>2</v>
      </c>
      <c r="B252" t="s">
        <v>255</v>
      </c>
      <c r="C252" t="s">
        <v>1102</v>
      </c>
      <c r="D252" s="1">
        <v>1.507E-5</v>
      </c>
      <c r="E252">
        <v>145</v>
      </c>
      <c r="F252">
        <v>643</v>
      </c>
      <c r="G252">
        <f t="shared" si="3"/>
        <v>0.22550544323483671</v>
      </c>
      <c r="H252" t="s">
        <v>1933</v>
      </c>
    </row>
    <row r="253" spans="1:8" x14ac:dyDescent="0.2">
      <c r="A253" t="s">
        <v>2</v>
      </c>
      <c r="B253" t="s">
        <v>256</v>
      </c>
      <c r="C253" t="s">
        <v>1103</v>
      </c>
      <c r="D253" s="1">
        <v>1.509E-5</v>
      </c>
      <c r="E253">
        <v>11</v>
      </c>
      <c r="F253">
        <v>14</v>
      </c>
      <c r="G253">
        <f t="shared" si="3"/>
        <v>0.7857142857142857</v>
      </c>
      <c r="H253" t="s">
        <v>1919</v>
      </c>
    </row>
    <row r="254" spans="1:8" x14ac:dyDescent="0.2">
      <c r="A254" t="s">
        <v>2</v>
      </c>
      <c r="B254" t="s">
        <v>257</v>
      </c>
      <c r="C254" t="s">
        <v>1104</v>
      </c>
      <c r="D254" s="1">
        <v>1.52E-5</v>
      </c>
      <c r="E254">
        <v>48</v>
      </c>
      <c r="F254">
        <v>152</v>
      </c>
      <c r="G254">
        <f t="shared" si="3"/>
        <v>0.31578947368421051</v>
      </c>
      <c r="H254" t="s">
        <v>1934</v>
      </c>
    </row>
    <row r="255" spans="1:8" x14ac:dyDescent="0.2">
      <c r="A255" t="s">
        <v>2</v>
      </c>
      <c r="B255" t="s">
        <v>258</v>
      </c>
      <c r="C255" t="s">
        <v>1105</v>
      </c>
      <c r="D255" s="1">
        <v>1.5549999999999999E-5</v>
      </c>
      <c r="E255">
        <v>13</v>
      </c>
      <c r="F255">
        <v>19</v>
      </c>
      <c r="G255">
        <f t="shared" si="3"/>
        <v>0.68421052631578949</v>
      </c>
      <c r="H255" t="s">
        <v>1935</v>
      </c>
    </row>
    <row r="256" spans="1:8" x14ac:dyDescent="0.2">
      <c r="A256" t="s">
        <v>2</v>
      </c>
      <c r="B256" t="s">
        <v>259</v>
      </c>
      <c r="C256" t="s">
        <v>1106</v>
      </c>
      <c r="D256" s="1">
        <v>1.5549999999999999E-5</v>
      </c>
      <c r="E256">
        <v>13</v>
      </c>
      <c r="F256">
        <v>19</v>
      </c>
      <c r="G256">
        <f t="shared" si="3"/>
        <v>0.68421052631578949</v>
      </c>
      <c r="H256" t="s">
        <v>1935</v>
      </c>
    </row>
    <row r="257" spans="1:8" x14ac:dyDescent="0.2">
      <c r="A257" t="s">
        <v>2</v>
      </c>
      <c r="B257" t="s">
        <v>260</v>
      </c>
      <c r="C257" t="s">
        <v>1107</v>
      </c>
      <c r="D257" s="1">
        <v>1.5549999999999999E-5</v>
      </c>
      <c r="E257">
        <v>13</v>
      </c>
      <c r="F257">
        <v>19</v>
      </c>
      <c r="G257">
        <f t="shared" si="3"/>
        <v>0.68421052631578949</v>
      </c>
      <c r="H257" t="s">
        <v>1935</v>
      </c>
    </row>
    <row r="258" spans="1:8" x14ac:dyDescent="0.2">
      <c r="A258" t="s">
        <v>2</v>
      </c>
      <c r="B258" t="s">
        <v>261</v>
      </c>
      <c r="C258" t="s">
        <v>1108</v>
      </c>
      <c r="D258" s="1">
        <v>1.5549999999999999E-5</v>
      </c>
      <c r="E258">
        <v>13</v>
      </c>
      <c r="F258">
        <v>19</v>
      </c>
      <c r="G258">
        <f t="shared" ref="G258:G321" si="4">E258/F258</f>
        <v>0.68421052631578949</v>
      </c>
      <c r="H258" t="s">
        <v>1935</v>
      </c>
    </row>
    <row r="259" spans="1:8" x14ac:dyDescent="0.2">
      <c r="A259" t="s">
        <v>2</v>
      </c>
      <c r="B259" t="s">
        <v>262</v>
      </c>
      <c r="C259" t="s">
        <v>1109</v>
      </c>
      <c r="D259" s="1">
        <v>1.594E-5</v>
      </c>
      <c r="E259">
        <v>42</v>
      </c>
      <c r="F259">
        <v>126</v>
      </c>
      <c r="G259">
        <f t="shared" si="4"/>
        <v>0.33333333333333331</v>
      </c>
      <c r="H259" t="s">
        <v>1734</v>
      </c>
    </row>
    <row r="260" spans="1:8" x14ac:dyDescent="0.2">
      <c r="A260" t="s">
        <v>2</v>
      </c>
      <c r="B260" t="s">
        <v>263</v>
      </c>
      <c r="C260" t="s">
        <v>1110</v>
      </c>
      <c r="D260" s="1">
        <v>1.594E-5</v>
      </c>
      <c r="E260">
        <v>147</v>
      </c>
      <c r="F260">
        <v>655</v>
      </c>
      <c r="G260">
        <f t="shared" si="4"/>
        <v>0.22442748091603054</v>
      </c>
      <c r="H260" t="s">
        <v>1936</v>
      </c>
    </row>
    <row r="261" spans="1:8" x14ac:dyDescent="0.2">
      <c r="A261" t="s">
        <v>2</v>
      </c>
      <c r="B261" t="s">
        <v>264</v>
      </c>
      <c r="C261" t="s">
        <v>1111</v>
      </c>
      <c r="D261" s="1">
        <v>1.8150000000000001E-5</v>
      </c>
      <c r="E261">
        <v>35</v>
      </c>
      <c r="F261">
        <v>97</v>
      </c>
      <c r="G261">
        <f t="shared" si="4"/>
        <v>0.36082474226804123</v>
      </c>
      <c r="H261" t="s">
        <v>1937</v>
      </c>
    </row>
    <row r="262" spans="1:8" x14ac:dyDescent="0.2">
      <c r="A262" t="s">
        <v>2</v>
      </c>
      <c r="B262" t="s">
        <v>265</v>
      </c>
      <c r="C262" t="s">
        <v>1112</v>
      </c>
      <c r="D262" s="1">
        <v>1.827E-5</v>
      </c>
      <c r="E262">
        <v>148</v>
      </c>
      <c r="F262">
        <v>662</v>
      </c>
      <c r="G262">
        <f t="shared" si="4"/>
        <v>0.22356495468277945</v>
      </c>
      <c r="H262" t="s">
        <v>1938</v>
      </c>
    </row>
    <row r="263" spans="1:8" x14ac:dyDescent="0.2">
      <c r="A263" t="s">
        <v>2</v>
      </c>
      <c r="B263" t="s">
        <v>266</v>
      </c>
      <c r="C263" t="s">
        <v>1113</v>
      </c>
      <c r="D263" s="1">
        <v>2.0259999999999999E-5</v>
      </c>
      <c r="E263">
        <v>260</v>
      </c>
      <c r="F263">
        <v>1295</v>
      </c>
      <c r="G263">
        <f t="shared" si="4"/>
        <v>0.20077220077220076</v>
      </c>
      <c r="H263" t="s">
        <v>1939</v>
      </c>
    </row>
    <row r="264" spans="1:8" x14ac:dyDescent="0.2">
      <c r="A264" t="s">
        <v>2</v>
      </c>
      <c r="B264" t="s">
        <v>267</v>
      </c>
      <c r="C264" t="s">
        <v>1114</v>
      </c>
      <c r="D264" s="1">
        <v>2.048E-5</v>
      </c>
      <c r="E264">
        <v>130</v>
      </c>
      <c r="F264">
        <v>566</v>
      </c>
      <c r="G264">
        <f t="shared" si="4"/>
        <v>0.22968197879858657</v>
      </c>
      <c r="H264" t="s">
        <v>1940</v>
      </c>
    </row>
    <row r="265" spans="1:8" x14ac:dyDescent="0.2">
      <c r="A265" t="s">
        <v>2</v>
      </c>
      <c r="B265" t="s">
        <v>268</v>
      </c>
      <c r="C265" t="s">
        <v>1115</v>
      </c>
      <c r="D265" s="1">
        <v>2.048E-5</v>
      </c>
      <c r="E265">
        <v>244</v>
      </c>
      <c r="F265">
        <v>1203</v>
      </c>
      <c r="G265">
        <f t="shared" si="4"/>
        <v>0.20282626766417289</v>
      </c>
      <c r="H265" t="s">
        <v>1941</v>
      </c>
    </row>
    <row r="266" spans="1:8" x14ac:dyDescent="0.2">
      <c r="A266" t="s">
        <v>2</v>
      </c>
      <c r="B266" t="s">
        <v>269</v>
      </c>
      <c r="C266" t="s">
        <v>1116</v>
      </c>
      <c r="D266" s="1">
        <v>2.0930000000000001E-5</v>
      </c>
      <c r="E266">
        <v>155</v>
      </c>
      <c r="F266">
        <v>702</v>
      </c>
      <c r="G266">
        <f t="shared" si="4"/>
        <v>0.22079772079772081</v>
      </c>
      <c r="H266" t="s">
        <v>1942</v>
      </c>
    </row>
    <row r="267" spans="1:8" x14ac:dyDescent="0.2">
      <c r="A267" t="s">
        <v>2</v>
      </c>
      <c r="B267" t="s">
        <v>270</v>
      </c>
      <c r="C267" t="s">
        <v>1117</v>
      </c>
      <c r="D267" s="1">
        <v>2.0930000000000001E-5</v>
      </c>
      <c r="E267">
        <v>52</v>
      </c>
      <c r="F267">
        <v>172</v>
      </c>
      <c r="G267">
        <f t="shared" si="4"/>
        <v>0.30232558139534882</v>
      </c>
      <c r="H267" t="s">
        <v>1943</v>
      </c>
    </row>
    <row r="268" spans="1:8" x14ac:dyDescent="0.2">
      <c r="A268" t="s">
        <v>2</v>
      </c>
      <c r="B268" t="s">
        <v>271</v>
      </c>
      <c r="C268" t="s">
        <v>1118</v>
      </c>
      <c r="D268" s="1">
        <v>2.1670000000000001E-5</v>
      </c>
      <c r="E268">
        <v>253</v>
      </c>
      <c r="F268">
        <v>1256</v>
      </c>
      <c r="G268">
        <f t="shared" si="4"/>
        <v>0.20143312101910829</v>
      </c>
      <c r="H268" t="s">
        <v>1944</v>
      </c>
    </row>
    <row r="269" spans="1:8" x14ac:dyDescent="0.2">
      <c r="A269" t="s">
        <v>2</v>
      </c>
      <c r="B269" t="s">
        <v>272</v>
      </c>
      <c r="C269" t="s">
        <v>1119</v>
      </c>
      <c r="D269" s="1">
        <v>2.6990000000000001E-5</v>
      </c>
      <c r="E269">
        <v>153</v>
      </c>
      <c r="F269">
        <v>694</v>
      </c>
      <c r="G269">
        <f t="shared" si="4"/>
        <v>0.22046109510086456</v>
      </c>
      <c r="H269" t="s">
        <v>1945</v>
      </c>
    </row>
    <row r="270" spans="1:8" x14ac:dyDescent="0.2">
      <c r="A270" t="s">
        <v>2</v>
      </c>
      <c r="B270" t="s">
        <v>273</v>
      </c>
      <c r="C270" t="s">
        <v>1120</v>
      </c>
      <c r="D270" s="1">
        <v>2.6990000000000001E-5</v>
      </c>
      <c r="E270">
        <v>115</v>
      </c>
      <c r="F270">
        <v>489</v>
      </c>
      <c r="G270">
        <f t="shared" si="4"/>
        <v>0.23517382413087934</v>
      </c>
      <c r="H270" t="s">
        <v>1946</v>
      </c>
    </row>
    <row r="271" spans="1:8" x14ac:dyDescent="0.2">
      <c r="A271" t="s">
        <v>2</v>
      </c>
      <c r="B271" t="s">
        <v>274</v>
      </c>
      <c r="C271" t="s">
        <v>1121</v>
      </c>
      <c r="D271" s="1">
        <v>2.866E-5</v>
      </c>
      <c r="E271">
        <v>260</v>
      </c>
      <c r="F271">
        <v>1301</v>
      </c>
      <c r="G271">
        <f t="shared" si="4"/>
        <v>0.19984627209838585</v>
      </c>
      <c r="H271" t="s">
        <v>1947</v>
      </c>
    </row>
    <row r="272" spans="1:8" x14ac:dyDescent="0.2">
      <c r="A272" t="s">
        <v>2</v>
      </c>
      <c r="B272" t="s">
        <v>275</v>
      </c>
      <c r="C272" t="s">
        <v>1122</v>
      </c>
      <c r="D272" s="1">
        <v>3.3559999999999997E-5</v>
      </c>
      <c r="E272">
        <v>78</v>
      </c>
      <c r="F272">
        <v>300</v>
      </c>
      <c r="G272">
        <f t="shared" si="4"/>
        <v>0.26</v>
      </c>
      <c r="H272" t="s">
        <v>1948</v>
      </c>
    </row>
    <row r="273" spans="1:8" x14ac:dyDescent="0.2">
      <c r="A273" t="s">
        <v>2</v>
      </c>
      <c r="B273" t="s">
        <v>276</v>
      </c>
      <c r="C273" t="s">
        <v>1123</v>
      </c>
      <c r="D273" s="1">
        <v>3.4610000000000002E-5</v>
      </c>
      <c r="E273">
        <v>43</v>
      </c>
      <c r="F273">
        <v>134</v>
      </c>
      <c r="G273">
        <f t="shared" si="4"/>
        <v>0.32089552238805968</v>
      </c>
      <c r="H273" t="s">
        <v>1949</v>
      </c>
    </row>
    <row r="274" spans="1:8" x14ac:dyDescent="0.2">
      <c r="A274" t="s">
        <v>2</v>
      </c>
      <c r="B274" t="s">
        <v>277</v>
      </c>
      <c r="C274" t="s">
        <v>1124</v>
      </c>
      <c r="D274" s="1">
        <v>3.4669999999999998E-5</v>
      </c>
      <c r="E274">
        <v>128</v>
      </c>
      <c r="F274">
        <v>561</v>
      </c>
      <c r="G274">
        <f t="shared" si="4"/>
        <v>0.22816399286987521</v>
      </c>
      <c r="H274" t="s">
        <v>1950</v>
      </c>
    </row>
    <row r="275" spans="1:8" x14ac:dyDescent="0.2">
      <c r="A275" t="s">
        <v>2</v>
      </c>
      <c r="B275" t="s">
        <v>278</v>
      </c>
      <c r="C275" t="s">
        <v>1125</v>
      </c>
      <c r="D275" s="1">
        <v>3.4839999999999998E-5</v>
      </c>
      <c r="E275">
        <v>45</v>
      </c>
      <c r="F275">
        <v>143</v>
      </c>
      <c r="G275">
        <f t="shared" si="4"/>
        <v>0.31468531468531469</v>
      </c>
      <c r="H275" t="s">
        <v>1951</v>
      </c>
    </row>
    <row r="276" spans="1:8" x14ac:dyDescent="0.2">
      <c r="A276" t="s">
        <v>2</v>
      </c>
      <c r="B276" t="s">
        <v>279</v>
      </c>
      <c r="C276" t="s">
        <v>1126</v>
      </c>
      <c r="D276" s="1">
        <v>3.4839999999999998E-5</v>
      </c>
      <c r="E276">
        <v>45</v>
      </c>
      <c r="F276">
        <v>143</v>
      </c>
      <c r="G276">
        <f t="shared" si="4"/>
        <v>0.31468531468531469</v>
      </c>
      <c r="H276" t="s">
        <v>1952</v>
      </c>
    </row>
    <row r="277" spans="1:8" x14ac:dyDescent="0.2">
      <c r="A277" t="s">
        <v>2</v>
      </c>
      <c r="B277" t="s">
        <v>280</v>
      </c>
      <c r="C277" t="s">
        <v>1127</v>
      </c>
      <c r="D277" s="1">
        <v>3.9010000000000001E-5</v>
      </c>
      <c r="E277">
        <v>109</v>
      </c>
      <c r="F277">
        <v>461</v>
      </c>
      <c r="G277">
        <f t="shared" si="4"/>
        <v>0.23644251626898047</v>
      </c>
      <c r="H277" t="s">
        <v>1953</v>
      </c>
    </row>
    <row r="278" spans="1:8" x14ac:dyDescent="0.2">
      <c r="A278" t="s">
        <v>2</v>
      </c>
      <c r="B278" t="s">
        <v>281</v>
      </c>
      <c r="C278" t="s">
        <v>1128</v>
      </c>
      <c r="D278" s="1">
        <v>4.1319999999999997E-5</v>
      </c>
      <c r="E278">
        <v>11</v>
      </c>
      <c r="F278">
        <v>15</v>
      </c>
      <c r="G278">
        <f t="shared" si="4"/>
        <v>0.73333333333333328</v>
      </c>
      <c r="H278" t="s">
        <v>1954</v>
      </c>
    </row>
    <row r="279" spans="1:8" x14ac:dyDescent="0.2">
      <c r="A279" t="s">
        <v>2</v>
      </c>
      <c r="B279" t="s">
        <v>282</v>
      </c>
      <c r="C279" t="s">
        <v>1129</v>
      </c>
      <c r="D279" s="1">
        <v>4.1319999999999997E-5</v>
      </c>
      <c r="E279">
        <v>11</v>
      </c>
      <c r="F279">
        <v>15</v>
      </c>
      <c r="G279">
        <f t="shared" si="4"/>
        <v>0.73333333333333328</v>
      </c>
      <c r="H279" t="s">
        <v>1955</v>
      </c>
    </row>
    <row r="280" spans="1:8" x14ac:dyDescent="0.2">
      <c r="A280" t="s">
        <v>2</v>
      </c>
      <c r="B280" t="s">
        <v>283</v>
      </c>
      <c r="C280" t="s">
        <v>1130</v>
      </c>
      <c r="D280" s="1">
        <v>4.333E-5</v>
      </c>
      <c r="E280">
        <v>31</v>
      </c>
      <c r="F280">
        <v>84</v>
      </c>
      <c r="G280">
        <f t="shared" si="4"/>
        <v>0.36904761904761907</v>
      </c>
      <c r="H280" t="s">
        <v>1956</v>
      </c>
    </row>
    <row r="281" spans="1:8" x14ac:dyDescent="0.2">
      <c r="A281" t="s">
        <v>2</v>
      </c>
      <c r="B281" t="s">
        <v>284</v>
      </c>
      <c r="C281" t="s">
        <v>1131</v>
      </c>
      <c r="D281" s="1">
        <v>4.3859999999999997E-5</v>
      </c>
      <c r="E281">
        <v>131</v>
      </c>
      <c r="F281">
        <v>580</v>
      </c>
      <c r="G281">
        <f t="shared" si="4"/>
        <v>0.22586206896551725</v>
      </c>
      <c r="H281" t="s">
        <v>1957</v>
      </c>
    </row>
    <row r="282" spans="1:8" x14ac:dyDescent="0.2">
      <c r="A282" t="s">
        <v>2</v>
      </c>
      <c r="B282" t="s">
        <v>285</v>
      </c>
      <c r="C282" t="s">
        <v>1132</v>
      </c>
      <c r="D282" s="1">
        <v>4.3859999999999997E-5</v>
      </c>
      <c r="E282">
        <v>222</v>
      </c>
      <c r="F282">
        <v>1089</v>
      </c>
      <c r="G282">
        <f t="shared" si="4"/>
        <v>0.20385674931129477</v>
      </c>
      <c r="H282" t="s">
        <v>1958</v>
      </c>
    </row>
    <row r="283" spans="1:8" x14ac:dyDescent="0.2">
      <c r="A283" t="s">
        <v>2</v>
      </c>
      <c r="B283" t="s">
        <v>286</v>
      </c>
      <c r="C283" t="s">
        <v>1133</v>
      </c>
      <c r="D283" s="1">
        <v>4.5989999999999998E-5</v>
      </c>
      <c r="E283">
        <v>46</v>
      </c>
      <c r="F283">
        <v>149</v>
      </c>
      <c r="G283">
        <f t="shared" si="4"/>
        <v>0.3087248322147651</v>
      </c>
      <c r="H283" t="s">
        <v>1959</v>
      </c>
    </row>
    <row r="284" spans="1:8" x14ac:dyDescent="0.2">
      <c r="A284" t="s">
        <v>2</v>
      </c>
      <c r="B284" t="s">
        <v>287</v>
      </c>
      <c r="C284" t="s">
        <v>1134</v>
      </c>
      <c r="D284" s="1">
        <v>4.5989999999999998E-5</v>
      </c>
      <c r="E284">
        <v>46</v>
      </c>
      <c r="F284">
        <v>149</v>
      </c>
      <c r="G284">
        <f t="shared" si="4"/>
        <v>0.3087248322147651</v>
      </c>
      <c r="H284" t="s">
        <v>1959</v>
      </c>
    </row>
    <row r="285" spans="1:8" x14ac:dyDescent="0.2">
      <c r="A285" t="s">
        <v>2</v>
      </c>
      <c r="B285" t="s">
        <v>288</v>
      </c>
      <c r="C285" t="s">
        <v>1135</v>
      </c>
      <c r="D285" s="1">
        <v>4.9820000000000001E-5</v>
      </c>
      <c r="E285">
        <v>103</v>
      </c>
      <c r="F285">
        <v>432</v>
      </c>
      <c r="G285">
        <f t="shared" si="4"/>
        <v>0.23842592592592593</v>
      </c>
      <c r="H285" t="s">
        <v>1960</v>
      </c>
    </row>
    <row r="286" spans="1:8" x14ac:dyDescent="0.2">
      <c r="A286" t="s">
        <v>2</v>
      </c>
      <c r="B286" t="s">
        <v>289</v>
      </c>
      <c r="C286" t="s">
        <v>1136</v>
      </c>
      <c r="D286" s="1">
        <v>5.0729999999999997E-5</v>
      </c>
      <c r="E286">
        <v>45</v>
      </c>
      <c r="F286">
        <v>145</v>
      </c>
      <c r="G286">
        <f t="shared" si="4"/>
        <v>0.31034482758620691</v>
      </c>
      <c r="H286" t="s">
        <v>1961</v>
      </c>
    </row>
    <row r="287" spans="1:8" x14ac:dyDescent="0.2">
      <c r="A287" t="s">
        <v>2</v>
      </c>
      <c r="B287" t="s">
        <v>290</v>
      </c>
      <c r="C287" t="s">
        <v>1137</v>
      </c>
      <c r="D287" s="1">
        <v>5.927E-5</v>
      </c>
      <c r="E287">
        <v>12</v>
      </c>
      <c r="F287">
        <v>18</v>
      </c>
      <c r="G287">
        <f t="shared" si="4"/>
        <v>0.66666666666666663</v>
      </c>
      <c r="H287" t="s">
        <v>1962</v>
      </c>
    </row>
    <row r="288" spans="1:8" x14ac:dyDescent="0.2">
      <c r="A288" t="s">
        <v>2</v>
      </c>
      <c r="B288" t="s">
        <v>291</v>
      </c>
      <c r="C288" t="s">
        <v>1138</v>
      </c>
      <c r="D288" s="1">
        <v>5.927E-5</v>
      </c>
      <c r="E288">
        <v>12</v>
      </c>
      <c r="F288">
        <v>18</v>
      </c>
      <c r="G288">
        <f t="shared" si="4"/>
        <v>0.66666666666666663</v>
      </c>
      <c r="H288" t="s">
        <v>1963</v>
      </c>
    </row>
    <row r="289" spans="1:8" x14ac:dyDescent="0.2">
      <c r="A289" t="s">
        <v>2</v>
      </c>
      <c r="B289" t="s">
        <v>292</v>
      </c>
      <c r="C289" t="s">
        <v>1139</v>
      </c>
      <c r="D289" s="1">
        <v>6.334E-5</v>
      </c>
      <c r="E289">
        <v>266</v>
      </c>
      <c r="F289">
        <v>1350</v>
      </c>
      <c r="G289">
        <f t="shared" si="4"/>
        <v>0.19703703703703704</v>
      </c>
      <c r="H289" t="s">
        <v>1964</v>
      </c>
    </row>
    <row r="290" spans="1:8" x14ac:dyDescent="0.2">
      <c r="A290" t="s">
        <v>2</v>
      </c>
      <c r="B290" t="s">
        <v>293</v>
      </c>
      <c r="C290" t="s">
        <v>1140</v>
      </c>
      <c r="D290" s="1">
        <v>6.7539999999999994E-5</v>
      </c>
      <c r="E290">
        <v>37</v>
      </c>
      <c r="F290">
        <v>111</v>
      </c>
      <c r="G290">
        <f t="shared" si="4"/>
        <v>0.33333333333333331</v>
      </c>
      <c r="H290" t="s">
        <v>1965</v>
      </c>
    </row>
    <row r="291" spans="1:8" x14ac:dyDescent="0.2">
      <c r="A291" t="s">
        <v>2</v>
      </c>
      <c r="B291" t="s">
        <v>294</v>
      </c>
      <c r="C291" t="s">
        <v>1141</v>
      </c>
      <c r="D291" s="1">
        <v>6.8490000000000003E-5</v>
      </c>
      <c r="E291">
        <v>67</v>
      </c>
      <c r="F291">
        <v>251</v>
      </c>
      <c r="G291">
        <f t="shared" si="4"/>
        <v>0.26693227091633465</v>
      </c>
      <c r="H291" t="s">
        <v>1966</v>
      </c>
    </row>
    <row r="292" spans="1:8" x14ac:dyDescent="0.2">
      <c r="A292" t="s">
        <v>2</v>
      </c>
      <c r="B292" t="s">
        <v>295</v>
      </c>
      <c r="C292" t="s">
        <v>1142</v>
      </c>
      <c r="D292" s="1">
        <v>7.0010000000000002E-5</v>
      </c>
      <c r="E292">
        <v>130</v>
      </c>
      <c r="F292">
        <v>580</v>
      </c>
      <c r="G292">
        <f t="shared" si="4"/>
        <v>0.22413793103448276</v>
      </c>
      <c r="H292" t="s">
        <v>1967</v>
      </c>
    </row>
    <row r="293" spans="1:8" x14ac:dyDescent="0.2">
      <c r="A293" t="s">
        <v>2</v>
      </c>
      <c r="B293" t="s">
        <v>296</v>
      </c>
      <c r="C293" t="s">
        <v>1143</v>
      </c>
      <c r="D293" s="1">
        <v>7.2799999999999994E-5</v>
      </c>
      <c r="E293">
        <v>15</v>
      </c>
      <c r="F293">
        <v>27</v>
      </c>
      <c r="G293">
        <f t="shared" si="4"/>
        <v>0.55555555555555558</v>
      </c>
      <c r="H293" t="s">
        <v>1968</v>
      </c>
    </row>
    <row r="294" spans="1:8" x14ac:dyDescent="0.2">
      <c r="A294" t="s">
        <v>2</v>
      </c>
      <c r="B294" t="s">
        <v>297</v>
      </c>
      <c r="C294" t="s">
        <v>1144</v>
      </c>
      <c r="D294" s="1">
        <v>7.3999999999999996E-5</v>
      </c>
      <c r="E294">
        <v>45</v>
      </c>
      <c r="F294">
        <v>147</v>
      </c>
      <c r="G294">
        <f t="shared" si="4"/>
        <v>0.30612244897959184</v>
      </c>
      <c r="H294" t="s">
        <v>1961</v>
      </c>
    </row>
    <row r="295" spans="1:8" x14ac:dyDescent="0.2">
      <c r="A295" t="s">
        <v>2</v>
      </c>
      <c r="B295" t="s">
        <v>298</v>
      </c>
      <c r="C295" t="s">
        <v>1145</v>
      </c>
      <c r="D295" s="1">
        <v>7.8369999999999997E-5</v>
      </c>
      <c r="E295">
        <v>51</v>
      </c>
      <c r="F295">
        <v>175</v>
      </c>
      <c r="G295">
        <f t="shared" si="4"/>
        <v>0.29142857142857143</v>
      </c>
      <c r="H295" t="s">
        <v>1969</v>
      </c>
    </row>
    <row r="296" spans="1:8" x14ac:dyDescent="0.2">
      <c r="A296" t="s">
        <v>2</v>
      </c>
      <c r="B296" t="s">
        <v>299</v>
      </c>
      <c r="C296" t="s">
        <v>1146</v>
      </c>
      <c r="D296" s="1">
        <v>8.0519999999999995E-5</v>
      </c>
      <c r="E296">
        <v>40</v>
      </c>
      <c r="F296">
        <v>125</v>
      </c>
      <c r="G296">
        <f t="shared" si="4"/>
        <v>0.32</v>
      </c>
      <c r="H296" t="s">
        <v>1970</v>
      </c>
    </row>
    <row r="297" spans="1:8" x14ac:dyDescent="0.2">
      <c r="A297" t="s">
        <v>2</v>
      </c>
      <c r="B297" t="s">
        <v>300</v>
      </c>
      <c r="C297" t="s">
        <v>1147</v>
      </c>
      <c r="D297" s="1">
        <v>8.4599999999999996E-5</v>
      </c>
      <c r="E297">
        <v>285</v>
      </c>
      <c r="F297">
        <v>1467</v>
      </c>
      <c r="G297">
        <f t="shared" si="4"/>
        <v>0.19427402862985685</v>
      </c>
      <c r="H297" t="s">
        <v>1971</v>
      </c>
    </row>
    <row r="298" spans="1:8" x14ac:dyDescent="0.2">
      <c r="A298" t="s">
        <v>2</v>
      </c>
      <c r="B298" t="s">
        <v>301</v>
      </c>
      <c r="C298" t="s">
        <v>1148</v>
      </c>
      <c r="D298" s="1">
        <v>8.9599999999999996E-5</v>
      </c>
      <c r="E298">
        <v>9</v>
      </c>
      <c r="F298">
        <v>11</v>
      </c>
      <c r="G298">
        <f t="shared" si="4"/>
        <v>0.81818181818181823</v>
      </c>
      <c r="H298" t="s">
        <v>1972</v>
      </c>
    </row>
    <row r="299" spans="1:8" x14ac:dyDescent="0.2">
      <c r="A299" t="s">
        <v>2</v>
      </c>
      <c r="B299" t="s">
        <v>302</v>
      </c>
      <c r="C299" t="s">
        <v>1149</v>
      </c>
      <c r="D299" s="1">
        <v>9.8099999999999999E-5</v>
      </c>
      <c r="E299">
        <v>113</v>
      </c>
      <c r="F299">
        <v>492</v>
      </c>
      <c r="G299">
        <f t="shared" si="4"/>
        <v>0.22967479674796748</v>
      </c>
      <c r="H299" t="s">
        <v>1973</v>
      </c>
    </row>
    <row r="300" spans="1:8" x14ac:dyDescent="0.2">
      <c r="A300" t="s">
        <v>2</v>
      </c>
      <c r="B300" t="s">
        <v>303</v>
      </c>
      <c r="C300" t="s">
        <v>1150</v>
      </c>
      <c r="D300" s="1">
        <v>9.8200000000000002E-5</v>
      </c>
      <c r="E300">
        <v>49</v>
      </c>
      <c r="F300">
        <v>167</v>
      </c>
      <c r="G300">
        <f t="shared" si="4"/>
        <v>0.29341317365269459</v>
      </c>
      <c r="H300" t="s">
        <v>1974</v>
      </c>
    </row>
    <row r="301" spans="1:8" x14ac:dyDescent="0.2">
      <c r="A301" t="s">
        <v>2</v>
      </c>
      <c r="B301" t="s">
        <v>304</v>
      </c>
      <c r="C301" t="s">
        <v>1151</v>
      </c>
      <c r="D301" s="1">
        <v>1.013E-4</v>
      </c>
      <c r="E301">
        <v>53</v>
      </c>
      <c r="F301">
        <v>186</v>
      </c>
      <c r="G301">
        <f t="shared" si="4"/>
        <v>0.28494623655913981</v>
      </c>
      <c r="H301" t="s">
        <v>1975</v>
      </c>
    </row>
    <row r="302" spans="1:8" x14ac:dyDescent="0.2">
      <c r="A302" t="s">
        <v>2</v>
      </c>
      <c r="B302" t="s">
        <v>305</v>
      </c>
      <c r="C302" t="s">
        <v>1152</v>
      </c>
      <c r="D302" s="1">
        <v>1.102E-4</v>
      </c>
      <c r="E302">
        <v>312</v>
      </c>
      <c r="F302">
        <v>1632</v>
      </c>
      <c r="G302">
        <f t="shared" si="4"/>
        <v>0.19117647058823528</v>
      </c>
      <c r="H302" t="s">
        <v>1976</v>
      </c>
    </row>
    <row r="303" spans="1:8" x14ac:dyDescent="0.2">
      <c r="A303" t="s">
        <v>2</v>
      </c>
      <c r="B303" t="s">
        <v>306</v>
      </c>
      <c r="C303" t="s">
        <v>1153</v>
      </c>
      <c r="D303" s="1">
        <v>1.102E-4</v>
      </c>
      <c r="E303">
        <v>22</v>
      </c>
      <c r="F303">
        <v>52</v>
      </c>
      <c r="G303">
        <f t="shared" si="4"/>
        <v>0.42307692307692307</v>
      </c>
      <c r="H303" t="s">
        <v>1977</v>
      </c>
    </row>
    <row r="304" spans="1:8" x14ac:dyDescent="0.2">
      <c r="A304" t="s">
        <v>2</v>
      </c>
      <c r="B304" t="s">
        <v>307</v>
      </c>
      <c r="C304" t="s">
        <v>1154</v>
      </c>
      <c r="D304" s="1">
        <v>1.102E-4</v>
      </c>
      <c r="E304">
        <v>22</v>
      </c>
      <c r="F304">
        <v>52</v>
      </c>
      <c r="G304">
        <f t="shared" si="4"/>
        <v>0.42307692307692307</v>
      </c>
      <c r="H304" t="s">
        <v>1977</v>
      </c>
    </row>
    <row r="305" spans="1:8" x14ac:dyDescent="0.2">
      <c r="A305" t="s">
        <v>2</v>
      </c>
      <c r="B305" t="s">
        <v>308</v>
      </c>
      <c r="C305" t="s">
        <v>1155</v>
      </c>
      <c r="D305" s="1">
        <v>1.115E-4</v>
      </c>
      <c r="E305">
        <v>302</v>
      </c>
      <c r="F305">
        <v>1573</v>
      </c>
      <c r="G305">
        <f t="shared" si="4"/>
        <v>0.19198982835346473</v>
      </c>
      <c r="H305" t="s">
        <v>1978</v>
      </c>
    </row>
    <row r="306" spans="1:8" x14ac:dyDescent="0.2">
      <c r="A306" t="s">
        <v>2</v>
      </c>
      <c r="B306" t="s">
        <v>309</v>
      </c>
      <c r="C306" t="s">
        <v>1156</v>
      </c>
      <c r="D306" s="1">
        <v>1.149E-4</v>
      </c>
      <c r="E306">
        <v>144</v>
      </c>
      <c r="F306">
        <v>663</v>
      </c>
      <c r="G306">
        <f t="shared" si="4"/>
        <v>0.21719457013574661</v>
      </c>
      <c r="H306" t="s">
        <v>1979</v>
      </c>
    </row>
    <row r="307" spans="1:8" x14ac:dyDescent="0.2">
      <c r="A307" t="s">
        <v>2</v>
      </c>
      <c r="B307" t="s">
        <v>310</v>
      </c>
      <c r="C307" t="s">
        <v>1157</v>
      </c>
      <c r="D307" s="1">
        <v>1.149E-4</v>
      </c>
      <c r="E307">
        <v>153</v>
      </c>
      <c r="F307">
        <v>713</v>
      </c>
      <c r="G307">
        <f t="shared" si="4"/>
        <v>0.21458625525946703</v>
      </c>
      <c r="H307" t="s">
        <v>1980</v>
      </c>
    </row>
    <row r="308" spans="1:8" x14ac:dyDescent="0.2">
      <c r="A308" t="s">
        <v>2</v>
      </c>
      <c r="B308" t="s">
        <v>311</v>
      </c>
      <c r="C308" t="s">
        <v>1158</v>
      </c>
      <c r="D308" s="1">
        <v>1.195E-4</v>
      </c>
      <c r="E308">
        <v>87</v>
      </c>
      <c r="F308">
        <v>357</v>
      </c>
      <c r="G308">
        <f t="shared" si="4"/>
        <v>0.24369747899159663</v>
      </c>
      <c r="H308" t="s">
        <v>1981</v>
      </c>
    </row>
    <row r="309" spans="1:8" x14ac:dyDescent="0.2">
      <c r="A309" t="s">
        <v>2</v>
      </c>
      <c r="B309" t="s">
        <v>312</v>
      </c>
      <c r="C309" t="s">
        <v>1159</v>
      </c>
      <c r="D309" s="1">
        <v>1.195E-4</v>
      </c>
      <c r="E309">
        <v>285</v>
      </c>
      <c r="F309">
        <v>1474</v>
      </c>
      <c r="G309">
        <f t="shared" si="4"/>
        <v>0.19335142469470828</v>
      </c>
      <c r="H309" t="s">
        <v>1982</v>
      </c>
    </row>
    <row r="310" spans="1:8" x14ac:dyDescent="0.2">
      <c r="A310" t="s">
        <v>2</v>
      </c>
      <c r="B310" t="s">
        <v>313</v>
      </c>
      <c r="C310" t="s">
        <v>1160</v>
      </c>
      <c r="D310" s="1">
        <v>1.2320000000000001E-4</v>
      </c>
      <c r="E310">
        <v>372</v>
      </c>
      <c r="F310">
        <v>1994</v>
      </c>
      <c r="G310">
        <f t="shared" si="4"/>
        <v>0.18655967903711135</v>
      </c>
      <c r="H310" t="s">
        <v>1983</v>
      </c>
    </row>
    <row r="311" spans="1:8" x14ac:dyDescent="0.2">
      <c r="A311" t="s">
        <v>2</v>
      </c>
      <c r="B311" t="s">
        <v>314</v>
      </c>
      <c r="C311" t="s">
        <v>1161</v>
      </c>
      <c r="D311" s="1">
        <v>1.2889999999999999E-4</v>
      </c>
      <c r="E311">
        <v>372</v>
      </c>
      <c r="F311">
        <v>1995</v>
      </c>
      <c r="G311">
        <f t="shared" si="4"/>
        <v>0.18646616541353384</v>
      </c>
      <c r="H311" t="s">
        <v>1983</v>
      </c>
    </row>
    <row r="312" spans="1:8" x14ac:dyDescent="0.2">
      <c r="A312" t="s">
        <v>2</v>
      </c>
      <c r="B312" t="s">
        <v>315</v>
      </c>
      <c r="C312" t="s">
        <v>1162</v>
      </c>
      <c r="D312" s="1">
        <v>1.4019999999999999E-4</v>
      </c>
      <c r="E312">
        <v>101</v>
      </c>
      <c r="F312">
        <v>432</v>
      </c>
      <c r="G312">
        <f t="shared" si="4"/>
        <v>0.23379629629629631</v>
      </c>
      <c r="H312" t="s">
        <v>1984</v>
      </c>
    </row>
    <row r="313" spans="1:8" x14ac:dyDescent="0.2">
      <c r="A313" t="s">
        <v>2</v>
      </c>
      <c r="B313" t="s">
        <v>316</v>
      </c>
      <c r="C313" t="s">
        <v>1163</v>
      </c>
      <c r="D313" s="1">
        <v>1.728E-4</v>
      </c>
      <c r="E313">
        <v>28</v>
      </c>
      <c r="F313">
        <v>77</v>
      </c>
      <c r="G313">
        <f t="shared" si="4"/>
        <v>0.36363636363636365</v>
      </c>
      <c r="H313" t="s">
        <v>1985</v>
      </c>
    </row>
    <row r="314" spans="1:8" x14ac:dyDescent="0.2">
      <c r="A314" t="s">
        <v>2</v>
      </c>
      <c r="B314" t="s">
        <v>317</v>
      </c>
      <c r="C314" t="s">
        <v>1164</v>
      </c>
      <c r="D314" s="1">
        <v>1.76E-4</v>
      </c>
      <c r="E314">
        <v>51</v>
      </c>
      <c r="F314">
        <v>180</v>
      </c>
      <c r="G314">
        <f t="shared" si="4"/>
        <v>0.28333333333333333</v>
      </c>
      <c r="H314" t="s">
        <v>1986</v>
      </c>
    </row>
    <row r="315" spans="1:8" x14ac:dyDescent="0.2">
      <c r="A315" t="s">
        <v>2</v>
      </c>
      <c r="B315" t="s">
        <v>318</v>
      </c>
      <c r="C315" t="s">
        <v>1165</v>
      </c>
      <c r="D315" s="1">
        <v>1.7679999999999999E-4</v>
      </c>
      <c r="E315">
        <v>40</v>
      </c>
      <c r="F315">
        <v>129</v>
      </c>
      <c r="G315">
        <f t="shared" si="4"/>
        <v>0.31007751937984496</v>
      </c>
      <c r="H315" t="s">
        <v>1987</v>
      </c>
    </row>
    <row r="316" spans="1:8" x14ac:dyDescent="0.2">
      <c r="A316" t="s">
        <v>2</v>
      </c>
      <c r="B316" t="s">
        <v>319</v>
      </c>
      <c r="C316" t="s">
        <v>1166</v>
      </c>
      <c r="D316" s="1">
        <v>1.8019999999999999E-4</v>
      </c>
      <c r="E316">
        <v>263</v>
      </c>
      <c r="F316">
        <v>1352</v>
      </c>
      <c r="G316">
        <f t="shared" si="4"/>
        <v>0.19452662721893491</v>
      </c>
      <c r="H316" t="s">
        <v>1988</v>
      </c>
    </row>
    <row r="317" spans="1:8" x14ac:dyDescent="0.2">
      <c r="A317" t="s">
        <v>2</v>
      </c>
      <c r="B317" t="s">
        <v>320</v>
      </c>
      <c r="C317" t="s">
        <v>1167</v>
      </c>
      <c r="D317" s="1">
        <v>1.9450000000000001E-4</v>
      </c>
      <c r="E317">
        <v>31</v>
      </c>
      <c r="F317">
        <v>90</v>
      </c>
      <c r="G317">
        <f t="shared" si="4"/>
        <v>0.34444444444444444</v>
      </c>
      <c r="H317" t="s">
        <v>1989</v>
      </c>
    </row>
    <row r="318" spans="1:8" x14ac:dyDescent="0.2">
      <c r="A318" t="s">
        <v>2</v>
      </c>
      <c r="B318" t="s">
        <v>321</v>
      </c>
      <c r="C318" t="s">
        <v>1168</v>
      </c>
      <c r="D318" s="1">
        <v>2.2450000000000001E-4</v>
      </c>
      <c r="E318">
        <v>28</v>
      </c>
      <c r="F318">
        <v>78</v>
      </c>
      <c r="G318">
        <f t="shared" si="4"/>
        <v>0.35897435897435898</v>
      </c>
      <c r="H318" t="s">
        <v>1990</v>
      </c>
    </row>
    <row r="319" spans="1:8" x14ac:dyDescent="0.2">
      <c r="A319" t="s">
        <v>2</v>
      </c>
      <c r="B319" t="s">
        <v>322</v>
      </c>
      <c r="C319" t="s">
        <v>1169</v>
      </c>
      <c r="D319" s="1">
        <v>2.2450000000000001E-4</v>
      </c>
      <c r="E319">
        <v>28</v>
      </c>
      <c r="F319">
        <v>78</v>
      </c>
      <c r="G319">
        <f t="shared" si="4"/>
        <v>0.35897435897435898</v>
      </c>
      <c r="H319" t="s">
        <v>1985</v>
      </c>
    </row>
    <row r="320" spans="1:8" x14ac:dyDescent="0.2">
      <c r="A320" t="s">
        <v>2</v>
      </c>
      <c r="B320" t="s">
        <v>323</v>
      </c>
      <c r="C320" t="s">
        <v>1170</v>
      </c>
      <c r="D320" s="1">
        <v>2.5109999999999998E-4</v>
      </c>
      <c r="E320">
        <v>69</v>
      </c>
      <c r="F320">
        <v>271</v>
      </c>
      <c r="G320">
        <f t="shared" si="4"/>
        <v>0.25461254612546125</v>
      </c>
      <c r="H320" t="s">
        <v>1991</v>
      </c>
    </row>
    <row r="321" spans="1:8" x14ac:dyDescent="0.2">
      <c r="A321" t="s">
        <v>2</v>
      </c>
      <c r="B321" t="s">
        <v>324</v>
      </c>
      <c r="C321" t="s">
        <v>1171</v>
      </c>
      <c r="D321" s="1">
        <v>2.5779999999999998E-4</v>
      </c>
      <c r="E321">
        <v>87</v>
      </c>
      <c r="F321">
        <v>364</v>
      </c>
      <c r="G321">
        <f t="shared" si="4"/>
        <v>0.23901098901098902</v>
      </c>
      <c r="H321" t="s">
        <v>1992</v>
      </c>
    </row>
    <row r="322" spans="1:8" x14ac:dyDescent="0.2">
      <c r="A322" t="s">
        <v>2</v>
      </c>
      <c r="B322" t="s">
        <v>325</v>
      </c>
      <c r="C322" t="s">
        <v>1172</v>
      </c>
      <c r="D322" s="1">
        <v>2.7500000000000002E-4</v>
      </c>
      <c r="E322">
        <v>9</v>
      </c>
      <c r="F322">
        <v>12</v>
      </c>
      <c r="G322">
        <f t="shared" ref="G322:G385" si="5">E322/F322</f>
        <v>0.75</v>
      </c>
      <c r="H322" t="s">
        <v>1972</v>
      </c>
    </row>
    <row r="323" spans="1:8" x14ac:dyDescent="0.2">
      <c r="A323" t="s">
        <v>2</v>
      </c>
      <c r="B323" t="s">
        <v>326</v>
      </c>
      <c r="C323" t="s">
        <v>1173</v>
      </c>
      <c r="D323" s="1">
        <v>2.7809999999999998E-4</v>
      </c>
      <c r="E323">
        <v>29</v>
      </c>
      <c r="F323">
        <v>83</v>
      </c>
      <c r="G323">
        <f t="shared" si="5"/>
        <v>0.3493975903614458</v>
      </c>
      <c r="H323" t="s">
        <v>1993</v>
      </c>
    </row>
    <row r="324" spans="1:8" x14ac:dyDescent="0.2">
      <c r="A324" t="s">
        <v>2</v>
      </c>
      <c r="B324" t="s">
        <v>327</v>
      </c>
      <c r="C324" t="s">
        <v>1174</v>
      </c>
      <c r="D324" s="1">
        <v>3.2959999999999999E-4</v>
      </c>
      <c r="E324">
        <v>59</v>
      </c>
      <c r="F324">
        <v>223</v>
      </c>
      <c r="G324">
        <f t="shared" si="5"/>
        <v>0.26457399103139012</v>
      </c>
      <c r="H324" t="s">
        <v>1994</v>
      </c>
    </row>
    <row r="325" spans="1:8" x14ac:dyDescent="0.2">
      <c r="A325" t="s">
        <v>2</v>
      </c>
      <c r="B325" t="s">
        <v>328</v>
      </c>
      <c r="C325" t="s">
        <v>1175</v>
      </c>
      <c r="D325" s="1">
        <v>3.325E-4</v>
      </c>
      <c r="E325">
        <v>62</v>
      </c>
      <c r="F325">
        <v>238</v>
      </c>
      <c r="G325">
        <f t="shared" si="5"/>
        <v>0.26050420168067229</v>
      </c>
      <c r="H325" t="s">
        <v>1995</v>
      </c>
    </row>
    <row r="326" spans="1:8" x14ac:dyDescent="0.2">
      <c r="A326" t="s">
        <v>2</v>
      </c>
      <c r="B326" t="s">
        <v>329</v>
      </c>
      <c r="C326" t="s">
        <v>1176</v>
      </c>
      <c r="D326" s="1">
        <v>4.1130000000000002E-4</v>
      </c>
      <c r="E326">
        <v>10</v>
      </c>
      <c r="F326">
        <v>15</v>
      </c>
      <c r="G326">
        <f t="shared" si="5"/>
        <v>0.66666666666666663</v>
      </c>
      <c r="H326" t="s">
        <v>1996</v>
      </c>
    </row>
    <row r="327" spans="1:8" x14ac:dyDescent="0.2">
      <c r="A327" t="s">
        <v>2</v>
      </c>
      <c r="B327" t="s">
        <v>330</v>
      </c>
      <c r="C327" t="s">
        <v>1177</v>
      </c>
      <c r="D327" s="1">
        <v>4.2030000000000002E-4</v>
      </c>
      <c r="E327">
        <v>8</v>
      </c>
      <c r="F327">
        <v>10</v>
      </c>
      <c r="G327">
        <f t="shared" si="5"/>
        <v>0.8</v>
      </c>
      <c r="H327" t="s">
        <v>1997</v>
      </c>
    </row>
    <row r="328" spans="1:8" x14ac:dyDescent="0.2">
      <c r="A328" t="s">
        <v>2</v>
      </c>
      <c r="B328" t="s">
        <v>331</v>
      </c>
      <c r="C328" t="s">
        <v>1178</v>
      </c>
      <c r="D328" s="1">
        <v>4.2030000000000002E-4</v>
      </c>
      <c r="E328">
        <v>8</v>
      </c>
      <c r="F328">
        <v>10</v>
      </c>
      <c r="G328">
        <f t="shared" si="5"/>
        <v>0.8</v>
      </c>
      <c r="H328" t="s">
        <v>1997</v>
      </c>
    </row>
    <row r="329" spans="1:8" x14ac:dyDescent="0.2">
      <c r="A329" t="s">
        <v>2</v>
      </c>
      <c r="B329" t="s">
        <v>332</v>
      </c>
      <c r="C329" t="s">
        <v>1179</v>
      </c>
      <c r="D329" s="1">
        <v>4.2030000000000002E-4</v>
      </c>
      <c r="E329">
        <v>8</v>
      </c>
      <c r="F329">
        <v>10</v>
      </c>
      <c r="G329">
        <f t="shared" si="5"/>
        <v>0.8</v>
      </c>
      <c r="H329" t="s">
        <v>1997</v>
      </c>
    </row>
    <row r="330" spans="1:8" x14ac:dyDescent="0.2">
      <c r="A330" t="s">
        <v>2</v>
      </c>
      <c r="B330" t="s">
        <v>333</v>
      </c>
      <c r="C330" t="s">
        <v>1180</v>
      </c>
      <c r="D330" s="1">
        <v>4.2660000000000002E-4</v>
      </c>
      <c r="E330">
        <v>24</v>
      </c>
      <c r="F330">
        <v>64</v>
      </c>
      <c r="G330">
        <f t="shared" si="5"/>
        <v>0.375</v>
      </c>
      <c r="H330" t="s">
        <v>1998</v>
      </c>
    </row>
    <row r="331" spans="1:8" x14ac:dyDescent="0.2">
      <c r="A331" t="s">
        <v>2</v>
      </c>
      <c r="B331" t="s">
        <v>334</v>
      </c>
      <c r="C331" t="s">
        <v>1181</v>
      </c>
      <c r="D331" s="1">
        <v>4.35E-4</v>
      </c>
      <c r="E331">
        <v>42</v>
      </c>
      <c r="F331">
        <v>143</v>
      </c>
      <c r="G331">
        <f t="shared" si="5"/>
        <v>0.2937062937062937</v>
      </c>
      <c r="H331" t="s">
        <v>1999</v>
      </c>
    </row>
    <row r="332" spans="1:8" x14ac:dyDescent="0.2">
      <c r="A332" t="s">
        <v>2</v>
      </c>
      <c r="B332" t="s">
        <v>335</v>
      </c>
      <c r="C332" t="s">
        <v>1182</v>
      </c>
      <c r="D332" s="1">
        <v>4.4739999999999998E-4</v>
      </c>
      <c r="E332">
        <v>51</v>
      </c>
      <c r="F332">
        <v>186</v>
      </c>
      <c r="G332">
        <f t="shared" si="5"/>
        <v>0.27419354838709675</v>
      </c>
      <c r="H332" t="s">
        <v>2000</v>
      </c>
    </row>
    <row r="333" spans="1:8" x14ac:dyDescent="0.2">
      <c r="A333" t="s">
        <v>2</v>
      </c>
      <c r="B333" t="s">
        <v>336</v>
      </c>
      <c r="C333" t="s">
        <v>1183</v>
      </c>
      <c r="D333" s="1">
        <v>4.4880000000000001E-4</v>
      </c>
      <c r="E333">
        <v>77</v>
      </c>
      <c r="F333">
        <v>317</v>
      </c>
      <c r="G333">
        <f t="shared" si="5"/>
        <v>0.24290220820189273</v>
      </c>
      <c r="H333" t="s">
        <v>2001</v>
      </c>
    </row>
    <row r="334" spans="1:8" x14ac:dyDescent="0.2">
      <c r="A334" t="s">
        <v>2</v>
      </c>
      <c r="B334" t="s">
        <v>337</v>
      </c>
      <c r="C334" t="s">
        <v>1184</v>
      </c>
      <c r="D334" s="1">
        <v>4.527E-4</v>
      </c>
      <c r="E334">
        <v>40</v>
      </c>
      <c r="F334">
        <v>134</v>
      </c>
      <c r="G334">
        <f t="shared" si="5"/>
        <v>0.29850746268656714</v>
      </c>
      <c r="H334" t="s">
        <v>2002</v>
      </c>
    </row>
    <row r="335" spans="1:8" x14ac:dyDescent="0.2">
      <c r="A335" t="s">
        <v>2</v>
      </c>
      <c r="B335" t="s">
        <v>338</v>
      </c>
      <c r="C335" t="s">
        <v>1185</v>
      </c>
      <c r="D335" s="1">
        <v>4.9479999999999999E-4</v>
      </c>
      <c r="E335">
        <v>98</v>
      </c>
      <c r="F335">
        <v>429</v>
      </c>
      <c r="G335">
        <f t="shared" si="5"/>
        <v>0.22843822843822845</v>
      </c>
      <c r="H335" t="s">
        <v>2003</v>
      </c>
    </row>
    <row r="336" spans="1:8" x14ac:dyDescent="0.2">
      <c r="A336" t="s">
        <v>2</v>
      </c>
      <c r="B336" t="s">
        <v>339</v>
      </c>
      <c r="C336" t="s">
        <v>1186</v>
      </c>
      <c r="D336" s="1">
        <v>5.4589999999999999E-4</v>
      </c>
      <c r="E336">
        <v>40</v>
      </c>
      <c r="F336">
        <v>135</v>
      </c>
      <c r="G336">
        <f t="shared" si="5"/>
        <v>0.29629629629629628</v>
      </c>
      <c r="H336" t="s">
        <v>2002</v>
      </c>
    </row>
    <row r="337" spans="1:8" x14ac:dyDescent="0.2">
      <c r="A337" t="s">
        <v>2</v>
      </c>
      <c r="B337" t="s">
        <v>340</v>
      </c>
      <c r="C337" t="s">
        <v>1187</v>
      </c>
      <c r="D337" s="1">
        <v>5.5710000000000004E-4</v>
      </c>
      <c r="E337">
        <v>7</v>
      </c>
      <c r="F337">
        <v>8</v>
      </c>
      <c r="G337">
        <f t="shared" si="5"/>
        <v>0.875</v>
      </c>
      <c r="H337" t="s">
        <v>2004</v>
      </c>
    </row>
    <row r="338" spans="1:8" x14ac:dyDescent="0.2">
      <c r="A338" t="s">
        <v>2</v>
      </c>
      <c r="B338" t="s">
        <v>341</v>
      </c>
      <c r="C338" t="s">
        <v>1188</v>
      </c>
      <c r="D338" s="1">
        <v>5.666E-4</v>
      </c>
      <c r="E338">
        <v>23</v>
      </c>
      <c r="F338">
        <v>61</v>
      </c>
      <c r="G338">
        <f t="shared" si="5"/>
        <v>0.37704918032786883</v>
      </c>
      <c r="H338" t="s">
        <v>2005</v>
      </c>
    </row>
    <row r="339" spans="1:8" x14ac:dyDescent="0.2">
      <c r="A339" t="s">
        <v>2</v>
      </c>
      <c r="B339" t="s">
        <v>342</v>
      </c>
      <c r="C339" t="s">
        <v>1189</v>
      </c>
      <c r="D339" s="1">
        <v>5.9889999999999997E-4</v>
      </c>
      <c r="E339">
        <v>67</v>
      </c>
      <c r="F339">
        <v>268</v>
      </c>
      <c r="G339">
        <f t="shared" si="5"/>
        <v>0.25</v>
      </c>
      <c r="H339" t="s">
        <v>2006</v>
      </c>
    </row>
    <row r="340" spans="1:8" x14ac:dyDescent="0.2">
      <c r="A340" t="s">
        <v>2</v>
      </c>
      <c r="B340" t="s">
        <v>343</v>
      </c>
      <c r="C340" t="s">
        <v>1190</v>
      </c>
      <c r="D340" s="1">
        <v>6.4190000000000004E-4</v>
      </c>
      <c r="E340">
        <v>43</v>
      </c>
      <c r="F340">
        <v>150</v>
      </c>
      <c r="G340">
        <f t="shared" si="5"/>
        <v>0.28666666666666668</v>
      </c>
      <c r="H340" t="s">
        <v>2007</v>
      </c>
    </row>
    <row r="341" spans="1:8" x14ac:dyDescent="0.2">
      <c r="A341" t="s">
        <v>2</v>
      </c>
      <c r="B341" t="s">
        <v>344</v>
      </c>
      <c r="C341" t="s">
        <v>1191</v>
      </c>
      <c r="D341" s="1">
        <v>6.7319999999999999E-4</v>
      </c>
      <c r="E341">
        <v>115</v>
      </c>
      <c r="F341">
        <v>525</v>
      </c>
      <c r="G341">
        <f t="shared" si="5"/>
        <v>0.21904761904761905</v>
      </c>
      <c r="H341" t="s">
        <v>2008</v>
      </c>
    </row>
    <row r="342" spans="1:8" x14ac:dyDescent="0.2">
      <c r="A342" t="s">
        <v>2</v>
      </c>
      <c r="B342" t="s">
        <v>345</v>
      </c>
      <c r="C342" t="s">
        <v>1192</v>
      </c>
      <c r="D342" s="1">
        <v>6.7319999999999999E-4</v>
      </c>
      <c r="E342">
        <v>115</v>
      </c>
      <c r="F342">
        <v>525</v>
      </c>
      <c r="G342">
        <f t="shared" si="5"/>
        <v>0.21904761904761905</v>
      </c>
      <c r="H342" t="s">
        <v>2008</v>
      </c>
    </row>
    <row r="343" spans="1:8" x14ac:dyDescent="0.2">
      <c r="A343" t="s">
        <v>2</v>
      </c>
      <c r="B343" t="s">
        <v>346</v>
      </c>
      <c r="C343" t="s">
        <v>1193</v>
      </c>
      <c r="D343" s="1">
        <v>7.0359999999999997E-4</v>
      </c>
      <c r="E343">
        <v>9</v>
      </c>
      <c r="F343">
        <v>13</v>
      </c>
      <c r="G343">
        <f t="shared" si="5"/>
        <v>0.69230769230769229</v>
      </c>
      <c r="H343" t="s">
        <v>2009</v>
      </c>
    </row>
    <row r="344" spans="1:8" x14ac:dyDescent="0.2">
      <c r="A344" t="s">
        <v>2</v>
      </c>
      <c r="B344" t="s">
        <v>347</v>
      </c>
      <c r="C344" t="s">
        <v>1194</v>
      </c>
      <c r="D344" s="1">
        <v>7.1909999999999997E-4</v>
      </c>
      <c r="E344">
        <v>42</v>
      </c>
      <c r="F344">
        <v>146</v>
      </c>
      <c r="G344">
        <f t="shared" si="5"/>
        <v>0.28767123287671231</v>
      </c>
      <c r="H344" t="s">
        <v>2010</v>
      </c>
    </row>
    <row r="345" spans="1:8" x14ac:dyDescent="0.2">
      <c r="A345" t="s">
        <v>2</v>
      </c>
      <c r="B345" t="s">
        <v>348</v>
      </c>
      <c r="C345" t="s">
        <v>1195</v>
      </c>
      <c r="D345" s="1">
        <v>7.2150000000000003E-4</v>
      </c>
      <c r="E345">
        <v>39</v>
      </c>
      <c r="F345">
        <v>132</v>
      </c>
      <c r="G345">
        <f t="shared" si="5"/>
        <v>0.29545454545454547</v>
      </c>
      <c r="H345" t="s">
        <v>2011</v>
      </c>
    </row>
    <row r="346" spans="1:8" x14ac:dyDescent="0.2">
      <c r="A346" t="s">
        <v>2</v>
      </c>
      <c r="B346" t="s">
        <v>349</v>
      </c>
      <c r="C346" t="s">
        <v>1196</v>
      </c>
      <c r="D346" s="1">
        <v>7.2959999999999995E-4</v>
      </c>
      <c r="E346">
        <v>24</v>
      </c>
      <c r="F346">
        <v>66</v>
      </c>
      <c r="G346">
        <f t="shared" si="5"/>
        <v>0.36363636363636365</v>
      </c>
      <c r="H346" t="s">
        <v>2012</v>
      </c>
    </row>
    <row r="347" spans="1:8" x14ac:dyDescent="0.2">
      <c r="A347" t="s">
        <v>2</v>
      </c>
      <c r="B347" t="s">
        <v>350</v>
      </c>
      <c r="C347" t="s">
        <v>1197</v>
      </c>
      <c r="D347" s="1">
        <v>7.4390000000000003E-4</v>
      </c>
      <c r="E347">
        <v>23</v>
      </c>
      <c r="F347">
        <v>62</v>
      </c>
      <c r="G347">
        <f t="shared" si="5"/>
        <v>0.37096774193548387</v>
      </c>
      <c r="H347" t="s">
        <v>2013</v>
      </c>
    </row>
    <row r="348" spans="1:8" x14ac:dyDescent="0.2">
      <c r="A348" t="s">
        <v>2</v>
      </c>
      <c r="B348" t="s">
        <v>351</v>
      </c>
      <c r="C348" t="s">
        <v>1198</v>
      </c>
      <c r="D348" s="1">
        <v>7.7380000000000005E-4</v>
      </c>
      <c r="E348">
        <v>121</v>
      </c>
      <c r="F348">
        <v>560</v>
      </c>
      <c r="G348">
        <f t="shared" si="5"/>
        <v>0.21607142857142858</v>
      </c>
      <c r="H348" t="s">
        <v>2014</v>
      </c>
    </row>
    <row r="349" spans="1:8" x14ac:dyDescent="0.2">
      <c r="A349" t="s">
        <v>2</v>
      </c>
      <c r="B349" t="s">
        <v>352</v>
      </c>
      <c r="C349" t="s">
        <v>1199</v>
      </c>
      <c r="D349" s="1">
        <v>8.1990000000000003E-4</v>
      </c>
      <c r="E349">
        <v>132</v>
      </c>
      <c r="F349">
        <v>622</v>
      </c>
      <c r="G349">
        <f t="shared" si="5"/>
        <v>0.21221864951768488</v>
      </c>
      <c r="H349" t="s">
        <v>2015</v>
      </c>
    </row>
    <row r="350" spans="1:8" x14ac:dyDescent="0.2">
      <c r="A350" t="s">
        <v>2</v>
      </c>
      <c r="B350" t="s">
        <v>353</v>
      </c>
      <c r="C350" t="s">
        <v>1200</v>
      </c>
      <c r="D350" s="1">
        <v>8.8920000000000004E-4</v>
      </c>
      <c r="E350">
        <v>140</v>
      </c>
      <c r="F350">
        <v>668</v>
      </c>
      <c r="G350">
        <f t="shared" si="5"/>
        <v>0.20958083832335328</v>
      </c>
      <c r="H350" t="s">
        <v>2016</v>
      </c>
    </row>
    <row r="351" spans="1:8" x14ac:dyDescent="0.2">
      <c r="A351" t="s">
        <v>2</v>
      </c>
      <c r="B351" t="s">
        <v>354</v>
      </c>
      <c r="C351" t="s">
        <v>1201</v>
      </c>
      <c r="D351" s="1">
        <v>8.92E-4</v>
      </c>
      <c r="E351">
        <v>186</v>
      </c>
      <c r="F351">
        <v>931</v>
      </c>
      <c r="G351">
        <f t="shared" si="5"/>
        <v>0.19978517722878625</v>
      </c>
      <c r="H351" t="s">
        <v>2017</v>
      </c>
    </row>
    <row r="352" spans="1:8" x14ac:dyDescent="0.2">
      <c r="A352" t="s">
        <v>2</v>
      </c>
      <c r="B352" t="s">
        <v>355</v>
      </c>
      <c r="C352" t="s">
        <v>1202</v>
      </c>
      <c r="D352" s="1">
        <v>9.2500000000000004E-4</v>
      </c>
      <c r="E352">
        <v>328</v>
      </c>
      <c r="F352">
        <v>1774</v>
      </c>
      <c r="G352">
        <f t="shared" si="5"/>
        <v>0.18489289740698986</v>
      </c>
      <c r="H352" t="s">
        <v>2018</v>
      </c>
    </row>
    <row r="353" spans="1:8" x14ac:dyDescent="0.2">
      <c r="A353" t="s">
        <v>2</v>
      </c>
      <c r="B353" t="s">
        <v>356</v>
      </c>
      <c r="C353" t="s">
        <v>1203</v>
      </c>
      <c r="D353" s="1">
        <v>9.7190000000000004E-4</v>
      </c>
      <c r="E353">
        <v>264</v>
      </c>
      <c r="F353">
        <v>1391</v>
      </c>
      <c r="G353">
        <f t="shared" si="5"/>
        <v>0.18979151689432064</v>
      </c>
      <c r="H353" t="s">
        <v>2019</v>
      </c>
    </row>
    <row r="354" spans="1:8" x14ac:dyDescent="0.2">
      <c r="A354" t="s">
        <v>2</v>
      </c>
      <c r="B354" t="s">
        <v>357</v>
      </c>
      <c r="C354" t="s">
        <v>1204</v>
      </c>
      <c r="D354" s="1">
        <v>9.7490000000000001E-4</v>
      </c>
      <c r="E354">
        <v>237</v>
      </c>
      <c r="F354">
        <v>1231</v>
      </c>
      <c r="G354">
        <f t="shared" si="5"/>
        <v>0.19252640129975629</v>
      </c>
      <c r="H354" t="s">
        <v>2020</v>
      </c>
    </row>
    <row r="355" spans="1:8" x14ac:dyDescent="0.2">
      <c r="A355" t="s">
        <v>2</v>
      </c>
      <c r="B355" t="s">
        <v>358</v>
      </c>
      <c r="C355" t="s">
        <v>1205</v>
      </c>
      <c r="D355" s="1">
        <v>1.013E-3</v>
      </c>
      <c r="E355">
        <v>39</v>
      </c>
      <c r="F355">
        <v>134</v>
      </c>
      <c r="G355">
        <f t="shared" si="5"/>
        <v>0.29104477611940299</v>
      </c>
      <c r="H355" t="s">
        <v>2011</v>
      </c>
    </row>
    <row r="356" spans="1:8" x14ac:dyDescent="0.2">
      <c r="A356" t="s">
        <v>2</v>
      </c>
      <c r="B356" t="s">
        <v>359</v>
      </c>
      <c r="C356" t="s">
        <v>1206</v>
      </c>
      <c r="D356" s="1">
        <v>1.0150000000000001E-3</v>
      </c>
      <c r="E356">
        <v>16</v>
      </c>
      <c r="F356">
        <v>36</v>
      </c>
      <c r="G356">
        <f t="shared" si="5"/>
        <v>0.44444444444444442</v>
      </c>
      <c r="H356" t="s">
        <v>2021</v>
      </c>
    </row>
    <row r="357" spans="1:8" x14ac:dyDescent="0.2">
      <c r="A357" t="s">
        <v>2</v>
      </c>
      <c r="B357" t="s">
        <v>360</v>
      </c>
      <c r="C357" t="s">
        <v>1207</v>
      </c>
      <c r="D357" s="1">
        <v>1.044E-3</v>
      </c>
      <c r="E357">
        <v>52</v>
      </c>
      <c r="F357">
        <v>197</v>
      </c>
      <c r="G357">
        <f t="shared" si="5"/>
        <v>0.26395939086294418</v>
      </c>
      <c r="H357" t="s">
        <v>2022</v>
      </c>
    </row>
    <row r="358" spans="1:8" x14ac:dyDescent="0.2">
      <c r="A358" t="s">
        <v>2</v>
      </c>
      <c r="B358" t="s">
        <v>361</v>
      </c>
      <c r="C358" t="s">
        <v>1208</v>
      </c>
      <c r="D358" s="1">
        <v>1.044E-3</v>
      </c>
      <c r="E358">
        <v>57</v>
      </c>
      <c r="F358">
        <v>222</v>
      </c>
      <c r="G358">
        <f t="shared" si="5"/>
        <v>0.25675675675675674</v>
      </c>
      <c r="H358" t="s">
        <v>2023</v>
      </c>
    </row>
    <row r="359" spans="1:8" x14ac:dyDescent="0.2">
      <c r="A359" t="s">
        <v>2</v>
      </c>
      <c r="B359" t="s">
        <v>362</v>
      </c>
      <c r="C359" t="s">
        <v>1209</v>
      </c>
      <c r="D359" s="1">
        <v>1.176E-3</v>
      </c>
      <c r="E359">
        <v>59</v>
      </c>
      <c r="F359">
        <v>233</v>
      </c>
      <c r="G359">
        <f t="shared" si="5"/>
        <v>0.25321888412017168</v>
      </c>
      <c r="H359" t="s">
        <v>2024</v>
      </c>
    </row>
    <row r="360" spans="1:8" x14ac:dyDescent="0.2">
      <c r="A360" t="s">
        <v>2</v>
      </c>
      <c r="B360" t="s">
        <v>363</v>
      </c>
      <c r="C360" t="s">
        <v>1210</v>
      </c>
      <c r="D360" s="1">
        <v>1.1820000000000001E-3</v>
      </c>
      <c r="E360">
        <v>58</v>
      </c>
      <c r="F360">
        <v>228</v>
      </c>
      <c r="G360">
        <f t="shared" si="5"/>
        <v>0.25438596491228072</v>
      </c>
      <c r="H360" t="s">
        <v>2025</v>
      </c>
    </row>
    <row r="361" spans="1:8" x14ac:dyDescent="0.2">
      <c r="A361" t="s">
        <v>2</v>
      </c>
      <c r="B361" t="s">
        <v>364</v>
      </c>
      <c r="C361" t="s">
        <v>1211</v>
      </c>
      <c r="D361" s="1">
        <v>1.237E-3</v>
      </c>
      <c r="E361">
        <v>328</v>
      </c>
      <c r="F361">
        <v>1781</v>
      </c>
      <c r="G361">
        <f t="shared" si="5"/>
        <v>0.18416619876473891</v>
      </c>
      <c r="H361" t="s">
        <v>2026</v>
      </c>
    </row>
    <row r="362" spans="1:8" x14ac:dyDescent="0.2">
      <c r="A362" t="s">
        <v>2</v>
      </c>
      <c r="B362" t="s">
        <v>365</v>
      </c>
      <c r="C362" t="s">
        <v>1212</v>
      </c>
      <c r="D362" s="1">
        <v>1.237E-3</v>
      </c>
      <c r="E362">
        <v>18</v>
      </c>
      <c r="F362">
        <v>44</v>
      </c>
      <c r="G362">
        <f t="shared" si="5"/>
        <v>0.40909090909090912</v>
      </c>
      <c r="H362" t="s">
        <v>2027</v>
      </c>
    </row>
    <row r="363" spans="1:8" x14ac:dyDescent="0.2">
      <c r="A363" t="s">
        <v>2</v>
      </c>
      <c r="B363" t="s">
        <v>366</v>
      </c>
      <c r="C363" t="s">
        <v>1213</v>
      </c>
      <c r="D363" s="1">
        <v>1.4660000000000001E-3</v>
      </c>
      <c r="E363">
        <v>344</v>
      </c>
      <c r="F363">
        <v>1882</v>
      </c>
      <c r="G363">
        <f t="shared" si="5"/>
        <v>0.18278427205100956</v>
      </c>
      <c r="H363" t="s">
        <v>2028</v>
      </c>
    </row>
    <row r="364" spans="1:8" x14ac:dyDescent="0.2">
      <c r="A364" t="s">
        <v>2</v>
      </c>
      <c r="B364" t="s">
        <v>367</v>
      </c>
      <c r="C364" t="s">
        <v>1214</v>
      </c>
      <c r="D364" s="1">
        <v>1.4790000000000001E-3</v>
      </c>
      <c r="E364">
        <v>25</v>
      </c>
      <c r="F364">
        <v>73</v>
      </c>
      <c r="G364">
        <f t="shared" si="5"/>
        <v>0.34246575342465752</v>
      </c>
      <c r="H364" t="s">
        <v>2029</v>
      </c>
    </row>
    <row r="365" spans="1:8" x14ac:dyDescent="0.2">
      <c r="A365" t="s">
        <v>2</v>
      </c>
      <c r="B365" t="s">
        <v>368</v>
      </c>
      <c r="C365" t="s">
        <v>1215</v>
      </c>
      <c r="D365" s="1">
        <v>1.4790000000000001E-3</v>
      </c>
      <c r="E365">
        <v>25</v>
      </c>
      <c r="F365">
        <v>73</v>
      </c>
      <c r="G365">
        <f t="shared" si="5"/>
        <v>0.34246575342465752</v>
      </c>
      <c r="H365" t="s">
        <v>2029</v>
      </c>
    </row>
    <row r="366" spans="1:8" x14ac:dyDescent="0.2">
      <c r="A366" t="s">
        <v>2</v>
      </c>
      <c r="B366" t="s">
        <v>369</v>
      </c>
      <c r="C366" t="s">
        <v>1216</v>
      </c>
      <c r="D366" s="1">
        <v>1.485E-3</v>
      </c>
      <c r="E366">
        <v>46</v>
      </c>
      <c r="F366">
        <v>170</v>
      </c>
      <c r="G366">
        <f t="shared" si="5"/>
        <v>0.27058823529411763</v>
      </c>
      <c r="H366" t="s">
        <v>2030</v>
      </c>
    </row>
    <row r="367" spans="1:8" x14ac:dyDescent="0.2">
      <c r="A367" t="s">
        <v>2</v>
      </c>
      <c r="B367" t="s">
        <v>370</v>
      </c>
      <c r="C367" t="s">
        <v>1217</v>
      </c>
      <c r="D367" s="1">
        <v>1.554E-3</v>
      </c>
      <c r="E367">
        <v>54</v>
      </c>
      <c r="F367">
        <v>210</v>
      </c>
      <c r="G367">
        <f t="shared" si="5"/>
        <v>0.25714285714285712</v>
      </c>
      <c r="H367" t="s">
        <v>2031</v>
      </c>
    </row>
    <row r="368" spans="1:8" x14ac:dyDescent="0.2">
      <c r="A368" t="s">
        <v>2</v>
      </c>
      <c r="B368" t="s">
        <v>371</v>
      </c>
      <c r="C368" t="s">
        <v>1218</v>
      </c>
      <c r="D368" s="1">
        <v>1.5939999999999999E-3</v>
      </c>
      <c r="E368">
        <v>11</v>
      </c>
      <c r="F368">
        <v>20</v>
      </c>
      <c r="G368">
        <f t="shared" si="5"/>
        <v>0.55000000000000004</v>
      </c>
      <c r="H368" t="s">
        <v>2032</v>
      </c>
    </row>
    <row r="369" spans="1:8" x14ac:dyDescent="0.2">
      <c r="A369" t="s">
        <v>2</v>
      </c>
      <c r="B369" t="s">
        <v>372</v>
      </c>
      <c r="C369" t="s">
        <v>1219</v>
      </c>
      <c r="D369" s="1">
        <v>1.5939999999999999E-3</v>
      </c>
      <c r="E369">
        <v>14</v>
      </c>
      <c r="F369">
        <v>30</v>
      </c>
      <c r="G369">
        <f t="shared" si="5"/>
        <v>0.46666666666666667</v>
      </c>
      <c r="H369" t="s">
        <v>2033</v>
      </c>
    </row>
    <row r="370" spans="1:8" x14ac:dyDescent="0.2">
      <c r="A370" t="s">
        <v>2</v>
      </c>
      <c r="B370" t="s">
        <v>373</v>
      </c>
      <c r="C370" t="s">
        <v>1220</v>
      </c>
      <c r="D370" s="1">
        <v>1.5969999999999999E-3</v>
      </c>
      <c r="E370">
        <v>27</v>
      </c>
      <c r="F370">
        <v>82</v>
      </c>
      <c r="G370">
        <f t="shared" si="5"/>
        <v>0.32926829268292684</v>
      </c>
      <c r="H370" t="s">
        <v>2034</v>
      </c>
    </row>
    <row r="371" spans="1:8" x14ac:dyDescent="0.2">
      <c r="A371" t="s">
        <v>2</v>
      </c>
      <c r="B371" t="s">
        <v>374</v>
      </c>
      <c r="C371" t="s">
        <v>1221</v>
      </c>
      <c r="D371" s="1">
        <v>1.6410000000000001E-3</v>
      </c>
      <c r="E371">
        <v>33</v>
      </c>
      <c r="F371">
        <v>109</v>
      </c>
      <c r="G371">
        <f t="shared" si="5"/>
        <v>0.30275229357798167</v>
      </c>
      <c r="H371" t="s">
        <v>2035</v>
      </c>
    </row>
    <row r="372" spans="1:8" x14ac:dyDescent="0.2">
      <c r="A372" t="s">
        <v>2</v>
      </c>
      <c r="B372" t="s">
        <v>375</v>
      </c>
      <c r="C372" t="s">
        <v>1222</v>
      </c>
      <c r="D372" s="1">
        <v>1.6410000000000001E-3</v>
      </c>
      <c r="E372">
        <v>10</v>
      </c>
      <c r="F372">
        <v>17</v>
      </c>
      <c r="G372">
        <f t="shared" si="5"/>
        <v>0.58823529411764708</v>
      </c>
      <c r="H372" t="s">
        <v>2036</v>
      </c>
    </row>
    <row r="373" spans="1:8" x14ac:dyDescent="0.2">
      <c r="A373" t="s">
        <v>2</v>
      </c>
      <c r="B373" t="s">
        <v>376</v>
      </c>
      <c r="C373" t="s">
        <v>1223</v>
      </c>
      <c r="D373" s="1">
        <v>1.6980000000000001E-3</v>
      </c>
      <c r="E373">
        <v>18</v>
      </c>
      <c r="F373">
        <v>45</v>
      </c>
      <c r="G373">
        <f t="shared" si="5"/>
        <v>0.4</v>
      </c>
      <c r="H373" t="s">
        <v>2037</v>
      </c>
    </row>
    <row r="374" spans="1:8" x14ac:dyDescent="0.2">
      <c r="A374" t="s">
        <v>2</v>
      </c>
      <c r="B374" t="s">
        <v>377</v>
      </c>
      <c r="C374" t="s">
        <v>1224</v>
      </c>
      <c r="D374" s="1">
        <v>1.6980000000000001E-3</v>
      </c>
      <c r="E374">
        <v>40</v>
      </c>
      <c r="F374">
        <v>142</v>
      </c>
      <c r="G374">
        <f t="shared" si="5"/>
        <v>0.28169014084507044</v>
      </c>
      <c r="H374" t="s">
        <v>2038</v>
      </c>
    </row>
    <row r="375" spans="1:8" x14ac:dyDescent="0.2">
      <c r="A375" t="s">
        <v>2</v>
      </c>
      <c r="B375" t="s">
        <v>378</v>
      </c>
      <c r="C375" t="s">
        <v>1225</v>
      </c>
      <c r="D375" s="1">
        <v>1.8500000000000001E-3</v>
      </c>
      <c r="E375">
        <v>7</v>
      </c>
      <c r="F375">
        <v>9</v>
      </c>
      <c r="G375">
        <f t="shared" si="5"/>
        <v>0.77777777777777779</v>
      </c>
      <c r="H375" t="s">
        <v>2039</v>
      </c>
    </row>
    <row r="376" spans="1:8" x14ac:dyDescent="0.2">
      <c r="A376" t="s">
        <v>2</v>
      </c>
      <c r="B376" t="s">
        <v>379</v>
      </c>
      <c r="C376" t="s">
        <v>1226</v>
      </c>
      <c r="D376" s="1">
        <v>1.8500000000000001E-3</v>
      </c>
      <c r="E376">
        <v>7</v>
      </c>
      <c r="F376">
        <v>9</v>
      </c>
      <c r="G376">
        <f t="shared" si="5"/>
        <v>0.77777777777777779</v>
      </c>
      <c r="H376" t="s">
        <v>2039</v>
      </c>
    </row>
    <row r="377" spans="1:8" x14ac:dyDescent="0.2">
      <c r="A377" t="s">
        <v>2</v>
      </c>
      <c r="B377" t="s">
        <v>380</v>
      </c>
      <c r="C377" t="s">
        <v>1227</v>
      </c>
      <c r="D377" s="1">
        <v>1.91E-3</v>
      </c>
      <c r="E377">
        <v>64</v>
      </c>
      <c r="F377">
        <v>263</v>
      </c>
      <c r="G377">
        <f t="shared" si="5"/>
        <v>0.24334600760456274</v>
      </c>
      <c r="H377" t="s">
        <v>2040</v>
      </c>
    </row>
    <row r="378" spans="1:8" x14ac:dyDescent="0.2">
      <c r="A378" t="s">
        <v>2</v>
      </c>
      <c r="B378" t="s">
        <v>381</v>
      </c>
      <c r="C378" t="s">
        <v>1228</v>
      </c>
      <c r="D378" s="1">
        <v>1.91E-3</v>
      </c>
      <c r="E378">
        <v>64</v>
      </c>
      <c r="F378">
        <v>263</v>
      </c>
      <c r="G378">
        <f t="shared" si="5"/>
        <v>0.24334600760456274</v>
      </c>
      <c r="H378" t="s">
        <v>2040</v>
      </c>
    </row>
    <row r="379" spans="1:8" x14ac:dyDescent="0.2">
      <c r="A379" t="s">
        <v>2</v>
      </c>
      <c r="B379" t="s">
        <v>382</v>
      </c>
      <c r="C379" t="s">
        <v>1229</v>
      </c>
      <c r="D379" s="1">
        <v>1.9430000000000001E-3</v>
      </c>
      <c r="E379">
        <v>55</v>
      </c>
      <c r="F379">
        <v>217</v>
      </c>
      <c r="G379">
        <f t="shared" si="5"/>
        <v>0.25345622119815669</v>
      </c>
      <c r="H379" t="s">
        <v>2041</v>
      </c>
    </row>
    <row r="380" spans="1:8" x14ac:dyDescent="0.2">
      <c r="A380" t="s">
        <v>2</v>
      </c>
      <c r="B380" t="s">
        <v>383</v>
      </c>
      <c r="C380" t="s">
        <v>1230</v>
      </c>
      <c r="D380" s="1">
        <v>1.9469999999999999E-3</v>
      </c>
      <c r="E380">
        <v>33</v>
      </c>
      <c r="F380">
        <v>110</v>
      </c>
      <c r="G380">
        <f t="shared" si="5"/>
        <v>0.3</v>
      </c>
      <c r="H380" t="s">
        <v>2042</v>
      </c>
    </row>
    <row r="381" spans="1:8" x14ac:dyDescent="0.2">
      <c r="A381" t="s">
        <v>2</v>
      </c>
      <c r="B381" t="s">
        <v>384</v>
      </c>
      <c r="C381" t="s">
        <v>1231</v>
      </c>
      <c r="D381" s="1">
        <v>1.993E-3</v>
      </c>
      <c r="E381">
        <v>138</v>
      </c>
      <c r="F381">
        <v>669</v>
      </c>
      <c r="G381">
        <f t="shared" si="5"/>
        <v>0.20627802690582961</v>
      </c>
      <c r="H381" t="s">
        <v>2043</v>
      </c>
    </row>
    <row r="382" spans="1:8" x14ac:dyDescent="0.2">
      <c r="A382" t="s">
        <v>2</v>
      </c>
      <c r="B382" t="s">
        <v>385</v>
      </c>
      <c r="C382" t="s">
        <v>1232</v>
      </c>
      <c r="D382" s="1">
        <v>1.993E-3</v>
      </c>
      <c r="E382">
        <v>31</v>
      </c>
      <c r="F382">
        <v>101</v>
      </c>
      <c r="G382">
        <f t="shared" si="5"/>
        <v>0.30693069306930693</v>
      </c>
      <c r="H382" t="s">
        <v>2044</v>
      </c>
    </row>
    <row r="383" spans="1:8" x14ac:dyDescent="0.2">
      <c r="A383" t="s">
        <v>2</v>
      </c>
      <c r="B383" t="s">
        <v>386</v>
      </c>
      <c r="C383" t="s">
        <v>1233</v>
      </c>
      <c r="D383" s="1">
        <v>2.0699999999999998E-3</v>
      </c>
      <c r="E383">
        <v>82</v>
      </c>
      <c r="F383">
        <v>359</v>
      </c>
      <c r="G383">
        <f t="shared" si="5"/>
        <v>0.22841225626740946</v>
      </c>
      <c r="H383" t="s">
        <v>2045</v>
      </c>
    </row>
    <row r="384" spans="1:8" x14ac:dyDescent="0.2">
      <c r="A384" t="s">
        <v>2</v>
      </c>
      <c r="B384" t="s">
        <v>387</v>
      </c>
      <c r="C384" t="s">
        <v>1234</v>
      </c>
      <c r="D384" s="1">
        <v>2.395E-3</v>
      </c>
      <c r="E384">
        <v>191</v>
      </c>
      <c r="F384">
        <v>978</v>
      </c>
      <c r="G384">
        <f t="shared" si="5"/>
        <v>0.19529652351738241</v>
      </c>
      <c r="H384" t="s">
        <v>2046</v>
      </c>
    </row>
    <row r="385" spans="1:8" x14ac:dyDescent="0.2">
      <c r="A385" t="s">
        <v>2</v>
      </c>
      <c r="B385" t="s">
        <v>388</v>
      </c>
      <c r="C385" t="s">
        <v>1235</v>
      </c>
      <c r="D385" s="1">
        <v>2.5300000000000001E-3</v>
      </c>
      <c r="E385">
        <v>66</v>
      </c>
      <c r="F385">
        <v>276</v>
      </c>
      <c r="G385">
        <f t="shared" si="5"/>
        <v>0.2391304347826087</v>
      </c>
      <c r="H385" t="s">
        <v>2047</v>
      </c>
    </row>
    <row r="386" spans="1:8" x14ac:dyDescent="0.2">
      <c r="A386" t="s">
        <v>2</v>
      </c>
      <c r="B386" t="s">
        <v>389</v>
      </c>
      <c r="C386" t="s">
        <v>1236</v>
      </c>
      <c r="D386" s="1">
        <v>2.5300000000000001E-3</v>
      </c>
      <c r="E386">
        <v>38</v>
      </c>
      <c r="F386">
        <v>135</v>
      </c>
      <c r="G386">
        <f t="shared" ref="G386:G449" si="6">E386/F386</f>
        <v>0.2814814814814815</v>
      </c>
      <c r="H386" t="s">
        <v>2048</v>
      </c>
    </row>
    <row r="387" spans="1:8" x14ac:dyDescent="0.2">
      <c r="A387" t="s">
        <v>2</v>
      </c>
      <c r="B387" t="s">
        <v>390</v>
      </c>
      <c r="C387" t="s">
        <v>1237</v>
      </c>
      <c r="D387" s="1">
        <v>2.5300000000000001E-3</v>
      </c>
      <c r="E387">
        <v>185</v>
      </c>
      <c r="F387">
        <v>944</v>
      </c>
      <c r="G387">
        <f t="shared" si="6"/>
        <v>0.19597457627118645</v>
      </c>
      <c r="H387" t="s">
        <v>2049</v>
      </c>
    </row>
    <row r="388" spans="1:8" x14ac:dyDescent="0.2">
      <c r="A388" t="s">
        <v>2</v>
      </c>
      <c r="B388" t="s">
        <v>391</v>
      </c>
      <c r="C388" t="s">
        <v>1238</v>
      </c>
      <c r="D388" s="1">
        <v>2.6099999999999999E-3</v>
      </c>
      <c r="E388">
        <v>35</v>
      </c>
      <c r="F388">
        <v>121</v>
      </c>
      <c r="G388">
        <f t="shared" si="6"/>
        <v>0.28925619834710742</v>
      </c>
      <c r="H388" t="s">
        <v>2050</v>
      </c>
    </row>
    <row r="389" spans="1:8" x14ac:dyDescent="0.2">
      <c r="A389" t="s">
        <v>2</v>
      </c>
      <c r="B389" t="s">
        <v>392</v>
      </c>
      <c r="C389" t="s">
        <v>1239</v>
      </c>
      <c r="D389" s="1">
        <v>2.6099999999999999E-3</v>
      </c>
      <c r="E389">
        <v>35</v>
      </c>
      <c r="F389">
        <v>121</v>
      </c>
      <c r="G389">
        <f t="shared" si="6"/>
        <v>0.28925619834710742</v>
      </c>
      <c r="H389" t="s">
        <v>2050</v>
      </c>
    </row>
    <row r="390" spans="1:8" x14ac:dyDescent="0.2">
      <c r="A390" t="s">
        <v>2</v>
      </c>
      <c r="B390" t="s">
        <v>393</v>
      </c>
      <c r="C390" t="s">
        <v>1240</v>
      </c>
      <c r="D390" s="1">
        <v>2.6380000000000002E-3</v>
      </c>
      <c r="E390">
        <v>6</v>
      </c>
      <c r="F390">
        <v>7</v>
      </c>
      <c r="G390">
        <f t="shared" si="6"/>
        <v>0.8571428571428571</v>
      </c>
      <c r="H390" t="s">
        <v>2051</v>
      </c>
    </row>
    <row r="391" spans="1:8" x14ac:dyDescent="0.2">
      <c r="A391" t="s">
        <v>2</v>
      </c>
      <c r="B391" t="s">
        <v>394</v>
      </c>
      <c r="C391" t="s">
        <v>1241</v>
      </c>
      <c r="D391" s="1">
        <v>2.709E-3</v>
      </c>
      <c r="E391">
        <v>8</v>
      </c>
      <c r="F391">
        <v>12</v>
      </c>
      <c r="G391">
        <f t="shared" si="6"/>
        <v>0.66666666666666663</v>
      </c>
      <c r="H391" t="s">
        <v>1997</v>
      </c>
    </row>
    <row r="392" spans="1:8" x14ac:dyDescent="0.2">
      <c r="A392" t="s">
        <v>2</v>
      </c>
      <c r="B392" t="s">
        <v>395</v>
      </c>
      <c r="C392" t="s">
        <v>1242</v>
      </c>
      <c r="D392" s="1">
        <v>2.807E-3</v>
      </c>
      <c r="E392">
        <v>86</v>
      </c>
      <c r="F392">
        <v>384</v>
      </c>
      <c r="G392">
        <f t="shared" si="6"/>
        <v>0.22395833333333334</v>
      </c>
      <c r="H392" t="s">
        <v>2052</v>
      </c>
    </row>
    <row r="393" spans="1:8" x14ac:dyDescent="0.2">
      <c r="A393" t="s">
        <v>2</v>
      </c>
      <c r="B393" t="s">
        <v>396</v>
      </c>
      <c r="C393" t="s">
        <v>1243</v>
      </c>
      <c r="D393" s="1">
        <v>3.052E-3</v>
      </c>
      <c r="E393">
        <v>17</v>
      </c>
      <c r="F393">
        <v>43</v>
      </c>
      <c r="G393">
        <f t="shared" si="6"/>
        <v>0.39534883720930231</v>
      </c>
      <c r="H393" t="s">
        <v>2053</v>
      </c>
    </row>
    <row r="394" spans="1:8" x14ac:dyDescent="0.2">
      <c r="A394" t="s">
        <v>2</v>
      </c>
      <c r="B394" t="s">
        <v>397</v>
      </c>
      <c r="C394" t="s">
        <v>1244</v>
      </c>
      <c r="D394" s="1">
        <v>3.1380000000000002E-3</v>
      </c>
      <c r="E394">
        <v>61</v>
      </c>
      <c r="F394">
        <v>252</v>
      </c>
      <c r="G394">
        <f t="shared" si="6"/>
        <v>0.24206349206349206</v>
      </c>
      <c r="H394" t="s">
        <v>2054</v>
      </c>
    </row>
    <row r="395" spans="1:8" x14ac:dyDescent="0.2">
      <c r="A395" t="s">
        <v>2</v>
      </c>
      <c r="B395" t="s">
        <v>398</v>
      </c>
      <c r="C395" t="s">
        <v>1245</v>
      </c>
      <c r="D395" s="1">
        <v>3.2980000000000002E-3</v>
      </c>
      <c r="E395">
        <v>44</v>
      </c>
      <c r="F395">
        <v>166</v>
      </c>
      <c r="G395">
        <f t="shared" si="6"/>
        <v>0.26506024096385544</v>
      </c>
      <c r="H395" t="s">
        <v>2055</v>
      </c>
    </row>
    <row r="396" spans="1:8" x14ac:dyDescent="0.2">
      <c r="A396" t="s">
        <v>2</v>
      </c>
      <c r="B396" t="s">
        <v>399</v>
      </c>
      <c r="C396" t="s">
        <v>1246</v>
      </c>
      <c r="D396" s="1">
        <v>3.3909999999999999E-3</v>
      </c>
      <c r="E396">
        <v>5</v>
      </c>
      <c r="F396">
        <v>5</v>
      </c>
      <c r="G396">
        <f t="shared" si="6"/>
        <v>1</v>
      </c>
      <c r="H396" t="s">
        <v>2056</v>
      </c>
    </row>
    <row r="397" spans="1:8" x14ac:dyDescent="0.2">
      <c r="A397" t="s">
        <v>2</v>
      </c>
      <c r="B397" t="s">
        <v>400</v>
      </c>
      <c r="C397" t="s">
        <v>1247</v>
      </c>
      <c r="D397" s="1">
        <v>3.3909999999999999E-3</v>
      </c>
      <c r="E397">
        <v>5</v>
      </c>
      <c r="F397">
        <v>5</v>
      </c>
      <c r="G397">
        <f t="shared" si="6"/>
        <v>1</v>
      </c>
      <c r="H397" t="s">
        <v>2057</v>
      </c>
    </row>
    <row r="398" spans="1:8" x14ac:dyDescent="0.2">
      <c r="A398" t="s">
        <v>2</v>
      </c>
      <c r="B398" t="s">
        <v>401</v>
      </c>
      <c r="C398" t="s">
        <v>1248</v>
      </c>
      <c r="D398" s="1">
        <v>3.5479999999999999E-3</v>
      </c>
      <c r="E398">
        <v>93</v>
      </c>
      <c r="F398">
        <v>425</v>
      </c>
      <c r="G398">
        <f t="shared" si="6"/>
        <v>0.21882352941176469</v>
      </c>
      <c r="H398" t="s">
        <v>2058</v>
      </c>
    </row>
    <row r="399" spans="1:8" x14ac:dyDescent="0.2">
      <c r="A399" t="s">
        <v>2</v>
      </c>
      <c r="B399" t="s">
        <v>402</v>
      </c>
      <c r="C399" t="s">
        <v>1249</v>
      </c>
      <c r="D399" s="1">
        <v>3.555E-3</v>
      </c>
      <c r="E399">
        <v>138</v>
      </c>
      <c r="F399">
        <v>678</v>
      </c>
      <c r="G399">
        <f t="shared" si="6"/>
        <v>0.20353982300884957</v>
      </c>
      <c r="H399" t="s">
        <v>2059</v>
      </c>
    </row>
    <row r="400" spans="1:8" x14ac:dyDescent="0.2">
      <c r="A400" t="s">
        <v>2</v>
      </c>
      <c r="B400" t="s">
        <v>403</v>
      </c>
      <c r="C400" t="s">
        <v>1250</v>
      </c>
      <c r="D400" s="1">
        <v>3.555E-3</v>
      </c>
      <c r="E400">
        <v>128</v>
      </c>
      <c r="F400">
        <v>621</v>
      </c>
      <c r="G400">
        <f t="shared" si="6"/>
        <v>0.20611916264090177</v>
      </c>
      <c r="H400" t="s">
        <v>2060</v>
      </c>
    </row>
    <row r="401" spans="1:8" x14ac:dyDescent="0.2">
      <c r="A401" t="s">
        <v>2</v>
      </c>
      <c r="B401" t="s">
        <v>404</v>
      </c>
      <c r="C401" t="s">
        <v>1251</v>
      </c>
      <c r="D401" s="1">
        <v>3.6110000000000001E-3</v>
      </c>
      <c r="E401">
        <v>12</v>
      </c>
      <c r="F401">
        <v>25</v>
      </c>
      <c r="G401">
        <f t="shared" si="6"/>
        <v>0.48</v>
      </c>
      <c r="H401" t="s">
        <v>2061</v>
      </c>
    </row>
    <row r="402" spans="1:8" x14ac:dyDescent="0.2">
      <c r="A402" t="s">
        <v>2</v>
      </c>
      <c r="B402" t="s">
        <v>405</v>
      </c>
      <c r="C402" t="s">
        <v>1252</v>
      </c>
      <c r="D402" s="1">
        <v>3.797E-3</v>
      </c>
      <c r="E402">
        <v>15</v>
      </c>
      <c r="F402">
        <v>36</v>
      </c>
      <c r="G402">
        <f t="shared" si="6"/>
        <v>0.41666666666666669</v>
      </c>
      <c r="H402" t="s">
        <v>2062</v>
      </c>
    </row>
    <row r="403" spans="1:8" x14ac:dyDescent="0.2">
      <c r="A403" t="s">
        <v>2</v>
      </c>
      <c r="B403" t="s">
        <v>406</v>
      </c>
      <c r="C403" t="s">
        <v>1253</v>
      </c>
      <c r="D403" s="1">
        <v>3.8279999999999998E-3</v>
      </c>
      <c r="E403">
        <v>24</v>
      </c>
      <c r="F403">
        <v>73</v>
      </c>
      <c r="G403">
        <f t="shared" si="6"/>
        <v>0.32876712328767121</v>
      </c>
      <c r="H403" t="s">
        <v>2063</v>
      </c>
    </row>
    <row r="404" spans="1:8" x14ac:dyDescent="0.2">
      <c r="A404" t="s">
        <v>2</v>
      </c>
      <c r="B404" t="s">
        <v>407</v>
      </c>
      <c r="C404" t="s">
        <v>1254</v>
      </c>
      <c r="D404" s="1">
        <v>3.8400000000000001E-3</v>
      </c>
      <c r="E404">
        <v>166</v>
      </c>
      <c r="F404">
        <v>841</v>
      </c>
      <c r="G404">
        <f t="shared" si="6"/>
        <v>0.19738406658739596</v>
      </c>
      <c r="H404" t="s">
        <v>2064</v>
      </c>
    </row>
    <row r="405" spans="1:8" x14ac:dyDescent="0.2">
      <c r="A405" t="s">
        <v>2</v>
      </c>
      <c r="B405" t="s">
        <v>408</v>
      </c>
      <c r="C405" t="s">
        <v>1255</v>
      </c>
      <c r="D405" s="1">
        <v>4.0920000000000002E-3</v>
      </c>
      <c r="E405">
        <v>18</v>
      </c>
      <c r="F405">
        <v>48</v>
      </c>
      <c r="G405">
        <f t="shared" si="6"/>
        <v>0.375</v>
      </c>
      <c r="H405" t="s">
        <v>2037</v>
      </c>
    </row>
    <row r="406" spans="1:8" x14ac:dyDescent="0.2">
      <c r="A406" t="s">
        <v>2</v>
      </c>
      <c r="B406" t="s">
        <v>409</v>
      </c>
      <c r="C406" t="s">
        <v>1256</v>
      </c>
      <c r="D406" s="1">
        <v>4.0920000000000002E-3</v>
      </c>
      <c r="E406">
        <v>17</v>
      </c>
      <c r="F406">
        <v>44</v>
      </c>
      <c r="G406">
        <f t="shared" si="6"/>
        <v>0.38636363636363635</v>
      </c>
      <c r="H406" t="s">
        <v>2065</v>
      </c>
    </row>
    <row r="407" spans="1:8" x14ac:dyDescent="0.2">
      <c r="A407" t="s">
        <v>2</v>
      </c>
      <c r="B407" t="s">
        <v>410</v>
      </c>
      <c r="C407" t="s">
        <v>1257</v>
      </c>
      <c r="D407" s="1">
        <v>4.1029999999999999E-3</v>
      </c>
      <c r="E407">
        <v>294</v>
      </c>
      <c r="F407">
        <v>1605</v>
      </c>
      <c r="G407">
        <f t="shared" si="6"/>
        <v>0.18317757009345795</v>
      </c>
      <c r="H407" t="s">
        <v>2066</v>
      </c>
    </row>
    <row r="408" spans="1:8" x14ac:dyDescent="0.2">
      <c r="A408" t="s">
        <v>2</v>
      </c>
      <c r="B408" t="s">
        <v>411</v>
      </c>
      <c r="C408" t="s">
        <v>1258</v>
      </c>
      <c r="D408" s="1">
        <v>4.1050000000000001E-3</v>
      </c>
      <c r="E408">
        <v>75</v>
      </c>
      <c r="F408">
        <v>329</v>
      </c>
      <c r="G408">
        <f t="shared" si="6"/>
        <v>0.22796352583586627</v>
      </c>
      <c r="H408" t="s">
        <v>2067</v>
      </c>
    </row>
    <row r="409" spans="1:8" x14ac:dyDescent="0.2">
      <c r="A409" t="s">
        <v>2</v>
      </c>
      <c r="B409" t="s">
        <v>412</v>
      </c>
      <c r="C409" t="s">
        <v>1259</v>
      </c>
      <c r="D409" s="1">
        <v>4.1050000000000001E-3</v>
      </c>
      <c r="E409">
        <v>75</v>
      </c>
      <c r="F409">
        <v>329</v>
      </c>
      <c r="G409">
        <f t="shared" si="6"/>
        <v>0.22796352583586627</v>
      </c>
      <c r="H409" t="s">
        <v>2068</v>
      </c>
    </row>
    <row r="410" spans="1:8" x14ac:dyDescent="0.2">
      <c r="A410" t="s">
        <v>2</v>
      </c>
      <c r="B410" t="s">
        <v>413</v>
      </c>
      <c r="C410" t="s">
        <v>1260</v>
      </c>
      <c r="D410" s="1">
        <v>4.1229999999999999E-3</v>
      </c>
      <c r="E410">
        <v>41</v>
      </c>
      <c r="F410">
        <v>153</v>
      </c>
      <c r="G410">
        <f t="shared" si="6"/>
        <v>0.26797385620915032</v>
      </c>
      <c r="H410" t="s">
        <v>2069</v>
      </c>
    </row>
    <row r="411" spans="1:8" x14ac:dyDescent="0.2">
      <c r="A411" t="s">
        <v>2</v>
      </c>
      <c r="B411" t="s">
        <v>414</v>
      </c>
      <c r="C411" t="s">
        <v>1261</v>
      </c>
      <c r="D411" s="1">
        <v>4.731E-3</v>
      </c>
      <c r="E411">
        <v>7</v>
      </c>
      <c r="F411">
        <v>10</v>
      </c>
      <c r="G411">
        <f t="shared" si="6"/>
        <v>0.7</v>
      </c>
      <c r="H411" t="s">
        <v>2070</v>
      </c>
    </row>
    <row r="412" spans="1:8" x14ac:dyDescent="0.2">
      <c r="A412" t="s">
        <v>2</v>
      </c>
      <c r="B412" t="s">
        <v>415</v>
      </c>
      <c r="C412" t="s">
        <v>1262</v>
      </c>
      <c r="D412" s="1">
        <v>4.731E-3</v>
      </c>
      <c r="E412">
        <v>137</v>
      </c>
      <c r="F412">
        <v>677</v>
      </c>
      <c r="G412">
        <f t="shared" si="6"/>
        <v>0.20236336779911374</v>
      </c>
      <c r="H412" t="s">
        <v>2071</v>
      </c>
    </row>
    <row r="413" spans="1:8" x14ac:dyDescent="0.2">
      <c r="A413" t="s">
        <v>2</v>
      </c>
      <c r="B413" t="s">
        <v>416</v>
      </c>
      <c r="C413" t="s">
        <v>1263</v>
      </c>
      <c r="D413" s="1">
        <v>4.7609999999999996E-3</v>
      </c>
      <c r="E413">
        <v>309</v>
      </c>
      <c r="F413">
        <v>1700</v>
      </c>
      <c r="G413">
        <f t="shared" si="6"/>
        <v>0.18176470588235294</v>
      </c>
      <c r="H413" t="s">
        <v>2072</v>
      </c>
    </row>
    <row r="414" spans="1:8" x14ac:dyDescent="0.2">
      <c r="A414" t="s">
        <v>2</v>
      </c>
      <c r="B414" t="s">
        <v>417</v>
      </c>
      <c r="C414" t="s">
        <v>1264</v>
      </c>
      <c r="D414" s="1">
        <v>4.8939999999999999E-3</v>
      </c>
      <c r="E414">
        <v>14</v>
      </c>
      <c r="F414">
        <v>33</v>
      </c>
      <c r="G414">
        <f t="shared" si="6"/>
        <v>0.42424242424242425</v>
      </c>
      <c r="H414" t="s">
        <v>2073</v>
      </c>
    </row>
    <row r="415" spans="1:8" x14ac:dyDescent="0.2">
      <c r="A415" t="s">
        <v>2</v>
      </c>
      <c r="B415" t="s">
        <v>418</v>
      </c>
      <c r="C415" t="s">
        <v>1265</v>
      </c>
      <c r="D415" s="1">
        <v>5.2249999999999996E-3</v>
      </c>
      <c r="E415">
        <v>76</v>
      </c>
      <c r="F415">
        <v>337</v>
      </c>
      <c r="G415">
        <f t="shared" si="6"/>
        <v>0.22551928783382788</v>
      </c>
      <c r="H415" t="s">
        <v>2074</v>
      </c>
    </row>
    <row r="416" spans="1:8" x14ac:dyDescent="0.2">
      <c r="A416" t="s">
        <v>2</v>
      </c>
      <c r="B416" t="s">
        <v>419</v>
      </c>
      <c r="C416" t="s">
        <v>1266</v>
      </c>
      <c r="D416" s="1">
        <v>5.2500000000000003E-3</v>
      </c>
      <c r="E416">
        <v>15</v>
      </c>
      <c r="F416">
        <v>37</v>
      </c>
      <c r="G416">
        <f t="shared" si="6"/>
        <v>0.40540540540540543</v>
      </c>
      <c r="H416" t="s">
        <v>2075</v>
      </c>
    </row>
    <row r="417" spans="1:8" x14ac:dyDescent="0.2">
      <c r="A417" t="s">
        <v>2</v>
      </c>
      <c r="B417" t="s">
        <v>420</v>
      </c>
      <c r="C417" t="s">
        <v>1267</v>
      </c>
      <c r="D417" s="1">
        <v>5.3470000000000002E-3</v>
      </c>
      <c r="E417">
        <v>18</v>
      </c>
      <c r="F417">
        <v>49</v>
      </c>
      <c r="G417">
        <f t="shared" si="6"/>
        <v>0.36734693877551022</v>
      </c>
      <c r="H417" t="s">
        <v>2076</v>
      </c>
    </row>
    <row r="418" spans="1:8" x14ac:dyDescent="0.2">
      <c r="A418" t="s">
        <v>2</v>
      </c>
      <c r="B418" t="s">
        <v>421</v>
      </c>
      <c r="C418" t="s">
        <v>1268</v>
      </c>
      <c r="D418" s="1">
        <v>5.3470000000000002E-3</v>
      </c>
      <c r="E418">
        <v>18</v>
      </c>
      <c r="F418">
        <v>49</v>
      </c>
      <c r="G418">
        <f t="shared" si="6"/>
        <v>0.36734693877551022</v>
      </c>
      <c r="H418" t="s">
        <v>2037</v>
      </c>
    </row>
    <row r="419" spans="1:8" x14ac:dyDescent="0.2">
      <c r="A419" t="s">
        <v>2</v>
      </c>
      <c r="B419" t="s">
        <v>422</v>
      </c>
      <c r="C419" t="s">
        <v>1269</v>
      </c>
      <c r="D419" s="1">
        <v>5.489E-3</v>
      </c>
      <c r="E419">
        <v>43</v>
      </c>
      <c r="F419">
        <v>165</v>
      </c>
      <c r="G419">
        <f t="shared" si="6"/>
        <v>0.26060606060606062</v>
      </c>
      <c r="H419" t="s">
        <v>2077</v>
      </c>
    </row>
    <row r="420" spans="1:8" x14ac:dyDescent="0.2">
      <c r="A420" t="s">
        <v>2</v>
      </c>
      <c r="B420" t="s">
        <v>423</v>
      </c>
      <c r="C420" t="s">
        <v>1270</v>
      </c>
      <c r="D420" s="1">
        <v>5.4929999999999996E-3</v>
      </c>
      <c r="E420">
        <v>9</v>
      </c>
      <c r="F420">
        <v>16</v>
      </c>
      <c r="G420">
        <f t="shared" si="6"/>
        <v>0.5625</v>
      </c>
      <c r="H420" t="s">
        <v>2078</v>
      </c>
    </row>
    <row r="421" spans="1:8" x14ac:dyDescent="0.2">
      <c r="A421" t="s">
        <v>2</v>
      </c>
      <c r="B421" t="s">
        <v>424</v>
      </c>
      <c r="C421" t="s">
        <v>1271</v>
      </c>
      <c r="D421" s="1">
        <v>5.5199999999999997E-3</v>
      </c>
      <c r="E421">
        <v>8</v>
      </c>
      <c r="F421">
        <v>13</v>
      </c>
      <c r="G421">
        <f t="shared" si="6"/>
        <v>0.61538461538461542</v>
      </c>
      <c r="H421" t="s">
        <v>2079</v>
      </c>
    </row>
    <row r="422" spans="1:8" x14ac:dyDescent="0.2">
      <c r="A422" t="s">
        <v>2</v>
      </c>
      <c r="B422" t="s">
        <v>425</v>
      </c>
      <c r="C422" t="s">
        <v>1272</v>
      </c>
      <c r="D422" s="1">
        <v>5.829E-3</v>
      </c>
      <c r="E422">
        <v>36</v>
      </c>
      <c r="F422">
        <v>131</v>
      </c>
      <c r="G422">
        <f t="shared" si="6"/>
        <v>0.27480916030534353</v>
      </c>
      <c r="H422" t="s">
        <v>2080</v>
      </c>
    </row>
    <row r="423" spans="1:8" x14ac:dyDescent="0.2">
      <c r="A423" t="s">
        <v>2</v>
      </c>
      <c r="B423" t="s">
        <v>426</v>
      </c>
      <c r="C423" t="s">
        <v>1273</v>
      </c>
      <c r="D423" s="1">
        <v>5.842E-3</v>
      </c>
      <c r="E423">
        <v>86</v>
      </c>
      <c r="F423">
        <v>393</v>
      </c>
      <c r="G423">
        <f t="shared" si="6"/>
        <v>0.21882951653944022</v>
      </c>
      <c r="H423" t="s">
        <v>2081</v>
      </c>
    </row>
    <row r="424" spans="1:8" x14ac:dyDescent="0.2">
      <c r="A424" t="s">
        <v>2</v>
      </c>
      <c r="B424" t="s">
        <v>427</v>
      </c>
      <c r="C424" t="s">
        <v>1274</v>
      </c>
      <c r="D424" s="1">
        <v>5.8840000000000003E-3</v>
      </c>
      <c r="E424">
        <v>21</v>
      </c>
      <c r="F424">
        <v>62</v>
      </c>
      <c r="G424">
        <f t="shared" si="6"/>
        <v>0.33870967741935482</v>
      </c>
      <c r="H424" t="s">
        <v>2082</v>
      </c>
    </row>
    <row r="425" spans="1:8" x14ac:dyDescent="0.2">
      <c r="A425" t="s">
        <v>2</v>
      </c>
      <c r="B425" t="s">
        <v>428</v>
      </c>
      <c r="C425" t="s">
        <v>1275</v>
      </c>
      <c r="D425" s="1">
        <v>5.9509999999999997E-3</v>
      </c>
      <c r="E425">
        <v>32</v>
      </c>
      <c r="F425">
        <v>112</v>
      </c>
      <c r="G425">
        <f t="shared" si="6"/>
        <v>0.2857142857142857</v>
      </c>
      <c r="H425" t="s">
        <v>2083</v>
      </c>
    </row>
    <row r="426" spans="1:8" x14ac:dyDescent="0.2">
      <c r="A426" t="s">
        <v>2</v>
      </c>
      <c r="B426" t="s">
        <v>429</v>
      </c>
      <c r="C426" t="s">
        <v>1276</v>
      </c>
      <c r="D426" s="1">
        <v>6.0010000000000003E-3</v>
      </c>
      <c r="E426">
        <v>66</v>
      </c>
      <c r="F426">
        <v>285</v>
      </c>
      <c r="G426">
        <f t="shared" si="6"/>
        <v>0.23157894736842105</v>
      </c>
      <c r="H426" t="s">
        <v>1783</v>
      </c>
    </row>
    <row r="427" spans="1:8" x14ac:dyDescent="0.2">
      <c r="A427" t="s">
        <v>2</v>
      </c>
      <c r="B427" t="s">
        <v>430</v>
      </c>
      <c r="C427" t="s">
        <v>1277</v>
      </c>
      <c r="D427" s="1">
        <v>6.0720000000000001E-3</v>
      </c>
      <c r="E427">
        <v>46</v>
      </c>
      <c r="F427">
        <v>181</v>
      </c>
      <c r="G427">
        <f t="shared" si="6"/>
        <v>0.2541436464088398</v>
      </c>
      <c r="H427" t="s">
        <v>2084</v>
      </c>
    </row>
    <row r="428" spans="1:8" x14ac:dyDescent="0.2">
      <c r="A428" t="s">
        <v>2</v>
      </c>
      <c r="B428" t="s">
        <v>431</v>
      </c>
      <c r="C428" t="s">
        <v>1278</v>
      </c>
      <c r="D428" s="1">
        <v>6.0720000000000001E-3</v>
      </c>
      <c r="E428">
        <v>46</v>
      </c>
      <c r="F428">
        <v>181</v>
      </c>
      <c r="G428">
        <f t="shared" si="6"/>
        <v>0.2541436464088398</v>
      </c>
      <c r="H428" t="s">
        <v>2085</v>
      </c>
    </row>
    <row r="429" spans="1:8" x14ac:dyDescent="0.2">
      <c r="A429" t="s">
        <v>2</v>
      </c>
      <c r="B429" t="s">
        <v>432</v>
      </c>
      <c r="C429" t="s">
        <v>1279</v>
      </c>
      <c r="D429" s="1">
        <v>6.1180000000000002E-3</v>
      </c>
      <c r="E429">
        <v>149</v>
      </c>
      <c r="F429">
        <v>751</v>
      </c>
      <c r="G429">
        <f t="shared" si="6"/>
        <v>0.19840213049267644</v>
      </c>
      <c r="H429" t="s">
        <v>2086</v>
      </c>
    </row>
    <row r="430" spans="1:8" x14ac:dyDescent="0.2">
      <c r="A430" t="s">
        <v>2</v>
      </c>
      <c r="B430" t="s">
        <v>433</v>
      </c>
      <c r="C430" t="s">
        <v>1280</v>
      </c>
      <c r="D430" s="1">
        <v>6.1180000000000002E-3</v>
      </c>
      <c r="E430">
        <v>33</v>
      </c>
      <c r="F430">
        <v>117</v>
      </c>
      <c r="G430">
        <f t="shared" si="6"/>
        <v>0.28205128205128205</v>
      </c>
      <c r="H430" t="s">
        <v>2087</v>
      </c>
    </row>
    <row r="431" spans="1:8" x14ac:dyDescent="0.2">
      <c r="A431" t="s">
        <v>2</v>
      </c>
      <c r="B431" t="s">
        <v>434</v>
      </c>
      <c r="C431" t="s">
        <v>1281</v>
      </c>
      <c r="D431" s="1">
        <v>6.3150000000000003E-3</v>
      </c>
      <c r="E431">
        <v>25</v>
      </c>
      <c r="F431">
        <v>80</v>
      </c>
      <c r="G431">
        <f t="shared" si="6"/>
        <v>0.3125</v>
      </c>
      <c r="H431" t="s">
        <v>2088</v>
      </c>
    </row>
    <row r="432" spans="1:8" x14ac:dyDescent="0.2">
      <c r="A432" t="s">
        <v>2</v>
      </c>
      <c r="B432" t="s">
        <v>435</v>
      </c>
      <c r="C432" t="s">
        <v>1282</v>
      </c>
      <c r="D432" s="1">
        <v>6.6420000000000003E-3</v>
      </c>
      <c r="E432">
        <v>11</v>
      </c>
      <c r="F432">
        <v>23</v>
      </c>
      <c r="G432">
        <f t="shared" si="6"/>
        <v>0.47826086956521741</v>
      </c>
      <c r="H432" t="s">
        <v>2089</v>
      </c>
    </row>
    <row r="433" spans="1:8" x14ac:dyDescent="0.2">
      <c r="A433" t="s">
        <v>2</v>
      </c>
      <c r="B433" t="s">
        <v>436</v>
      </c>
      <c r="C433" t="s">
        <v>1283</v>
      </c>
      <c r="D433" s="1">
        <v>6.7510000000000001E-3</v>
      </c>
      <c r="E433">
        <v>14</v>
      </c>
      <c r="F433">
        <v>34</v>
      </c>
      <c r="G433">
        <f t="shared" si="6"/>
        <v>0.41176470588235292</v>
      </c>
      <c r="H433" t="s">
        <v>2090</v>
      </c>
    </row>
    <row r="434" spans="1:8" x14ac:dyDescent="0.2">
      <c r="A434" t="s">
        <v>2</v>
      </c>
      <c r="B434" t="s">
        <v>437</v>
      </c>
      <c r="C434" t="s">
        <v>1284</v>
      </c>
      <c r="D434" s="1">
        <v>6.7879999999999998E-3</v>
      </c>
      <c r="E434">
        <v>58</v>
      </c>
      <c r="F434">
        <v>244</v>
      </c>
      <c r="G434">
        <f t="shared" si="6"/>
        <v>0.23770491803278687</v>
      </c>
      <c r="H434" t="s">
        <v>2091</v>
      </c>
    </row>
    <row r="435" spans="1:8" x14ac:dyDescent="0.2">
      <c r="A435" t="s">
        <v>2</v>
      </c>
      <c r="B435" t="s">
        <v>438</v>
      </c>
      <c r="C435" t="s">
        <v>1285</v>
      </c>
      <c r="D435" s="1">
        <v>6.8630000000000002E-3</v>
      </c>
      <c r="E435">
        <v>244</v>
      </c>
      <c r="F435">
        <v>1316</v>
      </c>
      <c r="G435">
        <f t="shared" si="6"/>
        <v>0.18541033434650456</v>
      </c>
      <c r="H435" t="s">
        <v>2092</v>
      </c>
    </row>
    <row r="436" spans="1:8" x14ac:dyDescent="0.2">
      <c r="A436" t="s">
        <v>2</v>
      </c>
      <c r="B436" t="s">
        <v>439</v>
      </c>
      <c r="C436" t="s">
        <v>1286</v>
      </c>
      <c r="D436" s="1">
        <v>6.8789999999999997E-3</v>
      </c>
      <c r="E436">
        <v>32</v>
      </c>
      <c r="F436">
        <v>113</v>
      </c>
      <c r="G436">
        <f t="shared" si="6"/>
        <v>0.2831858407079646</v>
      </c>
      <c r="H436" t="s">
        <v>1773</v>
      </c>
    </row>
    <row r="437" spans="1:8" x14ac:dyDescent="0.2">
      <c r="A437" t="s">
        <v>2</v>
      </c>
      <c r="B437" t="s">
        <v>440</v>
      </c>
      <c r="C437" t="s">
        <v>1287</v>
      </c>
      <c r="D437" s="1">
        <v>6.9959999999999996E-3</v>
      </c>
      <c r="E437">
        <v>17</v>
      </c>
      <c r="F437">
        <v>46</v>
      </c>
      <c r="G437">
        <f t="shared" si="6"/>
        <v>0.36956521739130432</v>
      </c>
      <c r="H437" t="s">
        <v>2093</v>
      </c>
    </row>
    <row r="438" spans="1:8" x14ac:dyDescent="0.2">
      <c r="A438" t="s">
        <v>2</v>
      </c>
      <c r="B438" t="s">
        <v>441</v>
      </c>
      <c r="C438" t="s">
        <v>1288</v>
      </c>
      <c r="D438" s="1">
        <v>7.1139999999999997E-3</v>
      </c>
      <c r="E438">
        <v>323</v>
      </c>
      <c r="F438">
        <v>1797</v>
      </c>
      <c r="G438">
        <f t="shared" si="6"/>
        <v>0.17974401780745689</v>
      </c>
      <c r="H438" t="s">
        <v>2094</v>
      </c>
    </row>
    <row r="439" spans="1:8" x14ac:dyDescent="0.2">
      <c r="A439" t="s">
        <v>2</v>
      </c>
      <c r="B439" t="s">
        <v>442</v>
      </c>
      <c r="C439" t="s">
        <v>1289</v>
      </c>
      <c r="D439" s="1">
        <v>7.8440000000000003E-3</v>
      </c>
      <c r="E439">
        <v>20</v>
      </c>
      <c r="F439">
        <v>59</v>
      </c>
      <c r="G439">
        <f t="shared" si="6"/>
        <v>0.33898305084745761</v>
      </c>
      <c r="H439" t="s">
        <v>2095</v>
      </c>
    </row>
    <row r="440" spans="1:8" x14ac:dyDescent="0.2">
      <c r="A440" t="s">
        <v>2</v>
      </c>
      <c r="B440" t="s">
        <v>443</v>
      </c>
      <c r="C440" t="s">
        <v>1290</v>
      </c>
      <c r="D440" s="1">
        <v>8.1019999999999998E-3</v>
      </c>
      <c r="E440">
        <v>32</v>
      </c>
      <c r="F440">
        <v>114</v>
      </c>
      <c r="G440">
        <f t="shared" si="6"/>
        <v>0.2807017543859649</v>
      </c>
      <c r="H440" t="s">
        <v>2083</v>
      </c>
    </row>
    <row r="441" spans="1:8" x14ac:dyDescent="0.2">
      <c r="A441" t="s">
        <v>2</v>
      </c>
      <c r="B441" t="s">
        <v>444</v>
      </c>
      <c r="C441" t="s">
        <v>1291</v>
      </c>
      <c r="D441" s="1">
        <v>8.2740000000000001E-3</v>
      </c>
      <c r="E441">
        <v>26</v>
      </c>
      <c r="F441">
        <v>86</v>
      </c>
      <c r="G441">
        <f t="shared" si="6"/>
        <v>0.30232558139534882</v>
      </c>
      <c r="H441" t="s">
        <v>2096</v>
      </c>
    </row>
    <row r="442" spans="1:8" x14ac:dyDescent="0.2">
      <c r="A442" t="s">
        <v>2</v>
      </c>
      <c r="B442" t="s">
        <v>445</v>
      </c>
      <c r="C442" t="s">
        <v>1292</v>
      </c>
      <c r="D442" s="1">
        <v>8.2740000000000001E-3</v>
      </c>
      <c r="E442">
        <v>174</v>
      </c>
      <c r="F442">
        <v>903</v>
      </c>
      <c r="G442">
        <f t="shared" si="6"/>
        <v>0.19269102990033224</v>
      </c>
      <c r="H442" t="s">
        <v>2097</v>
      </c>
    </row>
    <row r="443" spans="1:8" x14ac:dyDescent="0.2">
      <c r="A443" t="s">
        <v>2</v>
      </c>
      <c r="B443" t="s">
        <v>446</v>
      </c>
      <c r="C443" t="s">
        <v>1293</v>
      </c>
      <c r="D443" s="1">
        <v>8.2740000000000001E-3</v>
      </c>
      <c r="E443">
        <v>22</v>
      </c>
      <c r="F443">
        <v>68</v>
      </c>
      <c r="G443">
        <f t="shared" si="6"/>
        <v>0.3235294117647059</v>
      </c>
      <c r="H443" t="s">
        <v>2098</v>
      </c>
    </row>
    <row r="444" spans="1:8" x14ac:dyDescent="0.2">
      <c r="A444" t="s">
        <v>2</v>
      </c>
      <c r="B444" t="s">
        <v>447</v>
      </c>
      <c r="C444" t="s">
        <v>1294</v>
      </c>
      <c r="D444" s="1">
        <v>8.2740000000000001E-3</v>
      </c>
      <c r="E444">
        <v>22</v>
      </c>
      <c r="F444">
        <v>68</v>
      </c>
      <c r="G444">
        <f t="shared" si="6"/>
        <v>0.3235294117647059</v>
      </c>
      <c r="H444" t="s">
        <v>2098</v>
      </c>
    </row>
    <row r="445" spans="1:8" x14ac:dyDescent="0.2">
      <c r="A445" t="s">
        <v>2</v>
      </c>
      <c r="B445" t="s">
        <v>448</v>
      </c>
      <c r="C445" t="s">
        <v>1295</v>
      </c>
      <c r="D445" s="1">
        <v>8.2740000000000001E-3</v>
      </c>
      <c r="E445">
        <v>22</v>
      </c>
      <c r="F445">
        <v>68</v>
      </c>
      <c r="G445">
        <f t="shared" si="6"/>
        <v>0.3235294117647059</v>
      </c>
      <c r="H445" t="s">
        <v>2098</v>
      </c>
    </row>
    <row r="446" spans="1:8" x14ac:dyDescent="0.2">
      <c r="A446" t="s">
        <v>2</v>
      </c>
      <c r="B446" t="s">
        <v>449</v>
      </c>
      <c r="C446" t="s">
        <v>1296</v>
      </c>
      <c r="D446" s="1">
        <v>8.3610000000000004E-3</v>
      </c>
      <c r="E446">
        <v>129</v>
      </c>
      <c r="F446">
        <v>641</v>
      </c>
      <c r="G446">
        <f t="shared" si="6"/>
        <v>0.20124804992199688</v>
      </c>
      <c r="H446" t="s">
        <v>2099</v>
      </c>
    </row>
    <row r="447" spans="1:8" x14ac:dyDescent="0.2">
      <c r="A447" t="s">
        <v>2</v>
      </c>
      <c r="B447" t="s">
        <v>450</v>
      </c>
      <c r="C447" t="s">
        <v>1297</v>
      </c>
      <c r="D447" s="1">
        <v>8.43E-3</v>
      </c>
      <c r="E447">
        <v>34</v>
      </c>
      <c r="F447">
        <v>124</v>
      </c>
      <c r="G447">
        <f t="shared" si="6"/>
        <v>0.27419354838709675</v>
      </c>
      <c r="H447" t="s">
        <v>2100</v>
      </c>
    </row>
    <row r="448" spans="1:8" x14ac:dyDescent="0.2">
      <c r="A448" t="s">
        <v>2</v>
      </c>
      <c r="B448" t="s">
        <v>451</v>
      </c>
      <c r="C448" t="s">
        <v>1298</v>
      </c>
      <c r="D448" s="1">
        <v>8.5489999999999993E-3</v>
      </c>
      <c r="E448">
        <v>71</v>
      </c>
      <c r="F448">
        <v>316</v>
      </c>
      <c r="G448">
        <f t="shared" si="6"/>
        <v>0.22468354430379747</v>
      </c>
      <c r="H448" t="s">
        <v>2101</v>
      </c>
    </row>
    <row r="449" spans="1:8" x14ac:dyDescent="0.2">
      <c r="A449" t="s">
        <v>2</v>
      </c>
      <c r="B449" t="s">
        <v>452</v>
      </c>
      <c r="C449" t="s">
        <v>1299</v>
      </c>
      <c r="D449" s="1">
        <v>8.5640000000000004E-3</v>
      </c>
      <c r="E449">
        <v>35</v>
      </c>
      <c r="F449">
        <v>129</v>
      </c>
      <c r="G449">
        <f t="shared" si="6"/>
        <v>0.27131782945736432</v>
      </c>
      <c r="H449" t="s">
        <v>2102</v>
      </c>
    </row>
    <row r="450" spans="1:8" x14ac:dyDescent="0.2">
      <c r="A450" t="s">
        <v>2</v>
      </c>
      <c r="B450" t="s">
        <v>453</v>
      </c>
      <c r="C450" t="s">
        <v>1300</v>
      </c>
      <c r="D450" s="1">
        <v>8.5699999999999995E-3</v>
      </c>
      <c r="E450">
        <v>252</v>
      </c>
      <c r="F450">
        <v>1370</v>
      </c>
      <c r="G450">
        <f t="shared" ref="G450:G513" si="7">E450/F450</f>
        <v>0.18394160583941604</v>
      </c>
      <c r="H450" t="s">
        <v>2103</v>
      </c>
    </row>
    <row r="451" spans="1:8" x14ac:dyDescent="0.2">
      <c r="A451" t="s">
        <v>2</v>
      </c>
      <c r="B451" t="s">
        <v>454</v>
      </c>
      <c r="C451" t="s">
        <v>1301</v>
      </c>
      <c r="D451" s="1">
        <v>9.0030000000000006E-3</v>
      </c>
      <c r="E451">
        <v>88</v>
      </c>
      <c r="F451">
        <v>410</v>
      </c>
      <c r="G451">
        <f t="shared" si="7"/>
        <v>0.21463414634146341</v>
      </c>
      <c r="H451" t="s">
        <v>2104</v>
      </c>
    </row>
    <row r="452" spans="1:8" x14ac:dyDescent="0.2">
      <c r="A452" t="s">
        <v>2</v>
      </c>
      <c r="B452" t="s">
        <v>455</v>
      </c>
      <c r="C452" t="s">
        <v>1302</v>
      </c>
      <c r="D452" s="1">
        <v>9.0340000000000004E-3</v>
      </c>
      <c r="E452">
        <v>74</v>
      </c>
      <c r="F452">
        <v>333</v>
      </c>
      <c r="G452">
        <f t="shared" si="7"/>
        <v>0.22222222222222221</v>
      </c>
      <c r="H452" t="s">
        <v>2105</v>
      </c>
    </row>
    <row r="453" spans="1:8" x14ac:dyDescent="0.2">
      <c r="A453" t="s">
        <v>2</v>
      </c>
      <c r="B453" t="s">
        <v>456</v>
      </c>
      <c r="C453" t="s">
        <v>1303</v>
      </c>
      <c r="D453" s="1">
        <v>9.0810000000000005E-3</v>
      </c>
      <c r="E453">
        <v>84</v>
      </c>
      <c r="F453">
        <v>388</v>
      </c>
      <c r="G453">
        <f t="shared" si="7"/>
        <v>0.21649484536082475</v>
      </c>
      <c r="H453" t="s">
        <v>2106</v>
      </c>
    </row>
    <row r="454" spans="1:8" x14ac:dyDescent="0.2">
      <c r="A454" t="s">
        <v>2</v>
      </c>
      <c r="B454" t="s">
        <v>457</v>
      </c>
      <c r="C454" t="s">
        <v>1304</v>
      </c>
      <c r="D454" s="1">
        <v>9.0830000000000008E-3</v>
      </c>
      <c r="E454">
        <v>14</v>
      </c>
      <c r="F454">
        <v>35</v>
      </c>
      <c r="G454">
        <f t="shared" si="7"/>
        <v>0.4</v>
      </c>
      <c r="H454" t="s">
        <v>2107</v>
      </c>
    </row>
    <row r="455" spans="1:8" x14ac:dyDescent="0.2">
      <c r="A455" t="s">
        <v>2</v>
      </c>
      <c r="B455" t="s">
        <v>458</v>
      </c>
      <c r="C455" t="s">
        <v>1305</v>
      </c>
      <c r="D455" s="1">
        <v>9.0830000000000008E-3</v>
      </c>
      <c r="E455">
        <v>14</v>
      </c>
      <c r="F455">
        <v>35</v>
      </c>
      <c r="G455">
        <f t="shared" si="7"/>
        <v>0.4</v>
      </c>
      <c r="H455" t="s">
        <v>2108</v>
      </c>
    </row>
    <row r="456" spans="1:8" x14ac:dyDescent="0.2">
      <c r="A456" t="s">
        <v>2</v>
      </c>
      <c r="B456" t="s">
        <v>459</v>
      </c>
      <c r="C456" t="s">
        <v>1306</v>
      </c>
      <c r="D456" s="1">
        <v>9.1009999999999997E-3</v>
      </c>
      <c r="E456">
        <v>91</v>
      </c>
      <c r="F456">
        <v>427</v>
      </c>
      <c r="G456">
        <f t="shared" si="7"/>
        <v>0.21311475409836064</v>
      </c>
      <c r="H456" t="s">
        <v>2109</v>
      </c>
    </row>
    <row r="457" spans="1:8" x14ac:dyDescent="0.2">
      <c r="A457" t="s">
        <v>2</v>
      </c>
      <c r="B457" t="s">
        <v>460</v>
      </c>
      <c r="C457" t="s">
        <v>1307</v>
      </c>
      <c r="D457" s="1">
        <v>9.1959999999999993E-3</v>
      </c>
      <c r="E457">
        <v>252</v>
      </c>
      <c r="F457">
        <v>1372</v>
      </c>
      <c r="G457">
        <f t="shared" si="7"/>
        <v>0.18367346938775511</v>
      </c>
      <c r="H457" t="s">
        <v>2103</v>
      </c>
    </row>
    <row r="458" spans="1:8" x14ac:dyDescent="0.2">
      <c r="A458" t="s">
        <v>2</v>
      </c>
      <c r="B458" t="s">
        <v>461</v>
      </c>
      <c r="C458" t="s">
        <v>1308</v>
      </c>
      <c r="D458" s="1">
        <v>9.3419999999999996E-3</v>
      </c>
      <c r="E458">
        <v>75</v>
      </c>
      <c r="F458">
        <v>339</v>
      </c>
      <c r="G458">
        <f t="shared" si="7"/>
        <v>0.22123893805309736</v>
      </c>
      <c r="H458" t="s">
        <v>2110</v>
      </c>
    </row>
    <row r="459" spans="1:8" x14ac:dyDescent="0.2">
      <c r="A459" t="s">
        <v>2</v>
      </c>
      <c r="B459" t="s">
        <v>462</v>
      </c>
      <c r="C459" t="s">
        <v>1309</v>
      </c>
      <c r="D459" s="1">
        <v>9.3699999999999999E-3</v>
      </c>
      <c r="E459">
        <v>81</v>
      </c>
      <c r="F459">
        <v>372</v>
      </c>
      <c r="G459">
        <f t="shared" si="7"/>
        <v>0.21774193548387097</v>
      </c>
      <c r="H459" t="s">
        <v>2111</v>
      </c>
    </row>
    <row r="460" spans="1:8" x14ac:dyDescent="0.2">
      <c r="A460" t="s">
        <v>2</v>
      </c>
      <c r="B460" t="s">
        <v>463</v>
      </c>
      <c r="C460" t="s">
        <v>1310</v>
      </c>
      <c r="D460" s="1">
        <v>9.3699999999999999E-3</v>
      </c>
      <c r="E460">
        <v>52</v>
      </c>
      <c r="F460">
        <v>216</v>
      </c>
      <c r="G460">
        <f t="shared" si="7"/>
        <v>0.24074074074074073</v>
      </c>
      <c r="H460" t="s">
        <v>2112</v>
      </c>
    </row>
    <row r="461" spans="1:8" x14ac:dyDescent="0.2">
      <c r="A461" t="s">
        <v>2</v>
      </c>
      <c r="B461" t="s">
        <v>464</v>
      </c>
      <c r="C461" t="s">
        <v>1311</v>
      </c>
      <c r="D461" s="1">
        <v>9.5320000000000005E-3</v>
      </c>
      <c r="E461">
        <v>34</v>
      </c>
      <c r="F461">
        <v>125</v>
      </c>
      <c r="G461">
        <f t="shared" si="7"/>
        <v>0.27200000000000002</v>
      </c>
      <c r="H461" t="s">
        <v>2113</v>
      </c>
    </row>
    <row r="462" spans="1:8" x14ac:dyDescent="0.2">
      <c r="A462" t="s">
        <v>2</v>
      </c>
      <c r="B462" t="s">
        <v>465</v>
      </c>
      <c r="C462" t="s">
        <v>1312</v>
      </c>
      <c r="D462" s="1">
        <v>9.5779999999999997E-3</v>
      </c>
      <c r="E462">
        <v>86</v>
      </c>
      <c r="F462">
        <v>400</v>
      </c>
      <c r="G462">
        <f t="shared" si="7"/>
        <v>0.215</v>
      </c>
      <c r="H462" t="s">
        <v>2114</v>
      </c>
    </row>
    <row r="463" spans="1:8" x14ac:dyDescent="0.2">
      <c r="A463" t="s">
        <v>2</v>
      </c>
      <c r="B463" t="s">
        <v>466</v>
      </c>
      <c r="C463" t="s">
        <v>1313</v>
      </c>
      <c r="D463" s="1">
        <v>9.5999999999999992E-3</v>
      </c>
      <c r="E463">
        <v>55</v>
      </c>
      <c r="F463">
        <v>232</v>
      </c>
      <c r="G463">
        <f t="shared" si="7"/>
        <v>0.23706896551724138</v>
      </c>
      <c r="H463" t="s">
        <v>2115</v>
      </c>
    </row>
    <row r="464" spans="1:8" x14ac:dyDescent="0.2">
      <c r="A464" t="s">
        <v>2</v>
      </c>
      <c r="B464" t="s">
        <v>467</v>
      </c>
      <c r="C464" t="s">
        <v>1314</v>
      </c>
      <c r="D464" s="1">
        <v>9.7459999999999995E-3</v>
      </c>
      <c r="E464">
        <v>144</v>
      </c>
      <c r="F464">
        <v>731</v>
      </c>
      <c r="G464">
        <f t="shared" si="7"/>
        <v>0.19699042407660738</v>
      </c>
      <c r="H464" t="s">
        <v>2116</v>
      </c>
    </row>
    <row r="465" spans="1:8" x14ac:dyDescent="0.2">
      <c r="A465" t="s">
        <v>2</v>
      </c>
      <c r="B465" t="s">
        <v>468</v>
      </c>
      <c r="C465" t="s">
        <v>1315</v>
      </c>
      <c r="D465" s="1">
        <v>9.7630000000000008E-3</v>
      </c>
      <c r="E465">
        <v>291</v>
      </c>
      <c r="F465">
        <v>1611</v>
      </c>
      <c r="G465">
        <f t="shared" si="7"/>
        <v>0.18063314711359404</v>
      </c>
      <c r="H465" t="s">
        <v>2117</v>
      </c>
    </row>
    <row r="466" spans="1:8" x14ac:dyDescent="0.2">
      <c r="A466" t="s">
        <v>2</v>
      </c>
      <c r="B466" t="s">
        <v>469</v>
      </c>
      <c r="C466" t="s">
        <v>1316</v>
      </c>
      <c r="D466" s="1">
        <v>9.7630000000000008E-3</v>
      </c>
      <c r="E466">
        <v>8</v>
      </c>
      <c r="F466">
        <v>14</v>
      </c>
      <c r="G466">
        <f t="shared" si="7"/>
        <v>0.5714285714285714</v>
      </c>
      <c r="H466" t="s">
        <v>2118</v>
      </c>
    </row>
    <row r="467" spans="1:8" x14ac:dyDescent="0.2">
      <c r="A467" t="s">
        <v>2</v>
      </c>
      <c r="B467" t="s">
        <v>470</v>
      </c>
      <c r="C467" t="s">
        <v>1317</v>
      </c>
      <c r="D467" s="1">
        <v>9.7689999999999999E-3</v>
      </c>
      <c r="E467">
        <v>166</v>
      </c>
      <c r="F467">
        <v>860</v>
      </c>
      <c r="G467">
        <f t="shared" si="7"/>
        <v>0.19302325581395349</v>
      </c>
      <c r="H467" t="s">
        <v>2119</v>
      </c>
    </row>
    <row r="468" spans="1:8" x14ac:dyDescent="0.2">
      <c r="A468" t="s">
        <v>2</v>
      </c>
      <c r="B468" t="s">
        <v>471</v>
      </c>
      <c r="C468" t="s">
        <v>1318</v>
      </c>
      <c r="D468" s="1">
        <v>9.7689999999999999E-3</v>
      </c>
      <c r="E468">
        <v>24</v>
      </c>
      <c r="F468">
        <v>78</v>
      </c>
      <c r="G468">
        <f t="shared" si="7"/>
        <v>0.30769230769230771</v>
      </c>
      <c r="H468" t="s">
        <v>2120</v>
      </c>
    </row>
    <row r="469" spans="1:8" x14ac:dyDescent="0.2">
      <c r="A469" t="s">
        <v>2</v>
      </c>
      <c r="B469" t="s">
        <v>472</v>
      </c>
      <c r="C469" t="s">
        <v>1319</v>
      </c>
      <c r="D469" s="1">
        <v>1.065E-2</v>
      </c>
      <c r="E469">
        <v>25</v>
      </c>
      <c r="F469">
        <v>83</v>
      </c>
      <c r="G469">
        <f t="shared" si="7"/>
        <v>0.30120481927710846</v>
      </c>
      <c r="H469" t="s">
        <v>2121</v>
      </c>
    </row>
    <row r="470" spans="1:8" x14ac:dyDescent="0.2">
      <c r="A470" t="s">
        <v>2</v>
      </c>
      <c r="B470" t="s">
        <v>473</v>
      </c>
      <c r="C470" t="s">
        <v>1320</v>
      </c>
      <c r="D470" s="1">
        <v>1.069E-2</v>
      </c>
      <c r="E470">
        <v>106</v>
      </c>
      <c r="F470">
        <v>514</v>
      </c>
      <c r="G470">
        <f t="shared" si="7"/>
        <v>0.20622568093385213</v>
      </c>
      <c r="H470" t="s">
        <v>2122</v>
      </c>
    </row>
    <row r="471" spans="1:8" x14ac:dyDescent="0.2">
      <c r="A471" t="s">
        <v>2</v>
      </c>
      <c r="B471" t="s">
        <v>474</v>
      </c>
      <c r="C471" t="s">
        <v>1321</v>
      </c>
      <c r="D471" s="1">
        <v>1.072E-2</v>
      </c>
      <c r="E471">
        <v>21</v>
      </c>
      <c r="F471">
        <v>65</v>
      </c>
      <c r="G471">
        <f t="shared" si="7"/>
        <v>0.32307692307692309</v>
      </c>
      <c r="H471" t="s">
        <v>2123</v>
      </c>
    </row>
    <row r="472" spans="1:8" x14ac:dyDescent="0.2">
      <c r="A472" t="s">
        <v>2</v>
      </c>
      <c r="B472" t="s">
        <v>475</v>
      </c>
      <c r="C472" t="s">
        <v>1322</v>
      </c>
      <c r="D472" s="1">
        <v>1.078E-2</v>
      </c>
      <c r="E472">
        <v>81</v>
      </c>
      <c r="F472">
        <v>374</v>
      </c>
      <c r="G472">
        <f t="shared" si="7"/>
        <v>0.21657754010695188</v>
      </c>
      <c r="H472" t="s">
        <v>2124</v>
      </c>
    </row>
    <row r="473" spans="1:8" x14ac:dyDescent="0.2">
      <c r="A473" t="s">
        <v>2</v>
      </c>
      <c r="B473" t="s">
        <v>476</v>
      </c>
      <c r="C473" t="s">
        <v>1323</v>
      </c>
      <c r="D473" s="1">
        <v>1.082E-2</v>
      </c>
      <c r="E473">
        <v>134</v>
      </c>
      <c r="F473">
        <v>675</v>
      </c>
      <c r="G473">
        <f t="shared" si="7"/>
        <v>0.19851851851851851</v>
      </c>
      <c r="H473" t="s">
        <v>2125</v>
      </c>
    </row>
    <row r="474" spans="1:8" x14ac:dyDescent="0.2">
      <c r="A474" t="s">
        <v>2</v>
      </c>
      <c r="B474" t="s">
        <v>477</v>
      </c>
      <c r="C474" t="s">
        <v>1324</v>
      </c>
      <c r="D474" s="1">
        <v>1.082E-2</v>
      </c>
      <c r="E474">
        <v>315</v>
      </c>
      <c r="F474">
        <v>1761</v>
      </c>
      <c r="G474">
        <f t="shared" si="7"/>
        <v>0.17887563884156729</v>
      </c>
      <c r="H474" t="s">
        <v>2126</v>
      </c>
    </row>
    <row r="475" spans="1:8" x14ac:dyDescent="0.2">
      <c r="A475" t="s">
        <v>2</v>
      </c>
      <c r="B475" t="s">
        <v>478</v>
      </c>
      <c r="C475" t="s">
        <v>1325</v>
      </c>
      <c r="D475" s="1">
        <v>1.0840000000000001E-2</v>
      </c>
      <c r="E475">
        <v>12</v>
      </c>
      <c r="F475">
        <v>28</v>
      </c>
      <c r="G475">
        <f t="shared" si="7"/>
        <v>0.42857142857142855</v>
      </c>
      <c r="H475" t="s">
        <v>2127</v>
      </c>
    </row>
    <row r="476" spans="1:8" x14ac:dyDescent="0.2">
      <c r="A476" t="s">
        <v>2</v>
      </c>
      <c r="B476" t="s">
        <v>479</v>
      </c>
      <c r="C476" t="s">
        <v>1326</v>
      </c>
      <c r="D476" s="1">
        <v>1.0880000000000001E-2</v>
      </c>
      <c r="E476">
        <v>135</v>
      </c>
      <c r="F476">
        <v>681</v>
      </c>
      <c r="G476">
        <f t="shared" si="7"/>
        <v>0.19823788546255505</v>
      </c>
      <c r="H476" t="s">
        <v>2128</v>
      </c>
    </row>
    <row r="477" spans="1:8" x14ac:dyDescent="0.2">
      <c r="A477" t="s">
        <v>2</v>
      </c>
      <c r="B477" t="s">
        <v>480</v>
      </c>
      <c r="C477" t="s">
        <v>1327</v>
      </c>
      <c r="D477" s="1">
        <v>1.09E-2</v>
      </c>
      <c r="E477">
        <v>326</v>
      </c>
      <c r="F477">
        <v>1829</v>
      </c>
      <c r="G477">
        <f t="shared" si="7"/>
        <v>0.17823947512301805</v>
      </c>
      <c r="H477" t="s">
        <v>2129</v>
      </c>
    </row>
    <row r="478" spans="1:8" x14ac:dyDescent="0.2">
      <c r="A478" t="s">
        <v>2</v>
      </c>
      <c r="B478" t="s">
        <v>481</v>
      </c>
      <c r="C478" t="s">
        <v>1328</v>
      </c>
      <c r="D478" s="1">
        <v>1.1039999999999999E-2</v>
      </c>
      <c r="E478">
        <v>72</v>
      </c>
      <c r="F478">
        <v>325</v>
      </c>
      <c r="G478">
        <f t="shared" si="7"/>
        <v>0.22153846153846155</v>
      </c>
      <c r="H478" t="s">
        <v>2130</v>
      </c>
    </row>
    <row r="479" spans="1:8" x14ac:dyDescent="0.2">
      <c r="A479" t="s">
        <v>2</v>
      </c>
      <c r="B479" t="s">
        <v>482</v>
      </c>
      <c r="C479" t="s">
        <v>1329</v>
      </c>
      <c r="D479" s="1">
        <v>1.107E-2</v>
      </c>
      <c r="E479">
        <v>78</v>
      </c>
      <c r="F479">
        <v>358</v>
      </c>
      <c r="G479">
        <f t="shared" si="7"/>
        <v>0.21787709497206703</v>
      </c>
      <c r="H479" t="s">
        <v>2131</v>
      </c>
    </row>
    <row r="480" spans="1:8" x14ac:dyDescent="0.2">
      <c r="A480" t="s">
        <v>2</v>
      </c>
      <c r="B480" t="s">
        <v>483</v>
      </c>
      <c r="C480" t="s">
        <v>1330</v>
      </c>
      <c r="D480" s="1">
        <v>1.107E-2</v>
      </c>
      <c r="E480">
        <v>156</v>
      </c>
      <c r="F480">
        <v>804</v>
      </c>
      <c r="G480">
        <f t="shared" si="7"/>
        <v>0.19402985074626866</v>
      </c>
      <c r="H480" t="s">
        <v>2132</v>
      </c>
    </row>
    <row r="481" spans="1:8" x14ac:dyDescent="0.2">
      <c r="A481" t="s">
        <v>2</v>
      </c>
      <c r="B481" t="s">
        <v>484</v>
      </c>
      <c r="C481" t="s">
        <v>1331</v>
      </c>
      <c r="D481" s="1">
        <v>1.1089999999999999E-2</v>
      </c>
      <c r="E481">
        <v>17</v>
      </c>
      <c r="F481">
        <v>48</v>
      </c>
      <c r="G481">
        <f t="shared" si="7"/>
        <v>0.35416666666666669</v>
      </c>
      <c r="H481" t="s">
        <v>2133</v>
      </c>
    </row>
    <row r="482" spans="1:8" x14ac:dyDescent="0.2">
      <c r="A482" t="s">
        <v>2</v>
      </c>
      <c r="B482" t="s">
        <v>485</v>
      </c>
      <c r="C482" t="s">
        <v>1332</v>
      </c>
      <c r="D482" s="1">
        <v>1.136E-2</v>
      </c>
      <c r="E482">
        <v>64</v>
      </c>
      <c r="F482">
        <v>282</v>
      </c>
      <c r="G482">
        <f t="shared" si="7"/>
        <v>0.22695035460992907</v>
      </c>
      <c r="H482" t="s">
        <v>2134</v>
      </c>
    </row>
    <row r="483" spans="1:8" x14ac:dyDescent="0.2">
      <c r="A483" t="s">
        <v>2</v>
      </c>
      <c r="B483" t="s">
        <v>486</v>
      </c>
      <c r="C483" t="s">
        <v>1333</v>
      </c>
      <c r="D483" s="1">
        <v>1.1509999999999999E-2</v>
      </c>
      <c r="E483">
        <v>24</v>
      </c>
      <c r="F483">
        <v>79</v>
      </c>
      <c r="G483">
        <f t="shared" si="7"/>
        <v>0.30379746835443039</v>
      </c>
      <c r="H483" t="s">
        <v>2135</v>
      </c>
    </row>
    <row r="484" spans="1:8" x14ac:dyDescent="0.2">
      <c r="A484" t="s">
        <v>2</v>
      </c>
      <c r="B484" t="s">
        <v>487</v>
      </c>
      <c r="C484" t="s">
        <v>1334</v>
      </c>
      <c r="D484" s="1">
        <v>1.1509999999999999E-2</v>
      </c>
      <c r="E484">
        <v>24</v>
      </c>
      <c r="F484">
        <v>79</v>
      </c>
      <c r="G484">
        <f t="shared" si="7"/>
        <v>0.30379746835443039</v>
      </c>
      <c r="H484" t="s">
        <v>2136</v>
      </c>
    </row>
    <row r="485" spans="1:8" x14ac:dyDescent="0.2">
      <c r="A485" t="s">
        <v>2</v>
      </c>
      <c r="B485" t="s">
        <v>488</v>
      </c>
      <c r="C485" t="s">
        <v>1335</v>
      </c>
      <c r="D485" s="1">
        <v>1.1509999999999999E-2</v>
      </c>
      <c r="E485">
        <v>24</v>
      </c>
      <c r="F485">
        <v>79</v>
      </c>
      <c r="G485">
        <f t="shared" si="7"/>
        <v>0.30379746835443039</v>
      </c>
      <c r="H485" t="s">
        <v>2135</v>
      </c>
    </row>
    <row r="486" spans="1:8" x14ac:dyDescent="0.2">
      <c r="A486" t="s">
        <v>2</v>
      </c>
      <c r="B486" t="s">
        <v>489</v>
      </c>
      <c r="C486" t="s">
        <v>1336</v>
      </c>
      <c r="D486" s="1">
        <v>1.1610000000000001E-2</v>
      </c>
      <c r="E486">
        <v>10</v>
      </c>
      <c r="F486">
        <v>21</v>
      </c>
      <c r="G486">
        <f t="shared" si="7"/>
        <v>0.47619047619047616</v>
      </c>
      <c r="H486" t="s">
        <v>2137</v>
      </c>
    </row>
    <row r="487" spans="1:8" x14ac:dyDescent="0.2">
      <c r="A487" t="s">
        <v>2</v>
      </c>
      <c r="B487" t="s">
        <v>490</v>
      </c>
      <c r="C487" t="s">
        <v>1337</v>
      </c>
      <c r="D487" s="1">
        <v>1.193E-2</v>
      </c>
      <c r="E487">
        <v>92</v>
      </c>
      <c r="F487">
        <v>437</v>
      </c>
      <c r="G487">
        <f t="shared" si="7"/>
        <v>0.21052631578947367</v>
      </c>
      <c r="H487" t="s">
        <v>2138</v>
      </c>
    </row>
    <row r="488" spans="1:8" x14ac:dyDescent="0.2">
      <c r="A488" t="s">
        <v>2</v>
      </c>
      <c r="B488" t="s">
        <v>491</v>
      </c>
      <c r="C488" t="s">
        <v>1338</v>
      </c>
      <c r="D488" s="1">
        <v>1.23E-2</v>
      </c>
      <c r="E488">
        <v>35</v>
      </c>
      <c r="F488">
        <v>132</v>
      </c>
      <c r="G488">
        <f t="shared" si="7"/>
        <v>0.26515151515151514</v>
      </c>
      <c r="H488" t="s">
        <v>2139</v>
      </c>
    </row>
    <row r="489" spans="1:8" x14ac:dyDescent="0.2">
      <c r="A489" t="s">
        <v>2</v>
      </c>
      <c r="B489" t="s">
        <v>492</v>
      </c>
      <c r="C489" t="s">
        <v>1339</v>
      </c>
      <c r="D489" s="1">
        <v>1.321E-2</v>
      </c>
      <c r="E489">
        <v>339</v>
      </c>
      <c r="F489">
        <v>1915</v>
      </c>
      <c r="G489">
        <f t="shared" si="7"/>
        <v>0.17702349869451697</v>
      </c>
      <c r="H489" t="s">
        <v>2140</v>
      </c>
    </row>
    <row r="490" spans="1:8" x14ac:dyDescent="0.2">
      <c r="A490" t="s">
        <v>2</v>
      </c>
      <c r="B490" t="s">
        <v>493</v>
      </c>
      <c r="C490" t="s">
        <v>1340</v>
      </c>
      <c r="D490" s="1">
        <v>1.323E-2</v>
      </c>
      <c r="E490">
        <v>96</v>
      </c>
      <c r="F490">
        <v>461</v>
      </c>
      <c r="G490">
        <f t="shared" si="7"/>
        <v>0.20824295010845986</v>
      </c>
      <c r="H490" t="s">
        <v>2141</v>
      </c>
    </row>
    <row r="491" spans="1:8" x14ac:dyDescent="0.2">
      <c r="A491" t="s">
        <v>2</v>
      </c>
      <c r="B491" t="s">
        <v>494</v>
      </c>
      <c r="C491" t="s">
        <v>1341</v>
      </c>
      <c r="D491" s="1">
        <v>1.323E-2</v>
      </c>
      <c r="E491">
        <v>18</v>
      </c>
      <c r="F491">
        <v>53</v>
      </c>
      <c r="G491">
        <f t="shared" si="7"/>
        <v>0.33962264150943394</v>
      </c>
      <c r="H491" t="s">
        <v>2142</v>
      </c>
    </row>
    <row r="492" spans="1:8" x14ac:dyDescent="0.2">
      <c r="A492" t="s">
        <v>2</v>
      </c>
      <c r="B492" t="s">
        <v>495</v>
      </c>
      <c r="C492" t="s">
        <v>1342</v>
      </c>
      <c r="D492" s="1">
        <v>1.323E-2</v>
      </c>
      <c r="E492">
        <v>62</v>
      </c>
      <c r="F492">
        <v>273</v>
      </c>
      <c r="G492">
        <f t="shared" si="7"/>
        <v>0.2271062271062271</v>
      </c>
      <c r="H492" t="s">
        <v>2143</v>
      </c>
    </row>
    <row r="493" spans="1:8" x14ac:dyDescent="0.2">
      <c r="A493" t="s">
        <v>2</v>
      </c>
      <c r="B493" t="s">
        <v>496</v>
      </c>
      <c r="C493" t="s">
        <v>1343</v>
      </c>
      <c r="D493" s="1">
        <v>1.336E-2</v>
      </c>
      <c r="E493">
        <v>31</v>
      </c>
      <c r="F493">
        <v>113</v>
      </c>
      <c r="G493">
        <f t="shared" si="7"/>
        <v>0.27433628318584069</v>
      </c>
      <c r="H493" t="s">
        <v>2144</v>
      </c>
    </row>
    <row r="494" spans="1:8" x14ac:dyDescent="0.2">
      <c r="A494" t="s">
        <v>2</v>
      </c>
      <c r="B494" t="s">
        <v>497</v>
      </c>
      <c r="C494" t="s">
        <v>1344</v>
      </c>
      <c r="D494" s="1">
        <v>1.3599999999999999E-2</v>
      </c>
      <c r="E494">
        <v>52</v>
      </c>
      <c r="F494">
        <v>220</v>
      </c>
      <c r="G494">
        <f t="shared" si="7"/>
        <v>0.23636363636363636</v>
      </c>
      <c r="H494" t="s">
        <v>2145</v>
      </c>
    </row>
    <row r="495" spans="1:8" x14ac:dyDescent="0.2">
      <c r="A495" t="s">
        <v>2</v>
      </c>
      <c r="B495" t="s">
        <v>498</v>
      </c>
      <c r="C495" t="s">
        <v>1345</v>
      </c>
      <c r="D495" s="1">
        <v>1.3679999999999999E-2</v>
      </c>
      <c r="E495">
        <v>11</v>
      </c>
      <c r="F495">
        <v>25</v>
      </c>
      <c r="G495">
        <f t="shared" si="7"/>
        <v>0.44</v>
      </c>
      <c r="H495" t="s">
        <v>2146</v>
      </c>
    </row>
    <row r="496" spans="1:8" x14ac:dyDescent="0.2">
      <c r="A496" t="s">
        <v>2</v>
      </c>
      <c r="B496" t="s">
        <v>499</v>
      </c>
      <c r="C496" t="s">
        <v>1346</v>
      </c>
      <c r="D496" s="1">
        <v>1.397E-2</v>
      </c>
      <c r="E496">
        <v>20</v>
      </c>
      <c r="F496">
        <v>62</v>
      </c>
      <c r="G496">
        <f t="shared" si="7"/>
        <v>0.32258064516129031</v>
      </c>
      <c r="H496" t="s">
        <v>2147</v>
      </c>
    </row>
    <row r="497" spans="1:8" x14ac:dyDescent="0.2">
      <c r="A497" t="s">
        <v>2</v>
      </c>
      <c r="B497" t="s">
        <v>500</v>
      </c>
      <c r="C497" t="s">
        <v>1347</v>
      </c>
      <c r="D497" s="1">
        <v>1.397E-2</v>
      </c>
      <c r="E497">
        <v>35</v>
      </c>
      <c r="F497">
        <v>133</v>
      </c>
      <c r="G497">
        <f t="shared" si="7"/>
        <v>0.26315789473684209</v>
      </c>
      <c r="H497" t="s">
        <v>2139</v>
      </c>
    </row>
    <row r="498" spans="1:8" x14ac:dyDescent="0.2">
      <c r="A498" t="s">
        <v>2</v>
      </c>
      <c r="B498" t="s">
        <v>501</v>
      </c>
      <c r="C498" t="s">
        <v>1348</v>
      </c>
      <c r="D498" s="1">
        <v>1.397E-2</v>
      </c>
      <c r="E498">
        <v>17</v>
      </c>
      <c r="F498">
        <v>49</v>
      </c>
      <c r="G498">
        <f t="shared" si="7"/>
        <v>0.34693877551020408</v>
      </c>
      <c r="H498" t="s">
        <v>2148</v>
      </c>
    </row>
    <row r="499" spans="1:8" x14ac:dyDescent="0.2">
      <c r="A499" t="s">
        <v>2</v>
      </c>
      <c r="B499" t="s">
        <v>502</v>
      </c>
      <c r="C499" t="s">
        <v>1349</v>
      </c>
      <c r="D499" s="1">
        <v>1.397E-2</v>
      </c>
      <c r="E499">
        <v>9</v>
      </c>
      <c r="F499">
        <v>18</v>
      </c>
      <c r="G499">
        <f t="shared" si="7"/>
        <v>0.5</v>
      </c>
      <c r="H499" t="s">
        <v>2149</v>
      </c>
    </row>
    <row r="500" spans="1:8" x14ac:dyDescent="0.2">
      <c r="A500" t="s">
        <v>2</v>
      </c>
      <c r="B500" t="s">
        <v>503</v>
      </c>
      <c r="C500" t="s">
        <v>1350</v>
      </c>
      <c r="D500" s="1">
        <v>1.4E-2</v>
      </c>
      <c r="E500">
        <v>22</v>
      </c>
      <c r="F500">
        <v>71</v>
      </c>
      <c r="G500">
        <f t="shared" si="7"/>
        <v>0.30985915492957744</v>
      </c>
      <c r="H500" t="s">
        <v>2150</v>
      </c>
    </row>
    <row r="501" spans="1:8" x14ac:dyDescent="0.2">
      <c r="A501" t="s">
        <v>2</v>
      </c>
      <c r="B501" t="s">
        <v>504</v>
      </c>
      <c r="C501" t="s">
        <v>1351</v>
      </c>
      <c r="D501" s="1">
        <v>1.414E-2</v>
      </c>
      <c r="E501">
        <v>67</v>
      </c>
      <c r="F501">
        <v>301</v>
      </c>
      <c r="G501">
        <f t="shared" si="7"/>
        <v>0.22259136212624583</v>
      </c>
      <c r="H501" t="s">
        <v>2151</v>
      </c>
    </row>
    <row r="502" spans="1:8" x14ac:dyDescent="0.2">
      <c r="A502" t="s">
        <v>2</v>
      </c>
      <c r="B502" t="s">
        <v>505</v>
      </c>
      <c r="C502" t="s">
        <v>1352</v>
      </c>
      <c r="D502" s="1">
        <v>1.4149999999999999E-2</v>
      </c>
      <c r="E502">
        <v>79</v>
      </c>
      <c r="F502">
        <v>367</v>
      </c>
      <c r="G502">
        <f t="shared" si="7"/>
        <v>0.21525885558583105</v>
      </c>
      <c r="H502" t="s">
        <v>2152</v>
      </c>
    </row>
    <row r="503" spans="1:8" x14ac:dyDescent="0.2">
      <c r="A503" t="s">
        <v>2</v>
      </c>
      <c r="B503" t="s">
        <v>506</v>
      </c>
      <c r="C503" t="s">
        <v>1353</v>
      </c>
      <c r="D503" s="1">
        <v>1.4500000000000001E-2</v>
      </c>
      <c r="E503">
        <v>177</v>
      </c>
      <c r="F503">
        <v>934</v>
      </c>
      <c r="G503">
        <f t="shared" si="7"/>
        <v>0.18950749464668093</v>
      </c>
      <c r="H503" t="s">
        <v>2153</v>
      </c>
    </row>
    <row r="504" spans="1:8" x14ac:dyDescent="0.2">
      <c r="A504" t="s">
        <v>2</v>
      </c>
      <c r="B504" t="s">
        <v>507</v>
      </c>
      <c r="C504" t="s">
        <v>1354</v>
      </c>
      <c r="D504" s="1">
        <v>1.4749999999999999E-2</v>
      </c>
      <c r="E504">
        <v>105</v>
      </c>
      <c r="F504">
        <v>514</v>
      </c>
      <c r="G504">
        <f t="shared" si="7"/>
        <v>0.20428015564202334</v>
      </c>
      <c r="H504" t="s">
        <v>2154</v>
      </c>
    </row>
    <row r="505" spans="1:8" x14ac:dyDescent="0.2">
      <c r="A505" t="s">
        <v>2</v>
      </c>
      <c r="B505" t="s">
        <v>508</v>
      </c>
      <c r="C505" t="s">
        <v>1355</v>
      </c>
      <c r="D505" s="1">
        <v>1.4760000000000001E-2</v>
      </c>
      <c r="E505">
        <v>12</v>
      </c>
      <c r="F505">
        <v>29</v>
      </c>
      <c r="G505">
        <f t="shared" si="7"/>
        <v>0.41379310344827586</v>
      </c>
      <c r="H505" t="s">
        <v>2155</v>
      </c>
    </row>
    <row r="506" spans="1:8" x14ac:dyDescent="0.2">
      <c r="A506" t="s">
        <v>2</v>
      </c>
      <c r="B506" t="s">
        <v>509</v>
      </c>
      <c r="C506" t="s">
        <v>1356</v>
      </c>
      <c r="D506" s="1">
        <v>1.546E-2</v>
      </c>
      <c r="E506">
        <v>69</v>
      </c>
      <c r="F506">
        <v>313</v>
      </c>
      <c r="G506">
        <f t="shared" si="7"/>
        <v>0.22044728434504793</v>
      </c>
      <c r="H506" t="s">
        <v>2156</v>
      </c>
    </row>
    <row r="507" spans="1:8" x14ac:dyDescent="0.2">
      <c r="A507" t="s">
        <v>2</v>
      </c>
      <c r="B507" t="s">
        <v>510</v>
      </c>
      <c r="C507" t="s">
        <v>1357</v>
      </c>
      <c r="D507" s="1">
        <v>1.576E-2</v>
      </c>
      <c r="E507">
        <v>34</v>
      </c>
      <c r="F507">
        <v>129</v>
      </c>
      <c r="G507">
        <f t="shared" si="7"/>
        <v>0.26356589147286824</v>
      </c>
      <c r="H507" t="s">
        <v>2157</v>
      </c>
    </row>
    <row r="508" spans="1:8" x14ac:dyDescent="0.2">
      <c r="A508" t="s">
        <v>2</v>
      </c>
      <c r="B508" t="s">
        <v>511</v>
      </c>
      <c r="C508" t="s">
        <v>1358</v>
      </c>
      <c r="D508" s="1">
        <v>1.5890000000000001E-2</v>
      </c>
      <c r="E508">
        <v>53</v>
      </c>
      <c r="F508">
        <v>227</v>
      </c>
      <c r="G508">
        <f t="shared" si="7"/>
        <v>0.23348017621145375</v>
      </c>
      <c r="H508" t="s">
        <v>2158</v>
      </c>
    </row>
    <row r="509" spans="1:8" x14ac:dyDescent="0.2">
      <c r="A509" t="s">
        <v>2</v>
      </c>
      <c r="B509" t="s">
        <v>512</v>
      </c>
      <c r="C509" t="s">
        <v>1359</v>
      </c>
      <c r="D509" s="1">
        <v>1.6060000000000001E-2</v>
      </c>
      <c r="E509">
        <v>8</v>
      </c>
      <c r="F509">
        <v>15</v>
      </c>
      <c r="G509">
        <f t="shared" si="7"/>
        <v>0.53333333333333333</v>
      </c>
      <c r="H509" t="s">
        <v>2159</v>
      </c>
    </row>
    <row r="510" spans="1:8" x14ac:dyDescent="0.2">
      <c r="A510" t="s">
        <v>2</v>
      </c>
      <c r="B510" t="s">
        <v>513</v>
      </c>
      <c r="C510" t="s">
        <v>1360</v>
      </c>
      <c r="D510" s="1">
        <v>1.6060000000000001E-2</v>
      </c>
      <c r="E510">
        <v>44</v>
      </c>
      <c r="F510">
        <v>180</v>
      </c>
      <c r="G510">
        <f t="shared" si="7"/>
        <v>0.24444444444444444</v>
      </c>
      <c r="H510" t="s">
        <v>2160</v>
      </c>
    </row>
    <row r="511" spans="1:8" x14ac:dyDescent="0.2">
      <c r="A511" t="s">
        <v>2</v>
      </c>
      <c r="B511" t="s">
        <v>514</v>
      </c>
      <c r="C511" t="s">
        <v>1361</v>
      </c>
      <c r="D511" s="1">
        <v>1.6060000000000001E-2</v>
      </c>
      <c r="E511">
        <v>4</v>
      </c>
      <c r="F511">
        <v>4</v>
      </c>
      <c r="G511">
        <f t="shared" si="7"/>
        <v>1</v>
      </c>
      <c r="H511" t="s">
        <v>2161</v>
      </c>
    </row>
    <row r="512" spans="1:8" x14ac:dyDescent="0.2">
      <c r="A512" t="s">
        <v>2</v>
      </c>
      <c r="B512" t="s">
        <v>515</v>
      </c>
      <c r="C512" t="s">
        <v>1362</v>
      </c>
      <c r="D512" s="1">
        <v>1.6060000000000001E-2</v>
      </c>
      <c r="E512">
        <v>4</v>
      </c>
      <c r="F512">
        <v>4</v>
      </c>
      <c r="G512">
        <f t="shared" si="7"/>
        <v>1</v>
      </c>
      <c r="H512" t="s">
        <v>2162</v>
      </c>
    </row>
    <row r="513" spans="1:8" x14ac:dyDescent="0.2">
      <c r="A513" t="s">
        <v>2</v>
      </c>
      <c r="B513" t="s">
        <v>516</v>
      </c>
      <c r="C513" t="s">
        <v>1363</v>
      </c>
      <c r="D513" s="1">
        <v>1.6060000000000001E-2</v>
      </c>
      <c r="E513">
        <v>97</v>
      </c>
      <c r="F513">
        <v>470</v>
      </c>
      <c r="G513">
        <f t="shared" si="7"/>
        <v>0.20638297872340425</v>
      </c>
      <c r="H513" t="s">
        <v>2163</v>
      </c>
    </row>
    <row r="514" spans="1:8" x14ac:dyDescent="0.2">
      <c r="A514" t="s">
        <v>2</v>
      </c>
      <c r="B514" t="s">
        <v>517</v>
      </c>
      <c r="C514" t="s">
        <v>1364</v>
      </c>
      <c r="D514" s="1">
        <v>1.6060000000000001E-2</v>
      </c>
      <c r="E514">
        <v>18</v>
      </c>
      <c r="F514">
        <v>54</v>
      </c>
      <c r="G514">
        <f t="shared" ref="G514:G577" si="8">E514/F514</f>
        <v>0.33333333333333331</v>
      </c>
      <c r="H514" t="s">
        <v>2164</v>
      </c>
    </row>
    <row r="515" spans="1:8" x14ac:dyDescent="0.2">
      <c r="A515" t="s">
        <v>2</v>
      </c>
      <c r="B515" t="s">
        <v>518</v>
      </c>
      <c r="C515" t="s">
        <v>1365</v>
      </c>
      <c r="D515" s="1">
        <v>1.6060000000000001E-2</v>
      </c>
      <c r="E515">
        <v>18</v>
      </c>
      <c r="F515">
        <v>54</v>
      </c>
      <c r="G515">
        <f t="shared" si="8"/>
        <v>0.33333333333333331</v>
      </c>
      <c r="H515" t="s">
        <v>2165</v>
      </c>
    </row>
    <row r="516" spans="1:8" x14ac:dyDescent="0.2">
      <c r="A516" t="s">
        <v>2</v>
      </c>
      <c r="B516" t="s">
        <v>519</v>
      </c>
      <c r="C516" t="s">
        <v>1366</v>
      </c>
      <c r="D516" s="1">
        <v>1.6060000000000001E-2</v>
      </c>
      <c r="E516">
        <v>18</v>
      </c>
      <c r="F516">
        <v>54</v>
      </c>
      <c r="G516">
        <f t="shared" si="8"/>
        <v>0.33333333333333331</v>
      </c>
      <c r="H516" t="s">
        <v>2165</v>
      </c>
    </row>
    <row r="517" spans="1:8" x14ac:dyDescent="0.2">
      <c r="A517" t="s">
        <v>2</v>
      </c>
      <c r="B517" t="s">
        <v>520</v>
      </c>
      <c r="C517" t="s">
        <v>1367</v>
      </c>
      <c r="D517" s="1">
        <v>1.6490000000000001E-2</v>
      </c>
      <c r="E517">
        <v>69</v>
      </c>
      <c r="F517">
        <v>314</v>
      </c>
      <c r="G517">
        <f t="shared" si="8"/>
        <v>0.21974522292993631</v>
      </c>
      <c r="H517" t="s">
        <v>2166</v>
      </c>
    </row>
    <row r="518" spans="1:8" x14ac:dyDescent="0.2">
      <c r="A518" t="s">
        <v>2</v>
      </c>
      <c r="B518" t="s">
        <v>521</v>
      </c>
      <c r="C518" t="s">
        <v>1368</v>
      </c>
      <c r="D518" s="1">
        <v>1.6559999999999998E-2</v>
      </c>
      <c r="E518">
        <v>22</v>
      </c>
      <c r="F518">
        <v>72</v>
      </c>
      <c r="G518">
        <f t="shared" si="8"/>
        <v>0.30555555555555558</v>
      </c>
      <c r="H518" t="s">
        <v>2150</v>
      </c>
    </row>
    <row r="519" spans="1:8" x14ac:dyDescent="0.2">
      <c r="A519" t="s">
        <v>2</v>
      </c>
      <c r="B519" t="s">
        <v>522</v>
      </c>
      <c r="C519" t="s">
        <v>1369</v>
      </c>
      <c r="D519" s="1">
        <v>1.6799999999999999E-2</v>
      </c>
      <c r="E519">
        <v>231</v>
      </c>
      <c r="F519">
        <v>1262</v>
      </c>
      <c r="G519">
        <f t="shared" si="8"/>
        <v>0.18304278922345482</v>
      </c>
      <c r="H519" t="s">
        <v>2167</v>
      </c>
    </row>
    <row r="520" spans="1:8" x14ac:dyDescent="0.2">
      <c r="A520" t="s">
        <v>2</v>
      </c>
      <c r="B520" t="s">
        <v>523</v>
      </c>
      <c r="C520" t="s">
        <v>1370</v>
      </c>
      <c r="D520" s="1">
        <v>1.6979999999999999E-2</v>
      </c>
      <c r="E520">
        <v>40</v>
      </c>
      <c r="F520">
        <v>160</v>
      </c>
      <c r="G520">
        <f t="shared" si="8"/>
        <v>0.25</v>
      </c>
      <c r="H520" t="s">
        <v>2168</v>
      </c>
    </row>
    <row r="521" spans="1:8" x14ac:dyDescent="0.2">
      <c r="A521" t="s">
        <v>2</v>
      </c>
      <c r="B521" t="s">
        <v>524</v>
      </c>
      <c r="C521" t="s">
        <v>1371</v>
      </c>
      <c r="D521" s="1">
        <v>1.7219999999999999E-2</v>
      </c>
      <c r="E521">
        <v>17</v>
      </c>
      <c r="F521">
        <v>50</v>
      </c>
      <c r="G521">
        <f t="shared" si="8"/>
        <v>0.34</v>
      </c>
      <c r="H521" t="s">
        <v>2169</v>
      </c>
    </row>
    <row r="522" spans="1:8" x14ac:dyDescent="0.2">
      <c r="A522" t="s">
        <v>2</v>
      </c>
      <c r="B522" t="s">
        <v>525</v>
      </c>
      <c r="C522" t="s">
        <v>1372</v>
      </c>
      <c r="D522" s="1">
        <v>1.7260000000000001E-2</v>
      </c>
      <c r="E522">
        <v>89</v>
      </c>
      <c r="F522">
        <v>426</v>
      </c>
      <c r="G522">
        <f t="shared" si="8"/>
        <v>0.20892018779342722</v>
      </c>
      <c r="H522" t="s">
        <v>2170</v>
      </c>
    </row>
    <row r="523" spans="1:8" x14ac:dyDescent="0.2">
      <c r="A523" t="s">
        <v>2</v>
      </c>
      <c r="B523" t="s">
        <v>526</v>
      </c>
      <c r="C523" t="s">
        <v>1373</v>
      </c>
      <c r="D523" s="1">
        <v>1.7260000000000001E-2</v>
      </c>
      <c r="E523">
        <v>38</v>
      </c>
      <c r="F523">
        <v>150</v>
      </c>
      <c r="G523">
        <f t="shared" si="8"/>
        <v>0.25333333333333335</v>
      </c>
      <c r="H523" t="s">
        <v>2171</v>
      </c>
    </row>
    <row r="524" spans="1:8" x14ac:dyDescent="0.2">
      <c r="A524" t="s">
        <v>2</v>
      </c>
      <c r="B524" t="s">
        <v>527</v>
      </c>
      <c r="C524" t="s">
        <v>1374</v>
      </c>
      <c r="D524" s="1">
        <v>1.7260000000000001E-2</v>
      </c>
      <c r="E524">
        <v>45</v>
      </c>
      <c r="F524">
        <v>186</v>
      </c>
      <c r="G524">
        <f t="shared" si="8"/>
        <v>0.24193548387096775</v>
      </c>
      <c r="H524" t="s">
        <v>2172</v>
      </c>
    </row>
    <row r="525" spans="1:8" x14ac:dyDescent="0.2">
      <c r="A525" t="s">
        <v>2</v>
      </c>
      <c r="B525" t="s">
        <v>528</v>
      </c>
      <c r="C525" t="s">
        <v>1375</v>
      </c>
      <c r="D525" s="1">
        <v>1.762E-2</v>
      </c>
      <c r="E525">
        <v>23</v>
      </c>
      <c r="F525">
        <v>77</v>
      </c>
      <c r="G525">
        <f t="shared" si="8"/>
        <v>0.29870129870129869</v>
      </c>
      <c r="H525" t="s">
        <v>2173</v>
      </c>
    </row>
    <row r="526" spans="1:8" x14ac:dyDescent="0.2">
      <c r="A526" t="s">
        <v>2</v>
      </c>
      <c r="B526" t="s">
        <v>529</v>
      </c>
      <c r="C526" t="s">
        <v>1376</v>
      </c>
      <c r="D526" s="1">
        <v>1.762E-2</v>
      </c>
      <c r="E526">
        <v>23</v>
      </c>
      <c r="F526">
        <v>77</v>
      </c>
      <c r="G526">
        <f t="shared" si="8"/>
        <v>0.29870129870129869</v>
      </c>
      <c r="H526" t="s">
        <v>2174</v>
      </c>
    </row>
    <row r="527" spans="1:8" x14ac:dyDescent="0.2">
      <c r="A527" t="s">
        <v>2</v>
      </c>
      <c r="B527" t="s">
        <v>530</v>
      </c>
      <c r="C527" t="s">
        <v>1377</v>
      </c>
      <c r="D527" s="1">
        <v>1.762E-2</v>
      </c>
      <c r="E527">
        <v>110</v>
      </c>
      <c r="F527">
        <v>546</v>
      </c>
      <c r="G527">
        <f t="shared" si="8"/>
        <v>0.20146520146520147</v>
      </c>
      <c r="H527" t="s">
        <v>2175</v>
      </c>
    </row>
    <row r="528" spans="1:8" x14ac:dyDescent="0.2">
      <c r="A528" t="s">
        <v>2</v>
      </c>
      <c r="B528" t="s">
        <v>531</v>
      </c>
      <c r="C528" t="s">
        <v>1378</v>
      </c>
      <c r="D528" s="1">
        <v>1.806E-2</v>
      </c>
      <c r="E528">
        <v>51</v>
      </c>
      <c r="F528">
        <v>218</v>
      </c>
      <c r="G528">
        <f t="shared" si="8"/>
        <v>0.23394495412844038</v>
      </c>
      <c r="H528" t="s">
        <v>2176</v>
      </c>
    </row>
    <row r="529" spans="1:8" x14ac:dyDescent="0.2">
      <c r="A529" t="s">
        <v>2</v>
      </c>
      <c r="B529" t="s">
        <v>532</v>
      </c>
      <c r="C529" t="s">
        <v>1379</v>
      </c>
      <c r="D529" s="1">
        <v>1.814E-2</v>
      </c>
      <c r="E529">
        <v>16</v>
      </c>
      <c r="F529">
        <v>46</v>
      </c>
      <c r="G529">
        <f t="shared" si="8"/>
        <v>0.34782608695652173</v>
      </c>
      <c r="H529" t="s">
        <v>2177</v>
      </c>
    </row>
    <row r="530" spans="1:8" x14ac:dyDescent="0.2">
      <c r="A530" t="s">
        <v>2</v>
      </c>
      <c r="B530" t="s">
        <v>533</v>
      </c>
      <c r="C530" t="s">
        <v>1380</v>
      </c>
      <c r="D530" s="1">
        <v>1.8610000000000002E-2</v>
      </c>
      <c r="E530">
        <v>106</v>
      </c>
      <c r="F530">
        <v>524</v>
      </c>
      <c r="G530">
        <f t="shared" si="8"/>
        <v>0.20229007633587787</v>
      </c>
      <c r="H530" t="s">
        <v>2178</v>
      </c>
    </row>
    <row r="531" spans="1:8" x14ac:dyDescent="0.2">
      <c r="A531" t="s">
        <v>2</v>
      </c>
      <c r="B531" t="s">
        <v>534</v>
      </c>
      <c r="C531" t="s">
        <v>1381</v>
      </c>
      <c r="D531" s="1">
        <v>1.8610000000000002E-2</v>
      </c>
      <c r="E531">
        <v>24</v>
      </c>
      <c r="F531">
        <v>82</v>
      </c>
      <c r="G531">
        <f t="shared" si="8"/>
        <v>0.29268292682926828</v>
      </c>
      <c r="H531" t="s">
        <v>2179</v>
      </c>
    </row>
    <row r="532" spans="1:8" x14ac:dyDescent="0.2">
      <c r="A532" t="s">
        <v>2</v>
      </c>
      <c r="B532" t="s">
        <v>535</v>
      </c>
      <c r="C532" t="s">
        <v>1382</v>
      </c>
      <c r="D532" s="1">
        <v>1.8610000000000002E-2</v>
      </c>
      <c r="E532">
        <v>24</v>
      </c>
      <c r="F532">
        <v>82</v>
      </c>
      <c r="G532">
        <f t="shared" si="8"/>
        <v>0.29268292682926828</v>
      </c>
      <c r="H532" t="s">
        <v>2180</v>
      </c>
    </row>
    <row r="533" spans="1:8" x14ac:dyDescent="0.2">
      <c r="A533" t="s">
        <v>2</v>
      </c>
      <c r="B533" t="s">
        <v>536</v>
      </c>
      <c r="C533" t="s">
        <v>1383</v>
      </c>
      <c r="D533" s="1">
        <v>1.8769999999999998E-2</v>
      </c>
      <c r="E533">
        <v>40</v>
      </c>
      <c r="F533">
        <v>161</v>
      </c>
      <c r="G533">
        <f t="shared" si="8"/>
        <v>0.2484472049689441</v>
      </c>
      <c r="H533" t="s">
        <v>2181</v>
      </c>
    </row>
    <row r="534" spans="1:8" x14ac:dyDescent="0.2">
      <c r="A534" t="s">
        <v>2</v>
      </c>
      <c r="B534" t="s">
        <v>537</v>
      </c>
      <c r="C534" t="s">
        <v>1384</v>
      </c>
      <c r="D534" s="1">
        <v>1.898E-2</v>
      </c>
      <c r="E534">
        <v>69</v>
      </c>
      <c r="F534">
        <v>316</v>
      </c>
      <c r="G534">
        <f t="shared" si="8"/>
        <v>0.21835443037974683</v>
      </c>
      <c r="H534" t="s">
        <v>2182</v>
      </c>
    </row>
    <row r="535" spans="1:8" x14ac:dyDescent="0.2">
      <c r="A535" t="s">
        <v>2</v>
      </c>
      <c r="B535" t="s">
        <v>538</v>
      </c>
      <c r="C535" t="s">
        <v>1385</v>
      </c>
      <c r="D535" s="1">
        <v>1.9109999999999999E-2</v>
      </c>
      <c r="E535">
        <v>55</v>
      </c>
      <c r="F535">
        <v>240</v>
      </c>
      <c r="G535">
        <f t="shared" si="8"/>
        <v>0.22916666666666666</v>
      </c>
      <c r="H535" t="s">
        <v>2183</v>
      </c>
    </row>
    <row r="536" spans="1:8" x14ac:dyDescent="0.2">
      <c r="A536" t="s">
        <v>2</v>
      </c>
      <c r="B536" t="s">
        <v>539</v>
      </c>
      <c r="C536" t="s">
        <v>1386</v>
      </c>
      <c r="D536" s="1">
        <v>1.9519999999999999E-2</v>
      </c>
      <c r="E536">
        <v>18</v>
      </c>
      <c r="F536">
        <v>55</v>
      </c>
      <c r="G536">
        <f t="shared" si="8"/>
        <v>0.32727272727272727</v>
      </c>
      <c r="H536" t="s">
        <v>2184</v>
      </c>
    </row>
    <row r="537" spans="1:8" x14ac:dyDescent="0.2">
      <c r="A537" t="s">
        <v>2</v>
      </c>
      <c r="B537" t="s">
        <v>540</v>
      </c>
      <c r="C537" t="s">
        <v>1387</v>
      </c>
      <c r="D537" s="1">
        <v>1.9519999999999999E-2</v>
      </c>
      <c r="E537">
        <v>64</v>
      </c>
      <c r="F537">
        <v>289</v>
      </c>
      <c r="G537">
        <f t="shared" si="8"/>
        <v>0.22145328719723184</v>
      </c>
      <c r="H537" t="s">
        <v>2185</v>
      </c>
    </row>
    <row r="538" spans="1:8" x14ac:dyDescent="0.2">
      <c r="A538" t="s">
        <v>2</v>
      </c>
      <c r="B538" t="s">
        <v>541</v>
      </c>
      <c r="C538" t="s">
        <v>1388</v>
      </c>
      <c r="D538" s="1">
        <v>1.9519999999999999E-2</v>
      </c>
      <c r="E538">
        <v>14</v>
      </c>
      <c r="F538">
        <v>38</v>
      </c>
      <c r="G538">
        <f t="shared" si="8"/>
        <v>0.36842105263157893</v>
      </c>
      <c r="H538" t="s">
        <v>2186</v>
      </c>
    </row>
    <row r="539" spans="1:8" x14ac:dyDescent="0.2">
      <c r="A539" t="s">
        <v>2</v>
      </c>
      <c r="B539" t="s">
        <v>542</v>
      </c>
      <c r="C539" t="s">
        <v>1389</v>
      </c>
      <c r="D539" s="1">
        <v>1.9519999999999999E-2</v>
      </c>
      <c r="E539">
        <v>12</v>
      </c>
      <c r="F539">
        <v>30</v>
      </c>
      <c r="G539">
        <f t="shared" si="8"/>
        <v>0.4</v>
      </c>
      <c r="H539" t="s">
        <v>2187</v>
      </c>
    </row>
    <row r="540" spans="1:8" x14ac:dyDescent="0.2">
      <c r="A540" t="s">
        <v>2</v>
      </c>
      <c r="B540" t="s">
        <v>543</v>
      </c>
      <c r="C540" t="s">
        <v>1390</v>
      </c>
      <c r="D540" s="1">
        <v>1.9519999999999999E-2</v>
      </c>
      <c r="E540">
        <v>110</v>
      </c>
      <c r="F540">
        <v>548</v>
      </c>
      <c r="G540">
        <f t="shared" si="8"/>
        <v>0.20072992700729927</v>
      </c>
      <c r="H540" t="s">
        <v>2175</v>
      </c>
    </row>
    <row r="541" spans="1:8" x14ac:dyDescent="0.2">
      <c r="A541" t="s">
        <v>2</v>
      </c>
      <c r="B541" t="s">
        <v>544</v>
      </c>
      <c r="C541" t="s">
        <v>1391</v>
      </c>
      <c r="D541" s="1">
        <v>1.9519999999999999E-2</v>
      </c>
      <c r="E541">
        <v>34</v>
      </c>
      <c r="F541">
        <v>131</v>
      </c>
      <c r="G541">
        <f t="shared" si="8"/>
        <v>0.25954198473282442</v>
      </c>
      <c r="H541" t="s">
        <v>2188</v>
      </c>
    </row>
    <row r="542" spans="1:8" x14ac:dyDescent="0.2">
      <c r="A542" t="s">
        <v>2</v>
      </c>
      <c r="B542" t="s">
        <v>545</v>
      </c>
      <c r="C542" t="s">
        <v>1392</v>
      </c>
      <c r="D542" s="1">
        <v>1.9689999999999999E-2</v>
      </c>
      <c r="E542">
        <v>103</v>
      </c>
      <c r="F542">
        <v>508</v>
      </c>
      <c r="G542">
        <f t="shared" si="8"/>
        <v>0.20275590551181102</v>
      </c>
      <c r="H542" t="s">
        <v>2189</v>
      </c>
    </row>
    <row r="543" spans="1:8" x14ac:dyDescent="0.2">
      <c r="A543" t="s">
        <v>2</v>
      </c>
      <c r="B543" t="s">
        <v>546</v>
      </c>
      <c r="C543" t="s">
        <v>1393</v>
      </c>
      <c r="D543" s="1">
        <v>1.9689999999999999E-2</v>
      </c>
      <c r="E543">
        <v>13</v>
      </c>
      <c r="F543">
        <v>34</v>
      </c>
      <c r="G543">
        <f t="shared" si="8"/>
        <v>0.38235294117647056</v>
      </c>
      <c r="H543" t="s">
        <v>2190</v>
      </c>
    </row>
    <row r="544" spans="1:8" x14ac:dyDescent="0.2">
      <c r="A544" t="s">
        <v>2</v>
      </c>
      <c r="B544" t="s">
        <v>547</v>
      </c>
      <c r="C544" t="s">
        <v>1394</v>
      </c>
      <c r="D544" s="1">
        <v>1.985E-2</v>
      </c>
      <c r="E544">
        <v>100</v>
      </c>
      <c r="F544">
        <v>491</v>
      </c>
      <c r="G544">
        <f t="shared" si="8"/>
        <v>0.20366598778004075</v>
      </c>
      <c r="H544" t="s">
        <v>2191</v>
      </c>
    </row>
    <row r="545" spans="1:8" x14ac:dyDescent="0.2">
      <c r="A545" t="s">
        <v>2</v>
      </c>
      <c r="B545" t="s">
        <v>548</v>
      </c>
      <c r="C545" t="s">
        <v>1395</v>
      </c>
      <c r="D545" s="1">
        <v>2.0049999999999998E-2</v>
      </c>
      <c r="E545">
        <v>50</v>
      </c>
      <c r="F545">
        <v>214</v>
      </c>
      <c r="G545">
        <f t="shared" si="8"/>
        <v>0.23364485981308411</v>
      </c>
      <c r="H545" t="s">
        <v>2192</v>
      </c>
    </row>
    <row r="546" spans="1:8" x14ac:dyDescent="0.2">
      <c r="A546" t="s">
        <v>2</v>
      </c>
      <c r="B546" t="s">
        <v>549</v>
      </c>
      <c r="C546" t="s">
        <v>1396</v>
      </c>
      <c r="D546" s="1">
        <v>2.0310000000000002E-2</v>
      </c>
      <c r="E546">
        <v>58</v>
      </c>
      <c r="F546">
        <v>257</v>
      </c>
      <c r="G546">
        <f t="shared" si="8"/>
        <v>0.22568093385214008</v>
      </c>
      <c r="H546" t="s">
        <v>2193</v>
      </c>
    </row>
    <row r="547" spans="1:8" x14ac:dyDescent="0.2">
      <c r="A547" t="s">
        <v>2</v>
      </c>
      <c r="B547" t="s">
        <v>550</v>
      </c>
      <c r="C547" t="s">
        <v>1397</v>
      </c>
      <c r="D547" s="1">
        <v>2.0480000000000002E-2</v>
      </c>
      <c r="E547">
        <v>9</v>
      </c>
      <c r="F547">
        <v>19</v>
      </c>
      <c r="G547">
        <f t="shared" si="8"/>
        <v>0.47368421052631576</v>
      </c>
      <c r="H547" t="s">
        <v>2194</v>
      </c>
    </row>
    <row r="548" spans="1:8" x14ac:dyDescent="0.2">
      <c r="A548" t="s">
        <v>2</v>
      </c>
      <c r="B548" t="s">
        <v>551</v>
      </c>
      <c r="C548" t="s">
        <v>1398</v>
      </c>
      <c r="D548" s="1">
        <v>2.0789999999999999E-2</v>
      </c>
      <c r="E548">
        <v>62</v>
      </c>
      <c r="F548">
        <v>279</v>
      </c>
      <c r="G548">
        <f t="shared" si="8"/>
        <v>0.22222222222222221</v>
      </c>
      <c r="H548" t="s">
        <v>2195</v>
      </c>
    </row>
    <row r="549" spans="1:8" x14ac:dyDescent="0.2">
      <c r="A549" t="s">
        <v>2</v>
      </c>
      <c r="B549" t="s">
        <v>552</v>
      </c>
      <c r="C549" t="s">
        <v>1399</v>
      </c>
      <c r="D549" s="1">
        <v>2.121E-2</v>
      </c>
      <c r="E549">
        <v>48</v>
      </c>
      <c r="F549">
        <v>204</v>
      </c>
      <c r="G549">
        <f t="shared" si="8"/>
        <v>0.23529411764705882</v>
      </c>
      <c r="H549" t="s">
        <v>2196</v>
      </c>
    </row>
    <row r="550" spans="1:8" x14ac:dyDescent="0.2">
      <c r="A550" t="s">
        <v>2</v>
      </c>
      <c r="B550" t="s">
        <v>553</v>
      </c>
      <c r="C550" t="s">
        <v>1400</v>
      </c>
      <c r="D550" s="1">
        <v>2.222E-2</v>
      </c>
      <c r="E550">
        <v>58</v>
      </c>
      <c r="F550">
        <v>258</v>
      </c>
      <c r="G550">
        <f t="shared" si="8"/>
        <v>0.22480620155038761</v>
      </c>
      <c r="H550" t="s">
        <v>2197</v>
      </c>
    </row>
    <row r="551" spans="1:8" x14ac:dyDescent="0.2">
      <c r="A551" t="s">
        <v>2</v>
      </c>
      <c r="B551" t="s">
        <v>554</v>
      </c>
      <c r="C551" t="s">
        <v>1401</v>
      </c>
      <c r="D551" s="1">
        <v>2.2509999999999999E-2</v>
      </c>
      <c r="E551">
        <v>16</v>
      </c>
      <c r="F551">
        <v>47</v>
      </c>
      <c r="G551">
        <f t="shared" si="8"/>
        <v>0.34042553191489361</v>
      </c>
      <c r="H551" t="s">
        <v>2198</v>
      </c>
    </row>
    <row r="552" spans="1:8" x14ac:dyDescent="0.2">
      <c r="A552" t="s">
        <v>2</v>
      </c>
      <c r="B552" t="s">
        <v>555</v>
      </c>
      <c r="C552" t="s">
        <v>1402</v>
      </c>
      <c r="D552" s="1">
        <v>2.3019999999999999E-2</v>
      </c>
      <c r="E552">
        <v>22</v>
      </c>
      <c r="F552">
        <v>74</v>
      </c>
      <c r="G552">
        <f t="shared" si="8"/>
        <v>0.29729729729729731</v>
      </c>
      <c r="H552" t="s">
        <v>2199</v>
      </c>
    </row>
    <row r="553" spans="1:8" x14ac:dyDescent="0.2">
      <c r="A553" t="s">
        <v>2</v>
      </c>
      <c r="B553" t="s">
        <v>556</v>
      </c>
      <c r="C553" t="s">
        <v>1403</v>
      </c>
      <c r="D553" s="1">
        <v>2.3709999999999998E-2</v>
      </c>
      <c r="E553">
        <v>44</v>
      </c>
      <c r="F553">
        <v>184</v>
      </c>
      <c r="G553">
        <f t="shared" si="8"/>
        <v>0.2391304347826087</v>
      </c>
      <c r="H553" t="s">
        <v>2200</v>
      </c>
    </row>
    <row r="554" spans="1:8" x14ac:dyDescent="0.2">
      <c r="A554" t="s">
        <v>2</v>
      </c>
      <c r="B554" t="s">
        <v>557</v>
      </c>
      <c r="C554" t="s">
        <v>1404</v>
      </c>
      <c r="D554" s="1">
        <v>2.385E-2</v>
      </c>
      <c r="E554">
        <v>18</v>
      </c>
      <c r="F554">
        <v>56</v>
      </c>
      <c r="G554">
        <f t="shared" si="8"/>
        <v>0.32142857142857145</v>
      </c>
      <c r="H554" t="s">
        <v>2201</v>
      </c>
    </row>
    <row r="555" spans="1:8" x14ac:dyDescent="0.2">
      <c r="A555" t="s">
        <v>2</v>
      </c>
      <c r="B555" t="s">
        <v>558</v>
      </c>
      <c r="C555" t="s">
        <v>1405</v>
      </c>
      <c r="D555" s="1">
        <v>2.385E-2</v>
      </c>
      <c r="E555">
        <v>10</v>
      </c>
      <c r="F555">
        <v>23</v>
      </c>
      <c r="G555">
        <f t="shared" si="8"/>
        <v>0.43478260869565216</v>
      </c>
      <c r="H555" t="s">
        <v>2202</v>
      </c>
    </row>
    <row r="556" spans="1:8" x14ac:dyDescent="0.2">
      <c r="A556" t="s">
        <v>2</v>
      </c>
      <c r="B556" t="s">
        <v>559</v>
      </c>
      <c r="C556" t="s">
        <v>1406</v>
      </c>
      <c r="D556" s="1">
        <v>2.445E-2</v>
      </c>
      <c r="E556">
        <v>28</v>
      </c>
      <c r="F556">
        <v>103</v>
      </c>
      <c r="G556">
        <f t="shared" si="8"/>
        <v>0.27184466019417475</v>
      </c>
      <c r="H556" t="s">
        <v>2203</v>
      </c>
    </row>
    <row r="557" spans="1:8" x14ac:dyDescent="0.2">
      <c r="A557" t="s">
        <v>2</v>
      </c>
      <c r="B557" t="s">
        <v>560</v>
      </c>
      <c r="C557" t="s">
        <v>1407</v>
      </c>
      <c r="D557" s="1">
        <v>2.479E-2</v>
      </c>
      <c r="E557">
        <v>29</v>
      </c>
      <c r="F557">
        <v>108</v>
      </c>
      <c r="G557">
        <f t="shared" si="8"/>
        <v>0.26851851851851855</v>
      </c>
      <c r="H557" t="s">
        <v>2204</v>
      </c>
    </row>
    <row r="558" spans="1:8" x14ac:dyDescent="0.2">
      <c r="A558" t="s">
        <v>2</v>
      </c>
      <c r="B558" t="s">
        <v>561</v>
      </c>
      <c r="C558" t="s">
        <v>1408</v>
      </c>
      <c r="D558" s="1">
        <v>2.496E-2</v>
      </c>
      <c r="E558">
        <v>30</v>
      </c>
      <c r="F558">
        <v>113</v>
      </c>
      <c r="G558">
        <f t="shared" si="8"/>
        <v>0.26548672566371684</v>
      </c>
      <c r="H558" t="s">
        <v>2205</v>
      </c>
    </row>
    <row r="559" spans="1:8" x14ac:dyDescent="0.2">
      <c r="A559" t="s">
        <v>2</v>
      </c>
      <c r="B559" t="s">
        <v>562</v>
      </c>
      <c r="C559" t="s">
        <v>1409</v>
      </c>
      <c r="D559" s="1">
        <v>2.496E-2</v>
      </c>
      <c r="E559">
        <v>103</v>
      </c>
      <c r="F559">
        <v>512</v>
      </c>
      <c r="G559">
        <f t="shared" si="8"/>
        <v>0.201171875</v>
      </c>
      <c r="H559" t="s">
        <v>2206</v>
      </c>
    </row>
    <row r="560" spans="1:8" x14ac:dyDescent="0.2">
      <c r="A560" t="s">
        <v>2</v>
      </c>
      <c r="B560" t="s">
        <v>563</v>
      </c>
      <c r="C560" t="s">
        <v>1410</v>
      </c>
      <c r="D560" s="1">
        <v>2.5329999999999998E-2</v>
      </c>
      <c r="E560">
        <v>24</v>
      </c>
      <c r="F560">
        <v>84</v>
      </c>
      <c r="G560">
        <f t="shared" si="8"/>
        <v>0.2857142857142857</v>
      </c>
      <c r="H560" t="s">
        <v>2063</v>
      </c>
    </row>
    <row r="561" spans="1:8" x14ac:dyDescent="0.2">
      <c r="A561" t="s">
        <v>2</v>
      </c>
      <c r="B561" t="s">
        <v>564</v>
      </c>
      <c r="C561" t="s">
        <v>1411</v>
      </c>
      <c r="D561" s="1">
        <v>2.5329999999999998E-2</v>
      </c>
      <c r="E561">
        <v>24</v>
      </c>
      <c r="F561">
        <v>84</v>
      </c>
      <c r="G561">
        <f t="shared" si="8"/>
        <v>0.2857142857142857</v>
      </c>
      <c r="H561" t="s">
        <v>2207</v>
      </c>
    </row>
    <row r="562" spans="1:8" x14ac:dyDescent="0.2">
      <c r="A562" t="s">
        <v>2</v>
      </c>
      <c r="B562" t="s">
        <v>565</v>
      </c>
      <c r="C562" t="s">
        <v>1412</v>
      </c>
      <c r="D562" s="1">
        <v>2.5350000000000001E-2</v>
      </c>
      <c r="E562">
        <v>45</v>
      </c>
      <c r="F562">
        <v>190</v>
      </c>
      <c r="G562">
        <f t="shared" si="8"/>
        <v>0.23684210526315788</v>
      </c>
      <c r="H562" t="s">
        <v>2172</v>
      </c>
    </row>
    <row r="563" spans="1:8" x14ac:dyDescent="0.2">
      <c r="A563" t="s">
        <v>2</v>
      </c>
      <c r="B563" t="s">
        <v>566</v>
      </c>
      <c r="C563" t="s">
        <v>1413</v>
      </c>
      <c r="D563" s="1">
        <v>2.5350000000000001E-2</v>
      </c>
      <c r="E563">
        <v>61</v>
      </c>
      <c r="F563">
        <v>276</v>
      </c>
      <c r="G563">
        <f t="shared" si="8"/>
        <v>0.2210144927536232</v>
      </c>
      <c r="H563" t="s">
        <v>2208</v>
      </c>
    </row>
    <row r="564" spans="1:8" x14ac:dyDescent="0.2">
      <c r="A564" t="s">
        <v>2</v>
      </c>
      <c r="B564" t="s">
        <v>567</v>
      </c>
      <c r="C564" t="s">
        <v>1414</v>
      </c>
      <c r="D564" s="1">
        <v>2.5600000000000001E-2</v>
      </c>
      <c r="E564">
        <v>126</v>
      </c>
      <c r="F564">
        <v>646</v>
      </c>
      <c r="G564">
        <f t="shared" si="8"/>
        <v>0.19504643962848298</v>
      </c>
      <c r="H564" t="s">
        <v>2209</v>
      </c>
    </row>
    <row r="565" spans="1:8" x14ac:dyDescent="0.2">
      <c r="A565" t="s">
        <v>2</v>
      </c>
      <c r="B565" t="s">
        <v>568</v>
      </c>
      <c r="C565" t="s">
        <v>1415</v>
      </c>
      <c r="D565" s="1">
        <v>2.5680000000000001E-2</v>
      </c>
      <c r="E565">
        <v>13</v>
      </c>
      <c r="F565">
        <v>35</v>
      </c>
      <c r="G565">
        <f t="shared" si="8"/>
        <v>0.37142857142857144</v>
      </c>
      <c r="H565" t="s">
        <v>2210</v>
      </c>
    </row>
    <row r="566" spans="1:8" x14ac:dyDescent="0.2">
      <c r="A566" t="s">
        <v>2</v>
      </c>
      <c r="B566" t="s">
        <v>569</v>
      </c>
      <c r="C566" t="s">
        <v>1416</v>
      </c>
      <c r="D566" s="1">
        <v>2.5680000000000001E-2</v>
      </c>
      <c r="E566">
        <v>13</v>
      </c>
      <c r="F566">
        <v>35</v>
      </c>
      <c r="G566">
        <f t="shared" si="8"/>
        <v>0.37142857142857144</v>
      </c>
      <c r="H566" t="s">
        <v>2190</v>
      </c>
    </row>
    <row r="567" spans="1:8" x14ac:dyDescent="0.2">
      <c r="A567" t="s">
        <v>2</v>
      </c>
      <c r="B567" t="s">
        <v>570</v>
      </c>
      <c r="C567" t="s">
        <v>1417</v>
      </c>
      <c r="D567" s="1">
        <v>2.5839999999999998E-2</v>
      </c>
      <c r="E567">
        <v>44</v>
      </c>
      <c r="F567">
        <v>185</v>
      </c>
      <c r="G567">
        <f t="shared" si="8"/>
        <v>0.23783783783783785</v>
      </c>
      <c r="H567" t="s">
        <v>2211</v>
      </c>
    </row>
    <row r="568" spans="1:8" x14ac:dyDescent="0.2">
      <c r="A568" t="s">
        <v>2</v>
      </c>
      <c r="B568" t="s">
        <v>571</v>
      </c>
      <c r="C568" t="s">
        <v>1418</v>
      </c>
      <c r="D568" s="1">
        <v>2.5839999999999998E-2</v>
      </c>
      <c r="E568">
        <v>12</v>
      </c>
      <c r="F568">
        <v>31</v>
      </c>
      <c r="G568">
        <f t="shared" si="8"/>
        <v>0.38709677419354838</v>
      </c>
      <c r="H568" t="s">
        <v>2212</v>
      </c>
    </row>
    <row r="569" spans="1:8" x14ac:dyDescent="0.2">
      <c r="A569" t="s">
        <v>2</v>
      </c>
      <c r="B569" t="s">
        <v>572</v>
      </c>
      <c r="C569" t="s">
        <v>1419</v>
      </c>
      <c r="D569" s="1">
        <v>2.589E-2</v>
      </c>
      <c r="E569">
        <v>25</v>
      </c>
      <c r="F569">
        <v>89</v>
      </c>
      <c r="G569">
        <f t="shared" si="8"/>
        <v>0.2808988764044944</v>
      </c>
      <c r="H569" t="s">
        <v>2213</v>
      </c>
    </row>
    <row r="570" spans="1:8" x14ac:dyDescent="0.2">
      <c r="A570" t="s">
        <v>2</v>
      </c>
      <c r="B570" t="s">
        <v>573</v>
      </c>
      <c r="C570" t="s">
        <v>1420</v>
      </c>
      <c r="D570" s="1">
        <v>2.589E-2</v>
      </c>
      <c r="E570">
        <v>19</v>
      </c>
      <c r="F570">
        <v>61</v>
      </c>
      <c r="G570">
        <f t="shared" si="8"/>
        <v>0.31147540983606559</v>
      </c>
      <c r="H570" t="s">
        <v>2214</v>
      </c>
    </row>
    <row r="571" spans="1:8" x14ac:dyDescent="0.2">
      <c r="A571" t="s">
        <v>2</v>
      </c>
      <c r="B571" t="s">
        <v>574</v>
      </c>
      <c r="C571" t="s">
        <v>1421</v>
      </c>
      <c r="D571" s="1">
        <v>2.632E-2</v>
      </c>
      <c r="E571">
        <v>38</v>
      </c>
      <c r="F571">
        <v>154</v>
      </c>
      <c r="G571">
        <f t="shared" si="8"/>
        <v>0.24675324675324675</v>
      </c>
      <c r="H571" t="s">
        <v>2215</v>
      </c>
    </row>
    <row r="572" spans="1:8" x14ac:dyDescent="0.2">
      <c r="A572" t="s">
        <v>2</v>
      </c>
      <c r="B572" t="s">
        <v>575</v>
      </c>
      <c r="C572" t="s">
        <v>1422</v>
      </c>
      <c r="D572" s="1">
        <v>2.6370000000000001E-2</v>
      </c>
      <c r="E572">
        <v>55</v>
      </c>
      <c r="F572">
        <v>244</v>
      </c>
      <c r="G572">
        <f t="shared" si="8"/>
        <v>0.22540983606557377</v>
      </c>
      <c r="H572" t="s">
        <v>2216</v>
      </c>
    </row>
    <row r="573" spans="1:8" x14ac:dyDescent="0.2">
      <c r="A573" t="s">
        <v>2</v>
      </c>
      <c r="B573" t="s">
        <v>576</v>
      </c>
      <c r="C573" t="s">
        <v>1423</v>
      </c>
      <c r="D573" s="1">
        <v>2.6370000000000001E-2</v>
      </c>
      <c r="E573">
        <v>73</v>
      </c>
      <c r="F573">
        <v>343</v>
      </c>
      <c r="G573">
        <f t="shared" si="8"/>
        <v>0.21282798833819241</v>
      </c>
      <c r="H573" t="s">
        <v>2217</v>
      </c>
    </row>
    <row r="574" spans="1:8" x14ac:dyDescent="0.2">
      <c r="A574" t="s">
        <v>2</v>
      </c>
      <c r="B574" t="s">
        <v>577</v>
      </c>
      <c r="C574" t="s">
        <v>1424</v>
      </c>
      <c r="D574" s="1">
        <v>2.657E-2</v>
      </c>
      <c r="E574">
        <v>126</v>
      </c>
      <c r="F574">
        <v>647</v>
      </c>
      <c r="G574">
        <f t="shared" si="8"/>
        <v>0.19474497681607419</v>
      </c>
      <c r="H574" t="s">
        <v>2209</v>
      </c>
    </row>
    <row r="575" spans="1:8" x14ac:dyDescent="0.2">
      <c r="A575" t="s">
        <v>2</v>
      </c>
      <c r="B575" t="s">
        <v>578</v>
      </c>
      <c r="C575" t="s">
        <v>1425</v>
      </c>
      <c r="D575" s="1">
        <v>2.657E-2</v>
      </c>
      <c r="E575">
        <v>37</v>
      </c>
      <c r="F575">
        <v>149</v>
      </c>
      <c r="G575">
        <f t="shared" si="8"/>
        <v>0.24832214765100671</v>
      </c>
      <c r="H575" t="s">
        <v>2218</v>
      </c>
    </row>
    <row r="576" spans="1:8" x14ac:dyDescent="0.2">
      <c r="A576" t="s">
        <v>2</v>
      </c>
      <c r="B576" t="s">
        <v>579</v>
      </c>
      <c r="C576" t="s">
        <v>1426</v>
      </c>
      <c r="D576" s="1">
        <v>2.7400000000000001E-2</v>
      </c>
      <c r="E576">
        <v>16</v>
      </c>
      <c r="F576">
        <v>48</v>
      </c>
      <c r="G576">
        <f t="shared" si="8"/>
        <v>0.33333333333333331</v>
      </c>
      <c r="H576" t="s">
        <v>2219</v>
      </c>
    </row>
    <row r="577" spans="1:8" x14ac:dyDescent="0.2">
      <c r="A577" t="s">
        <v>2</v>
      </c>
      <c r="B577" t="s">
        <v>580</v>
      </c>
      <c r="C577" t="s">
        <v>1427</v>
      </c>
      <c r="D577" s="1">
        <v>2.7400000000000001E-2</v>
      </c>
      <c r="E577">
        <v>5</v>
      </c>
      <c r="F577">
        <v>7</v>
      </c>
      <c r="G577">
        <f t="shared" si="8"/>
        <v>0.7142857142857143</v>
      </c>
      <c r="H577" t="s">
        <v>2220</v>
      </c>
    </row>
    <row r="578" spans="1:8" x14ac:dyDescent="0.2">
      <c r="A578" t="s">
        <v>2</v>
      </c>
      <c r="B578" t="s">
        <v>581</v>
      </c>
      <c r="C578" t="s">
        <v>1428</v>
      </c>
      <c r="D578" s="1">
        <v>2.7400000000000001E-2</v>
      </c>
      <c r="E578">
        <v>5</v>
      </c>
      <c r="F578">
        <v>7</v>
      </c>
      <c r="G578">
        <f t="shared" ref="G578:G641" si="9">E578/F578</f>
        <v>0.7142857142857143</v>
      </c>
      <c r="H578" t="s">
        <v>2221</v>
      </c>
    </row>
    <row r="579" spans="1:8" x14ac:dyDescent="0.2">
      <c r="A579" t="s">
        <v>2</v>
      </c>
      <c r="B579" t="s">
        <v>582</v>
      </c>
      <c r="C579" t="s">
        <v>1429</v>
      </c>
      <c r="D579" s="1">
        <v>2.7400000000000001E-2</v>
      </c>
      <c r="E579">
        <v>5</v>
      </c>
      <c r="F579">
        <v>7</v>
      </c>
      <c r="G579">
        <f t="shared" si="9"/>
        <v>0.7142857142857143</v>
      </c>
      <c r="H579" t="s">
        <v>2222</v>
      </c>
    </row>
    <row r="580" spans="1:8" x14ac:dyDescent="0.2">
      <c r="A580" t="s">
        <v>2</v>
      </c>
      <c r="B580" t="s">
        <v>583</v>
      </c>
      <c r="C580" t="s">
        <v>1430</v>
      </c>
      <c r="D580" s="1">
        <v>2.7400000000000001E-2</v>
      </c>
      <c r="E580">
        <v>5</v>
      </c>
      <c r="F580">
        <v>7</v>
      </c>
      <c r="G580">
        <f t="shared" si="9"/>
        <v>0.7142857142857143</v>
      </c>
      <c r="H580" t="s">
        <v>2223</v>
      </c>
    </row>
    <row r="581" spans="1:8" x14ac:dyDescent="0.2">
      <c r="A581" t="s">
        <v>2</v>
      </c>
      <c r="B581" t="s">
        <v>584</v>
      </c>
      <c r="C581" t="s">
        <v>1431</v>
      </c>
      <c r="D581" s="1">
        <v>2.7720000000000002E-2</v>
      </c>
      <c r="E581">
        <v>32</v>
      </c>
      <c r="F581">
        <v>124</v>
      </c>
      <c r="G581">
        <f t="shared" si="9"/>
        <v>0.25806451612903225</v>
      </c>
      <c r="H581" t="s">
        <v>2224</v>
      </c>
    </row>
    <row r="582" spans="1:8" x14ac:dyDescent="0.2">
      <c r="A582" t="s">
        <v>2</v>
      </c>
      <c r="B582" t="s">
        <v>585</v>
      </c>
      <c r="C582" t="s">
        <v>1432</v>
      </c>
      <c r="D582" s="1">
        <v>2.7890000000000002E-2</v>
      </c>
      <c r="E582">
        <v>40</v>
      </c>
      <c r="F582">
        <v>165</v>
      </c>
      <c r="G582">
        <f t="shared" si="9"/>
        <v>0.24242424242424243</v>
      </c>
      <c r="H582" t="s">
        <v>2225</v>
      </c>
    </row>
    <row r="583" spans="1:8" x14ac:dyDescent="0.2">
      <c r="A583" t="s">
        <v>2</v>
      </c>
      <c r="B583" t="s">
        <v>586</v>
      </c>
      <c r="C583" t="s">
        <v>1433</v>
      </c>
      <c r="D583" s="1">
        <v>2.8160000000000001E-2</v>
      </c>
      <c r="E583">
        <v>18</v>
      </c>
      <c r="F583">
        <v>57</v>
      </c>
      <c r="G583">
        <f t="shared" si="9"/>
        <v>0.31578947368421051</v>
      </c>
      <c r="H583" t="s">
        <v>2226</v>
      </c>
    </row>
    <row r="584" spans="1:8" x14ac:dyDescent="0.2">
      <c r="A584" t="s">
        <v>2</v>
      </c>
      <c r="B584" t="s">
        <v>587</v>
      </c>
      <c r="C584" t="s">
        <v>1434</v>
      </c>
      <c r="D584" s="1">
        <v>2.8160000000000001E-2</v>
      </c>
      <c r="E584">
        <v>87</v>
      </c>
      <c r="F584">
        <v>423</v>
      </c>
      <c r="G584">
        <f t="shared" si="9"/>
        <v>0.20567375886524822</v>
      </c>
      <c r="H584" t="s">
        <v>2227</v>
      </c>
    </row>
    <row r="585" spans="1:8" x14ac:dyDescent="0.2">
      <c r="A585" t="s">
        <v>2</v>
      </c>
      <c r="B585" t="s">
        <v>588</v>
      </c>
      <c r="C585" t="s">
        <v>1435</v>
      </c>
      <c r="D585" s="1">
        <v>2.818E-2</v>
      </c>
      <c r="E585">
        <v>7</v>
      </c>
      <c r="F585">
        <v>13</v>
      </c>
      <c r="G585">
        <f t="shared" si="9"/>
        <v>0.53846153846153844</v>
      </c>
      <c r="H585" t="s">
        <v>2228</v>
      </c>
    </row>
    <row r="586" spans="1:8" x14ac:dyDescent="0.2">
      <c r="A586" t="s">
        <v>2</v>
      </c>
      <c r="B586" t="s">
        <v>589</v>
      </c>
      <c r="C586" t="s">
        <v>1436</v>
      </c>
      <c r="D586" s="1">
        <v>2.818E-2</v>
      </c>
      <c r="E586">
        <v>7</v>
      </c>
      <c r="F586">
        <v>13</v>
      </c>
      <c r="G586">
        <f t="shared" si="9"/>
        <v>0.53846153846153844</v>
      </c>
      <c r="H586" t="s">
        <v>2229</v>
      </c>
    </row>
    <row r="587" spans="1:8" x14ac:dyDescent="0.2">
      <c r="A587" t="s">
        <v>2</v>
      </c>
      <c r="B587" t="s">
        <v>590</v>
      </c>
      <c r="C587" t="s">
        <v>1437</v>
      </c>
      <c r="D587" s="1">
        <v>2.913E-2</v>
      </c>
      <c r="E587">
        <v>77</v>
      </c>
      <c r="F587">
        <v>367</v>
      </c>
      <c r="G587">
        <f t="shared" si="9"/>
        <v>0.2098092643051771</v>
      </c>
      <c r="H587" t="s">
        <v>2230</v>
      </c>
    </row>
    <row r="588" spans="1:8" x14ac:dyDescent="0.2">
      <c r="A588" t="s">
        <v>2</v>
      </c>
      <c r="B588" t="s">
        <v>591</v>
      </c>
      <c r="C588" t="s">
        <v>1438</v>
      </c>
      <c r="D588" s="1">
        <v>2.9180000000000001E-2</v>
      </c>
      <c r="E588">
        <v>15</v>
      </c>
      <c r="F588">
        <v>44</v>
      </c>
      <c r="G588">
        <f t="shared" si="9"/>
        <v>0.34090909090909088</v>
      </c>
      <c r="H588" t="s">
        <v>2231</v>
      </c>
    </row>
    <row r="589" spans="1:8" x14ac:dyDescent="0.2">
      <c r="A589" t="s">
        <v>2</v>
      </c>
      <c r="B589" t="s">
        <v>592</v>
      </c>
      <c r="C589" t="s">
        <v>1439</v>
      </c>
      <c r="D589" s="1">
        <v>2.945E-2</v>
      </c>
      <c r="E589">
        <v>21</v>
      </c>
      <c r="F589">
        <v>71</v>
      </c>
      <c r="G589">
        <f t="shared" si="9"/>
        <v>0.29577464788732394</v>
      </c>
      <c r="H589" t="s">
        <v>2232</v>
      </c>
    </row>
    <row r="590" spans="1:8" x14ac:dyDescent="0.2">
      <c r="A590" t="s">
        <v>2</v>
      </c>
      <c r="B590" t="s">
        <v>593</v>
      </c>
      <c r="C590" t="s">
        <v>1440</v>
      </c>
      <c r="D590" s="1">
        <v>2.9850000000000002E-2</v>
      </c>
      <c r="E590">
        <v>36</v>
      </c>
      <c r="F590">
        <v>145</v>
      </c>
      <c r="G590">
        <f t="shared" si="9"/>
        <v>0.24827586206896551</v>
      </c>
      <c r="H590" t="s">
        <v>2233</v>
      </c>
    </row>
    <row r="591" spans="1:8" x14ac:dyDescent="0.2">
      <c r="A591" t="s">
        <v>2</v>
      </c>
      <c r="B591" t="s">
        <v>594</v>
      </c>
      <c r="C591" t="s">
        <v>1441</v>
      </c>
      <c r="D591" s="1">
        <v>2.9960000000000001E-2</v>
      </c>
      <c r="E591">
        <v>155</v>
      </c>
      <c r="F591">
        <v>821</v>
      </c>
      <c r="G591">
        <f t="shared" si="9"/>
        <v>0.18879415347137637</v>
      </c>
      <c r="H591" t="s">
        <v>2234</v>
      </c>
    </row>
    <row r="592" spans="1:8" x14ac:dyDescent="0.2">
      <c r="A592" t="s">
        <v>2</v>
      </c>
      <c r="B592" t="s">
        <v>595</v>
      </c>
      <c r="C592" t="s">
        <v>1442</v>
      </c>
      <c r="D592" s="1">
        <v>3.0290000000000001E-2</v>
      </c>
      <c r="E592">
        <v>6</v>
      </c>
      <c r="F592">
        <v>10</v>
      </c>
      <c r="G592">
        <f t="shared" si="9"/>
        <v>0.6</v>
      </c>
      <c r="H592" t="s">
        <v>2235</v>
      </c>
    </row>
    <row r="593" spans="1:8" x14ac:dyDescent="0.2">
      <c r="A593" t="s">
        <v>2</v>
      </c>
      <c r="B593" t="s">
        <v>596</v>
      </c>
      <c r="C593" t="s">
        <v>1443</v>
      </c>
      <c r="D593" s="1">
        <v>3.0290000000000001E-2</v>
      </c>
      <c r="E593">
        <v>53</v>
      </c>
      <c r="F593">
        <v>235</v>
      </c>
      <c r="G593">
        <f t="shared" si="9"/>
        <v>0.22553191489361701</v>
      </c>
      <c r="H593" t="s">
        <v>2236</v>
      </c>
    </row>
    <row r="594" spans="1:8" x14ac:dyDescent="0.2">
      <c r="A594" t="s">
        <v>2</v>
      </c>
      <c r="B594" t="s">
        <v>597</v>
      </c>
      <c r="C594" t="s">
        <v>1444</v>
      </c>
      <c r="D594" s="1">
        <v>3.0540000000000001E-2</v>
      </c>
      <c r="E594">
        <v>19</v>
      </c>
      <c r="F594">
        <v>62</v>
      </c>
      <c r="G594">
        <f t="shared" si="9"/>
        <v>0.30645161290322581</v>
      </c>
      <c r="H594" t="s">
        <v>2237</v>
      </c>
    </row>
    <row r="595" spans="1:8" x14ac:dyDescent="0.2">
      <c r="A595" t="s">
        <v>2</v>
      </c>
      <c r="B595" t="s">
        <v>598</v>
      </c>
      <c r="C595" t="s">
        <v>1445</v>
      </c>
      <c r="D595" s="1">
        <v>3.082E-2</v>
      </c>
      <c r="E595">
        <v>14</v>
      </c>
      <c r="F595">
        <v>40</v>
      </c>
      <c r="G595">
        <f t="shared" si="9"/>
        <v>0.35</v>
      </c>
      <c r="H595" t="s">
        <v>2238</v>
      </c>
    </row>
    <row r="596" spans="1:8" x14ac:dyDescent="0.2">
      <c r="A596" t="s">
        <v>2</v>
      </c>
      <c r="B596" t="s">
        <v>599</v>
      </c>
      <c r="C596" t="s">
        <v>1446</v>
      </c>
      <c r="D596" s="1">
        <v>3.082E-2</v>
      </c>
      <c r="E596">
        <v>14</v>
      </c>
      <c r="F596">
        <v>40</v>
      </c>
      <c r="G596">
        <f t="shared" si="9"/>
        <v>0.35</v>
      </c>
      <c r="H596" t="s">
        <v>2239</v>
      </c>
    </row>
    <row r="597" spans="1:8" x14ac:dyDescent="0.2">
      <c r="A597" t="s">
        <v>2</v>
      </c>
      <c r="B597" t="s">
        <v>600</v>
      </c>
      <c r="C597" t="s">
        <v>1447</v>
      </c>
      <c r="D597" s="1">
        <v>3.2079999999999997E-2</v>
      </c>
      <c r="E597">
        <v>38</v>
      </c>
      <c r="F597">
        <v>156</v>
      </c>
      <c r="G597">
        <f t="shared" si="9"/>
        <v>0.24358974358974358</v>
      </c>
      <c r="H597" t="s">
        <v>2240</v>
      </c>
    </row>
    <row r="598" spans="1:8" x14ac:dyDescent="0.2">
      <c r="A598" t="s">
        <v>2</v>
      </c>
      <c r="B598" t="s">
        <v>601</v>
      </c>
      <c r="C598" t="s">
        <v>1448</v>
      </c>
      <c r="D598" s="1">
        <v>3.2289999999999999E-2</v>
      </c>
      <c r="E598">
        <v>10</v>
      </c>
      <c r="F598">
        <v>24</v>
      </c>
      <c r="G598">
        <f t="shared" si="9"/>
        <v>0.41666666666666669</v>
      </c>
      <c r="H598" t="s">
        <v>2241</v>
      </c>
    </row>
    <row r="599" spans="1:8" x14ac:dyDescent="0.2">
      <c r="A599" t="s">
        <v>2</v>
      </c>
      <c r="B599" t="s">
        <v>602</v>
      </c>
      <c r="C599" t="s">
        <v>1449</v>
      </c>
      <c r="D599" s="1">
        <v>3.2349999999999997E-2</v>
      </c>
      <c r="E599">
        <v>60</v>
      </c>
      <c r="F599">
        <v>274</v>
      </c>
      <c r="G599">
        <f t="shared" si="9"/>
        <v>0.21897810218978103</v>
      </c>
      <c r="H599" t="s">
        <v>2242</v>
      </c>
    </row>
    <row r="600" spans="1:8" x14ac:dyDescent="0.2">
      <c r="A600" t="s">
        <v>2</v>
      </c>
      <c r="B600" t="s">
        <v>603</v>
      </c>
      <c r="C600" t="s">
        <v>1450</v>
      </c>
      <c r="D600" s="1">
        <v>3.2349999999999997E-2</v>
      </c>
      <c r="E600">
        <v>71</v>
      </c>
      <c r="F600">
        <v>335</v>
      </c>
      <c r="G600">
        <f t="shared" si="9"/>
        <v>0.21194029850746268</v>
      </c>
      <c r="H600" t="s">
        <v>2243</v>
      </c>
    </row>
    <row r="601" spans="1:8" x14ac:dyDescent="0.2">
      <c r="A601" t="s">
        <v>2</v>
      </c>
      <c r="B601" t="s">
        <v>604</v>
      </c>
      <c r="C601" t="s">
        <v>1451</v>
      </c>
      <c r="D601" s="1">
        <v>3.2980000000000002E-2</v>
      </c>
      <c r="E601">
        <v>101</v>
      </c>
      <c r="F601">
        <v>506</v>
      </c>
      <c r="G601">
        <f t="shared" si="9"/>
        <v>0.19960474308300397</v>
      </c>
      <c r="H601" t="s">
        <v>2244</v>
      </c>
    </row>
    <row r="602" spans="1:8" x14ac:dyDescent="0.2">
      <c r="A602" t="s">
        <v>2</v>
      </c>
      <c r="B602" t="s">
        <v>605</v>
      </c>
      <c r="C602" t="s">
        <v>1452</v>
      </c>
      <c r="D602" s="1">
        <v>3.3149999999999999E-2</v>
      </c>
      <c r="E602">
        <v>24</v>
      </c>
      <c r="F602">
        <v>86</v>
      </c>
      <c r="G602">
        <f t="shared" si="9"/>
        <v>0.27906976744186046</v>
      </c>
      <c r="H602" t="s">
        <v>2245</v>
      </c>
    </row>
    <row r="603" spans="1:8" x14ac:dyDescent="0.2">
      <c r="A603" t="s">
        <v>2</v>
      </c>
      <c r="B603" t="s">
        <v>606</v>
      </c>
      <c r="C603" t="s">
        <v>1453</v>
      </c>
      <c r="D603" s="1">
        <v>3.3309999999999999E-2</v>
      </c>
      <c r="E603">
        <v>11</v>
      </c>
      <c r="F603">
        <v>28</v>
      </c>
      <c r="G603">
        <f t="shared" si="9"/>
        <v>0.39285714285714285</v>
      </c>
      <c r="H603" t="s">
        <v>2246</v>
      </c>
    </row>
    <row r="604" spans="1:8" x14ac:dyDescent="0.2">
      <c r="A604" t="s">
        <v>2</v>
      </c>
      <c r="B604" t="s">
        <v>607</v>
      </c>
      <c r="C604" t="s">
        <v>1454</v>
      </c>
      <c r="D604" s="1">
        <v>3.347E-2</v>
      </c>
      <c r="E604">
        <v>47</v>
      </c>
      <c r="F604">
        <v>204</v>
      </c>
      <c r="G604">
        <f t="shared" si="9"/>
        <v>0.23039215686274508</v>
      </c>
      <c r="H604" t="s">
        <v>2247</v>
      </c>
    </row>
    <row r="605" spans="1:8" x14ac:dyDescent="0.2">
      <c r="A605" t="s">
        <v>2</v>
      </c>
      <c r="B605" t="s">
        <v>608</v>
      </c>
      <c r="C605" t="s">
        <v>1455</v>
      </c>
      <c r="D605" s="1">
        <v>3.347E-2</v>
      </c>
      <c r="E605">
        <v>47</v>
      </c>
      <c r="F605">
        <v>204</v>
      </c>
      <c r="G605">
        <f t="shared" si="9"/>
        <v>0.23039215686274508</v>
      </c>
      <c r="H605" t="s">
        <v>2247</v>
      </c>
    </row>
    <row r="606" spans="1:8" x14ac:dyDescent="0.2">
      <c r="A606" t="s">
        <v>2</v>
      </c>
      <c r="B606" t="s">
        <v>609</v>
      </c>
      <c r="C606" t="s">
        <v>1456</v>
      </c>
      <c r="D606" s="1">
        <v>3.347E-2</v>
      </c>
      <c r="E606">
        <v>47</v>
      </c>
      <c r="F606">
        <v>204</v>
      </c>
      <c r="G606">
        <f t="shared" si="9"/>
        <v>0.23039215686274508</v>
      </c>
      <c r="H606" t="s">
        <v>2247</v>
      </c>
    </row>
    <row r="607" spans="1:8" x14ac:dyDescent="0.2">
      <c r="A607" t="s">
        <v>2</v>
      </c>
      <c r="B607" t="s">
        <v>610</v>
      </c>
      <c r="C607" t="s">
        <v>1457</v>
      </c>
      <c r="D607" s="1">
        <v>3.347E-2</v>
      </c>
      <c r="E607">
        <v>47</v>
      </c>
      <c r="F607">
        <v>204</v>
      </c>
      <c r="G607">
        <f t="shared" si="9"/>
        <v>0.23039215686274508</v>
      </c>
      <c r="H607" t="s">
        <v>2247</v>
      </c>
    </row>
    <row r="608" spans="1:8" x14ac:dyDescent="0.2">
      <c r="A608" t="s">
        <v>2</v>
      </c>
      <c r="B608" t="s">
        <v>611</v>
      </c>
      <c r="C608" t="s">
        <v>1458</v>
      </c>
      <c r="D608" s="1">
        <v>3.347E-2</v>
      </c>
      <c r="E608">
        <v>47</v>
      </c>
      <c r="F608">
        <v>204</v>
      </c>
      <c r="G608">
        <f t="shared" si="9"/>
        <v>0.23039215686274508</v>
      </c>
      <c r="H608" t="s">
        <v>2247</v>
      </c>
    </row>
    <row r="609" spans="1:8" x14ac:dyDescent="0.2">
      <c r="A609" t="s">
        <v>2</v>
      </c>
      <c r="B609" t="s">
        <v>612</v>
      </c>
      <c r="C609" t="s">
        <v>1459</v>
      </c>
      <c r="D609" s="1">
        <v>3.3619999999999997E-2</v>
      </c>
      <c r="E609">
        <v>25</v>
      </c>
      <c r="F609">
        <v>91</v>
      </c>
      <c r="G609">
        <f t="shared" si="9"/>
        <v>0.27472527472527475</v>
      </c>
      <c r="H609" t="s">
        <v>2248</v>
      </c>
    </row>
    <row r="610" spans="1:8" x14ac:dyDescent="0.2">
      <c r="A610" t="s">
        <v>2</v>
      </c>
      <c r="B610" t="s">
        <v>613</v>
      </c>
      <c r="C610" t="s">
        <v>1460</v>
      </c>
      <c r="D610" s="1">
        <v>3.4729999999999997E-2</v>
      </c>
      <c r="E610">
        <v>27</v>
      </c>
      <c r="F610">
        <v>101</v>
      </c>
      <c r="G610">
        <f t="shared" si="9"/>
        <v>0.26732673267326734</v>
      </c>
      <c r="H610" t="s">
        <v>2249</v>
      </c>
    </row>
    <row r="611" spans="1:8" x14ac:dyDescent="0.2">
      <c r="A611" t="s">
        <v>2</v>
      </c>
      <c r="B611" t="s">
        <v>614</v>
      </c>
      <c r="C611" t="s">
        <v>1461</v>
      </c>
      <c r="D611" s="1">
        <v>3.5029999999999999E-2</v>
      </c>
      <c r="E611">
        <v>77</v>
      </c>
      <c r="F611">
        <v>370</v>
      </c>
      <c r="G611">
        <f t="shared" si="9"/>
        <v>0.20810810810810812</v>
      </c>
      <c r="H611" t="s">
        <v>2250</v>
      </c>
    </row>
    <row r="612" spans="1:8" x14ac:dyDescent="0.2">
      <c r="A612" t="s">
        <v>2</v>
      </c>
      <c r="B612" t="s">
        <v>615</v>
      </c>
      <c r="C612" t="s">
        <v>1462</v>
      </c>
      <c r="D612" s="1">
        <v>3.5290000000000002E-2</v>
      </c>
      <c r="E612">
        <v>156</v>
      </c>
      <c r="F612">
        <v>831</v>
      </c>
      <c r="G612">
        <f t="shared" si="9"/>
        <v>0.18772563176895307</v>
      </c>
      <c r="H612" t="s">
        <v>2251</v>
      </c>
    </row>
    <row r="613" spans="1:8" x14ac:dyDescent="0.2">
      <c r="A613" t="s">
        <v>2</v>
      </c>
      <c r="B613" t="s">
        <v>616</v>
      </c>
      <c r="C613" t="s">
        <v>1463</v>
      </c>
      <c r="D613" s="1">
        <v>3.6220000000000002E-2</v>
      </c>
      <c r="E613">
        <v>19</v>
      </c>
      <c r="F613">
        <v>63</v>
      </c>
      <c r="G613">
        <f t="shared" si="9"/>
        <v>0.30158730158730157</v>
      </c>
      <c r="H613" t="s">
        <v>2252</v>
      </c>
    </row>
    <row r="614" spans="1:8" x14ac:dyDescent="0.2">
      <c r="A614" t="s">
        <v>2</v>
      </c>
      <c r="B614" t="s">
        <v>617</v>
      </c>
      <c r="C614" t="s">
        <v>1464</v>
      </c>
      <c r="D614" s="1">
        <v>3.6290000000000003E-2</v>
      </c>
      <c r="E614">
        <v>92</v>
      </c>
      <c r="F614">
        <v>456</v>
      </c>
      <c r="G614">
        <f t="shared" si="9"/>
        <v>0.20175438596491227</v>
      </c>
      <c r="H614" t="s">
        <v>2253</v>
      </c>
    </row>
    <row r="615" spans="1:8" x14ac:dyDescent="0.2">
      <c r="A615" t="s">
        <v>2</v>
      </c>
      <c r="B615" t="s">
        <v>618</v>
      </c>
      <c r="C615" t="s">
        <v>1465</v>
      </c>
      <c r="D615" s="1">
        <v>3.6339999999999997E-2</v>
      </c>
      <c r="E615">
        <v>335</v>
      </c>
      <c r="F615">
        <v>1927</v>
      </c>
      <c r="G615">
        <f t="shared" si="9"/>
        <v>0.17384535547483135</v>
      </c>
      <c r="H615" t="s">
        <v>2254</v>
      </c>
    </row>
    <row r="616" spans="1:8" x14ac:dyDescent="0.2">
      <c r="A616" t="s">
        <v>2</v>
      </c>
      <c r="B616" t="s">
        <v>619</v>
      </c>
      <c r="C616" t="s">
        <v>1466</v>
      </c>
      <c r="D616" s="1">
        <v>3.6400000000000002E-2</v>
      </c>
      <c r="E616">
        <v>8</v>
      </c>
      <c r="F616">
        <v>17</v>
      </c>
      <c r="G616">
        <f t="shared" si="9"/>
        <v>0.47058823529411764</v>
      </c>
      <c r="H616" t="s">
        <v>2255</v>
      </c>
    </row>
    <row r="617" spans="1:8" x14ac:dyDescent="0.2">
      <c r="A617" t="s">
        <v>2</v>
      </c>
      <c r="B617" t="s">
        <v>620</v>
      </c>
      <c r="C617" t="s">
        <v>1467</v>
      </c>
      <c r="D617" s="1">
        <v>3.7629999999999997E-2</v>
      </c>
      <c r="E617">
        <v>311</v>
      </c>
      <c r="F617">
        <v>1779</v>
      </c>
      <c r="G617">
        <f t="shared" si="9"/>
        <v>0.17481731309724563</v>
      </c>
      <c r="H617" t="s">
        <v>2256</v>
      </c>
    </row>
    <row r="618" spans="1:8" x14ac:dyDescent="0.2">
      <c r="A618" t="s">
        <v>2</v>
      </c>
      <c r="B618" t="s">
        <v>621</v>
      </c>
      <c r="C618" t="s">
        <v>1468</v>
      </c>
      <c r="D618" s="1">
        <v>3.8150000000000003E-2</v>
      </c>
      <c r="E618">
        <v>51</v>
      </c>
      <c r="F618">
        <v>227</v>
      </c>
      <c r="G618">
        <f t="shared" si="9"/>
        <v>0.22466960352422907</v>
      </c>
      <c r="H618" t="s">
        <v>2257</v>
      </c>
    </row>
    <row r="619" spans="1:8" x14ac:dyDescent="0.2">
      <c r="A619" t="s">
        <v>2</v>
      </c>
      <c r="B619" t="s">
        <v>622</v>
      </c>
      <c r="C619" t="s">
        <v>1469</v>
      </c>
      <c r="D619" s="1">
        <v>3.857E-2</v>
      </c>
      <c r="E619">
        <v>14</v>
      </c>
      <c r="F619">
        <v>41</v>
      </c>
      <c r="G619">
        <f t="shared" si="9"/>
        <v>0.34146341463414637</v>
      </c>
      <c r="H619" t="s">
        <v>2258</v>
      </c>
    </row>
    <row r="620" spans="1:8" x14ac:dyDescent="0.2">
      <c r="A620" t="s">
        <v>2</v>
      </c>
      <c r="B620" t="s">
        <v>623</v>
      </c>
      <c r="C620" t="s">
        <v>1470</v>
      </c>
      <c r="D620" s="1">
        <v>3.8899999999999997E-2</v>
      </c>
      <c r="E620">
        <v>57</v>
      </c>
      <c r="F620">
        <v>260</v>
      </c>
      <c r="G620">
        <f t="shared" si="9"/>
        <v>0.21923076923076923</v>
      </c>
      <c r="H620" t="s">
        <v>2259</v>
      </c>
    </row>
    <row r="621" spans="1:8" x14ac:dyDescent="0.2">
      <c r="A621" t="s">
        <v>2</v>
      </c>
      <c r="B621" t="s">
        <v>624</v>
      </c>
      <c r="C621" t="s">
        <v>1471</v>
      </c>
      <c r="D621" s="1">
        <v>3.8899999999999997E-2</v>
      </c>
      <c r="E621">
        <v>93</v>
      </c>
      <c r="F621">
        <v>463</v>
      </c>
      <c r="G621">
        <f t="shared" si="9"/>
        <v>0.20086393088552915</v>
      </c>
      <c r="H621" t="s">
        <v>2260</v>
      </c>
    </row>
    <row r="622" spans="1:8" x14ac:dyDescent="0.2">
      <c r="A622" t="s">
        <v>2</v>
      </c>
      <c r="B622" t="s">
        <v>625</v>
      </c>
      <c r="C622" t="s">
        <v>1472</v>
      </c>
      <c r="D622" s="1">
        <v>3.8899999999999997E-2</v>
      </c>
      <c r="E622">
        <v>38</v>
      </c>
      <c r="F622">
        <v>158</v>
      </c>
      <c r="G622">
        <f t="shared" si="9"/>
        <v>0.24050632911392406</v>
      </c>
      <c r="H622" t="s">
        <v>2261</v>
      </c>
    </row>
    <row r="623" spans="1:8" x14ac:dyDescent="0.2">
      <c r="A623" t="s">
        <v>2</v>
      </c>
      <c r="B623" t="s">
        <v>626</v>
      </c>
      <c r="C623" t="s">
        <v>1473</v>
      </c>
      <c r="D623" s="1">
        <v>3.8899999999999997E-2</v>
      </c>
      <c r="E623">
        <v>38</v>
      </c>
      <c r="F623">
        <v>158</v>
      </c>
      <c r="G623">
        <f t="shared" si="9"/>
        <v>0.24050632911392406</v>
      </c>
      <c r="H623" t="s">
        <v>2262</v>
      </c>
    </row>
    <row r="624" spans="1:8" x14ac:dyDescent="0.2">
      <c r="A624" t="s">
        <v>2</v>
      </c>
      <c r="B624" t="s">
        <v>627</v>
      </c>
      <c r="C624" t="s">
        <v>1474</v>
      </c>
      <c r="D624" s="1">
        <v>3.9289999999999999E-2</v>
      </c>
      <c r="E624">
        <v>71</v>
      </c>
      <c r="F624">
        <v>338</v>
      </c>
      <c r="G624">
        <f t="shared" si="9"/>
        <v>0.21005917159763313</v>
      </c>
      <c r="H624" t="s">
        <v>2263</v>
      </c>
    </row>
    <row r="625" spans="1:8" x14ac:dyDescent="0.2">
      <c r="A625" t="s">
        <v>2</v>
      </c>
      <c r="B625" t="s">
        <v>628</v>
      </c>
      <c r="C625" t="s">
        <v>1475</v>
      </c>
      <c r="D625" s="1">
        <v>3.9390000000000001E-2</v>
      </c>
      <c r="E625">
        <v>27</v>
      </c>
      <c r="F625">
        <v>102</v>
      </c>
      <c r="G625">
        <f t="shared" si="9"/>
        <v>0.26470588235294118</v>
      </c>
      <c r="H625" t="s">
        <v>2264</v>
      </c>
    </row>
    <row r="626" spans="1:8" x14ac:dyDescent="0.2">
      <c r="A626" t="s">
        <v>2</v>
      </c>
      <c r="B626" t="s">
        <v>629</v>
      </c>
      <c r="C626" t="s">
        <v>1476</v>
      </c>
      <c r="D626" s="1">
        <v>3.9399999999999998E-2</v>
      </c>
      <c r="E626">
        <v>28</v>
      </c>
      <c r="F626">
        <v>107</v>
      </c>
      <c r="G626">
        <f t="shared" si="9"/>
        <v>0.26168224299065418</v>
      </c>
      <c r="H626" t="s">
        <v>2265</v>
      </c>
    </row>
    <row r="627" spans="1:8" x14ac:dyDescent="0.2">
      <c r="A627" t="s">
        <v>2</v>
      </c>
      <c r="B627" t="s">
        <v>630</v>
      </c>
      <c r="C627" t="s">
        <v>1477</v>
      </c>
      <c r="D627" s="1">
        <v>3.9399999999999998E-2</v>
      </c>
      <c r="E627">
        <v>28</v>
      </c>
      <c r="F627">
        <v>107</v>
      </c>
      <c r="G627">
        <f t="shared" si="9"/>
        <v>0.26168224299065418</v>
      </c>
      <c r="H627" t="s">
        <v>2266</v>
      </c>
    </row>
    <row r="628" spans="1:8" x14ac:dyDescent="0.2">
      <c r="A628" t="s">
        <v>2</v>
      </c>
      <c r="B628" t="s">
        <v>631</v>
      </c>
      <c r="C628" t="s">
        <v>1478</v>
      </c>
      <c r="D628" s="1">
        <v>3.9710000000000002E-2</v>
      </c>
      <c r="E628">
        <v>47</v>
      </c>
      <c r="F628">
        <v>206</v>
      </c>
      <c r="G628">
        <f t="shared" si="9"/>
        <v>0.22815533980582525</v>
      </c>
      <c r="H628" t="s">
        <v>2247</v>
      </c>
    </row>
    <row r="629" spans="1:8" x14ac:dyDescent="0.2">
      <c r="A629" t="s">
        <v>2</v>
      </c>
      <c r="B629" t="s">
        <v>632</v>
      </c>
      <c r="C629" t="s">
        <v>1479</v>
      </c>
      <c r="D629" s="1">
        <v>4.0820000000000002E-2</v>
      </c>
      <c r="E629">
        <v>144</v>
      </c>
      <c r="F629">
        <v>763</v>
      </c>
      <c r="G629">
        <f t="shared" si="9"/>
        <v>0.18872870249017037</v>
      </c>
      <c r="H629" t="s">
        <v>2267</v>
      </c>
    </row>
    <row r="630" spans="1:8" x14ac:dyDescent="0.2">
      <c r="A630" t="s">
        <v>2</v>
      </c>
      <c r="B630" t="s">
        <v>633</v>
      </c>
      <c r="C630" t="s">
        <v>1480</v>
      </c>
      <c r="D630" s="1">
        <v>4.1099999999999998E-2</v>
      </c>
      <c r="E630">
        <v>9</v>
      </c>
      <c r="F630">
        <v>21</v>
      </c>
      <c r="G630">
        <f t="shared" si="9"/>
        <v>0.42857142857142855</v>
      </c>
      <c r="H630" t="s">
        <v>2268</v>
      </c>
    </row>
    <row r="631" spans="1:8" x14ac:dyDescent="0.2">
      <c r="A631" t="s">
        <v>2</v>
      </c>
      <c r="B631" t="s">
        <v>634</v>
      </c>
      <c r="C631" t="s">
        <v>1481</v>
      </c>
      <c r="D631" s="1">
        <v>4.1099999999999998E-2</v>
      </c>
      <c r="E631">
        <v>9</v>
      </c>
      <c r="F631">
        <v>21</v>
      </c>
      <c r="G631">
        <f t="shared" si="9"/>
        <v>0.42857142857142855</v>
      </c>
      <c r="H631" t="s">
        <v>2269</v>
      </c>
    </row>
    <row r="632" spans="1:8" x14ac:dyDescent="0.2">
      <c r="A632" t="s">
        <v>2</v>
      </c>
      <c r="B632" t="s">
        <v>635</v>
      </c>
      <c r="C632" t="s">
        <v>1482</v>
      </c>
      <c r="D632" s="1">
        <v>4.1160000000000002E-2</v>
      </c>
      <c r="E632">
        <v>35</v>
      </c>
      <c r="F632">
        <v>143</v>
      </c>
      <c r="G632">
        <f t="shared" si="9"/>
        <v>0.24475524475524477</v>
      </c>
      <c r="H632" t="s">
        <v>2270</v>
      </c>
    </row>
    <row r="633" spans="1:8" x14ac:dyDescent="0.2">
      <c r="A633" t="s">
        <v>2</v>
      </c>
      <c r="B633" t="s">
        <v>636</v>
      </c>
      <c r="C633" t="s">
        <v>1483</v>
      </c>
      <c r="D633" s="1">
        <v>4.2009999999999999E-2</v>
      </c>
      <c r="E633">
        <v>80</v>
      </c>
      <c r="F633">
        <v>390</v>
      </c>
      <c r="G633">
        <f t="shared" si="9"/>
        <v>0.20512820512820512</v>
      </c>
      <c r="H633" t="s">
        <v>2271</v>
      </c>
    </row>
    <row r="634" spans="1:8" x14ac:dyDescent="0.2">
      <c r="A634" t="s">
        <v>2</v>
      </c>
      <c r="B634" t="s">
        <v>637</v>
      </c>
      <c r="C634" t="s">
        <v>1484</v>
      </c>
      <c r="D634" s="1">
        <v>4.2279999999999998E-2</v>
      </c>
      <c r="E634">
        <v>12</v>
      </c>
      <c r="F634">
        <v>33</v>
      </c>
      <c r="G634">
        <f t="shared" si="9"/>
        <v>0.36363636363636365</v>
      </c>
      <c r="H634" t="s">
        <v>2272</v>
      </c>
    </row>
    <row r="635" spans="1:8" x14ac:dyDescent="0.2">
      <c r="A635" t="s">
        <v>2</v>
      </c>
      <c r="B635" t="s">
        <v>638</v>
      </c>
      <c r="C635" t="s">
        <v>1485</v>
      </c>
      <c r="D635" s="1">
        <v>4.2279999999999998E-2</v>
      </c>
      <c r="E635">
        <v>12</v>
      </c>
      <c r="F635">
        <v>33</v>
      </c>
      <c r="G635">
        <f t="shared" si="9"/>
        <v>0.36363636363636365</v>
      </c>
      <c r="H635" t="s">
        <v>2273</v>
      </c>
    </row>
    <row r="636" spans="1:8" x14ac:dyDescent="0.2">
      <c r="A636" t="s">
        <v>2</v>
      </c>
      <c r="B636" t="s">
        <v>639</v>
      </c>
      <c r="C636" t="s">
        <v>1486</v>
      </c>
      <c r="D636" s="1">
        <v>4.2279999999999998E-2</v>
      </c>
      <c r="E636">
        <v>12</v>
      </c>
      <c r="F636">
        <v>33</v>
      </c>
      <c r="G636">
        <f t="shared" si="9"/>
        <v>0.36363636363636365</v>
      </c>
      <c r="H636" t="s">
        <v>2274</v>
      </c>
    </row>
    <row r="637" spans="1:8" x14ac:dyDescent="0.2">
      <c r="A637" t="s">
        <v>2</v>
      </c>
      <c r="B637" t="s">
        <v>640</v>
      </c>
      <c r="C637" t="s">
        <v>1487</v>
      </c>
      <c r="D637" s="1">
        <v>4.2610000000000002E-2</v>
      </c>
      <c r="E637">
        <v>147</v>
      </c>
      <c r="F637">
        <v>782</v>
      </c>
      <c r="G637">
        <f t="shared" si="9"/>
        <v>0.18797953964194372</v>
      </c>
      <c r="H637" t="s">
        <v>2275</v>
      </c>
    </row>
    <row r="638" spans="1:8" x14ac:dyDescent="0.2">
      <c r="A638" t="s">
        <v>2</v>
      </c>
      <c r="B638" t="s">
        <v>641</v>
      </c>
      <c r="C638" t="s">
        <v>1488</v>
      </c>
      <c r="D638" s="1">
        <v>4.2959999999999998E-2</v>
      </c>
      <c r="E638">
        <v>32</v>
      </c>
      <c r="F638">
        <v>128</v>
      </c>
      <c r="G638">
        <f t="shared" si="9"/>
        <v>0.25</v>
      </c>
      <c r="H638" t="s">
        <v>2276</v>
      </c>
    </row>
    <row r="639" spans="1:8" x14ac:dyDescent="0.2">
      <c r="A639" t="s">
        <v>2</v>
      </c>
      <c r="B639" t="s">
        <v>642</v>
      </c>
      <c r="C639" t="s">
        <v>1489</v>
      </c>
      <c r="D639" s="1">
        <v>4.2959999999999998E-2</v>
      </c>
      <c r="E639">
        <v>10</v>
      </c>
      <c r="F639">
        <v>25</v>
      </c>
      <c r="G639">
        <f t="shared" si="9"/>
        <v>0.4</v>
      </c>
      <c r="H639" t="s">
        <v>2277</v>
      </c>
    </row>
    <row r="640" spans="1:8" x14ac:dyDescent="0.2">
      <c r="A640" t="s">
        <v>2</v>
      </c>
      <c r="B640" t="s">
        <v>643</v>
      </c>
      <c r="C640" t="s">
        <v>1490</v>
      </c>
      <c r="D640" s="1">
        <v>4.2959999999999998E-2</v>
      </c>
      <c r="E640">
        <v>11</v>
      </c>
      <c r="F640">
        <v>29</v>
      </c>
      <c r="G640">
        <f t="shared" si="9"/>
        <v>0.37931034482758619</v>
      </c>
      <c r="H640" t="s">
        <v>2278</v>
      </c>
    </row>
    <row r="641" spans="1:8" x14ac:dyDescent="0.2">
      <c r="A641" t="s">
        <v>2</v>
      </c>
      <c r="B641" t="s">
        <v>644</v>
      </c>
      <c r="C641" t="s">
        <v>1491</v>
      </c>
      <c r="D641" s="1">
        <v>4.2959999999999998E-2</v>
      </c>
      <c r="E641">
        <v>11</v>
      </c>
      <c r="F641">
        <v>29</v>
      </c>
      <c r="G641">
        <f t="shared" si="9"/>
        <v>0.37931034482758619</v>
      </c>
      <c r="H641" t="s">
        <v>2279</v>
      </c>
    </row>
    <row r="642" spans="1:8" x14ac:dyDescent="0.2">
      <c r="A642" t="s">
        <v>2</v>
      </c>
      <c r="B642" t="s">
        <v>645</v>
      </c>
      <c r="C642" t="s">
        <v>1492</v>
      </c>
      <c r="D642" s="1">
        <v>4.2959999999999998E-2</v>
      </c>
      <c r="E642">
        <v>11</v>
      </c>
      <c r="F642">
        <v>29</v>
      </c>
      <c r="G642">
        <f t="shared" ref="G642:G705" si="10">E642/F642</f>
        <v>0.37931034482758619</v>
      </c>
      <c r="H642" t="s">
        <v>2280</v>
      </c>
    </row>
    <row r="643" spans="1:8" x14ac:dyDescent="0.2">
      <c r="A643" t="s">
        <v>2</v>
      </c>
      <c r="B643" t="s">
        <v>646</v>
      </c>
      <c r="C643" t="s">
        <v>1493</v>
      </c>
      <c r="D643" s="1">
        <v>4.2959999999999998E-2</v>
      </c>
      <c r="E643">
        <v>11</v>
      </c>
      <c r="F643">
        <v>29</v>
      </c>
      <c r="G643">
        <f t="shared" si="10"/>
        <v>0.37931034482758619</v>
      </c>
      <c r="H643" t="s">
        <v>2278</v>
      </c>
    </row>
    <row r="644" spans="1:8" x14ac:dyDescent="0.2">
      <c r="A644" t="s">
        <v>2</v>
      </c>
      <c r="B644" t="s">
        <v>647</v>
      </c>
      <c r="C644" t="s">
        <v>1494</v>
      </c>
      <c r="D644" s="1">
        <v>4.3040000000000002E-2</v>
      </c>
      <c r="E644">
        <v>44</v>
      </c>
      <c r="F644">
        <v>191</v>
      </c>
      <c r="G644">
        <f t="shared" si="10"/>
        <v>0.23036649214659685</v>
      </c>
      <c r="H644" t="s">
        <v>2281</v>
      </c>
    </row>
    <row r="645" spans="1:8" x14ac:dyDescent="0.2">
      <c r="A645" t="s">
        <v>2</v>
      </c>
      <c r="B645" t="s">
        <v>648</v>
      </c>
      <c r="C645" t="s">
        <v>1495</v>
      </c>
      <c r="D645" s="1">
        <v>4.3040000000000002E-2</v>
      </c>
      <c r="E645">
        <v>17</v>
      </c>
      <c r="F645">
        <v>55</v>
      </c>
      <c r="G645">
        <f t="shared" si="10"/>
        <v>0.30909090909090908</v>
      </c>
      <c r="H645" t="s">
        <v>2282</v>
      </c>
    </row>
    <row r="646" spans="1:8" x14ac:dyDescent="0.2">
      <c r="A646" t="s">
        <v>2</v>
      </c>
      <c r="B646" t="s">
        <v>649</v>
      </c>
      <c r="C646" t="s">
        <v>1496</v>
      </c>
      <c r="D646" s="1">
        <v>4.3040000000000002E-2</v>
      </c>
      <c r="E646">
        <v>17</v>
      </c>
      <c r="F646">
        <v>55</v>
      </c>
      <c r="G646">
        <f t="shared" si="10"/>
        <v>0.30909090909090908</v>
      </c>
      <c r="H646" t="s">
        <v>2283</v>
      </c>
    </row>
    <row r="647" spans="1:8" x14ac:dyDescent="0.2">
      <c r="A647" t="s">
        <v>2</v>
      </c>
      <c r="B647" t="s">
        <v>650</v>
      </c>
      <c r="C647" t="s">
        <v>1497</v>
      </c>
      <c r="D647" s="1">
        <v>4.3040000000000002E-2</v>
      </c>
      <c r="E647">
        <v>7</v>
      </c>
      <c r="F647">
        <v>14</v>
      </c>
      <c r="G647">
        <f t="shared" si="10"/>
        <v>0.5</v>
      </c>
      <c r="H647" t="s">
        <v>2284</v>
      </c>
    </row>
    <row r="648" spans="1:8" x14ac:dyDescent="0.2">
      <c r="A648" t="s">
        <v>2</v>
      </c>
      <c r="B648" t="s">
        <v>651</v>
      </c>
      <c r="C648" t="s">
        <v>1498</v>
      </c>
      <c r="D648" s="1">
        <v>4.3040000000000002E-2</v>
      </c>
      <c r="E648">
        <v>29</v>
      </c>
      <c r="F648">
        <v>113</v>
      </c>
      <c r="G648">
        <f t="shared" si="10"/>
        <v>0.25663716814159293</v>
      </c>
      <c r="H648" t="s">
        <v>2285</v>
      </c>
    </row>
    <row r="649" spans="1:8" x14ac:dyDescent="0.2">
      <c r="A649" t="s">
        <v>2</v>
      </c>
      <c r="B649" t="s">
        <v>652</v>
      </c>
      <c r="C649" t="s">
        <v>1499</v>
      </c>
      <c r="D649" s="1">
        <v>4.3040000000000002E-2</v>
      </c>
      <c r="E649">
        <v>29</v>
      </c>
      <c r="F649">
        <v>113</v>
      </c>
      <c r="G649">
        <f t="shared" si="10"/>
        <v>0.25663716814159293</v>
      </c>
      <c r="H649" t="s">
        <v>2285</v>
      </c>
    </row>
    <row r="650" spans="1:8" x14ac:dyDescent="0.2">
      <c r="A650" t="s">
        <v>2</v>
      </c>
      <c r="B650" t="s">
        <v>653</v>
      </c>
      <c r="C650" t="s">
        <v>1500</v>
      </c>
      <c r="D650" s="1">
        <v>4.3040000000000002E-2</v>
      </c>
      <c r="E650">
        <v>324</v>
      </c>
      <c r="F650">
        <v>1866</v>
      </c>
      <c r="G650">
        <f t="shared" si="10"/>
        <v>0.17363344051446947</v>
      </c>
      <c r="H650" t="s">
        <v>2286</v>
      </c>
    </row>
    <row r="651" spans="1:8" x14ac:dyDescent="0.2">
      <c r="A651" t="s">
        <v>2</v>
      </c>
      <c r="B651" t="s">
        <v>654</v>
      </c>
      <c r="C651" t="s">
        <v>1501</v>
      </c>
      <c r="D651" s="1">
        <v>4.3040000000000002E-2</v>
      </c>
      <c r="E651">
        <v>61</v>
      </c>
      <c r="F651">
        <v>284</v>
      </c>
      <c r="G651">
        <f t="shared" si="10"/>
        <v>0.21478873239436619</v>
      </c>
      <c r="H651" t="s">
        <v>2287</v>
      </c>
    </row>
    <row r="652" spans="1:8" x14ac:dyDescent="0.2">
      <c r="A652" t="s">
        <v>2</v>
      </c>
      <c r="B652" t="s">
        <v>655</v>
      </c>
      <c r="C652" t="s">
        <v>1502</v>
      </c>
      <c r="D652" s="1">
        <v>4.3040000000000002E-2</v>
      </c>
      <c r="E652">
        <v>61</v>
      </c>
      <c r="F652">
        <v>284</v>
      </c>
      <c r="G652">
        <f t="shared" si="10"/>
        <v>0.21478873239436619</v>
      </c>
      <c r="H652" t="s">
        <v>2288</v>
      </c>
    </row>
    <row r="653" spans="1:8" x14ac:dyDescent="0.2">
      <c r="A653" t="s">
        <v>2</v>
      </c>
      <c r="B653" t="s">
        <v>656</v>
      </c>
      <c r="C653" t="s">
        <v>1503</v>
      </c>
      <c r="D653" s="1">
        <v>4.3040000000000002E-2</v>
      </c>
      <c r="E653">
        <v>4</v>
      </c>
      <c r="F653">
        <v>5</v>
      </c>
      <c r="G653">
        <f t="shared" si="10"/>
        <v>0.8</v>
      </c>
      <c r="H653" t="s">
        <v>2289</v>
      </c>
    </row>
    <row r="654" spans="1:8" x14ac:dyDescent="0.2">
      <c r="A654" t="s">
        <v>2</v>
      </c>
      <c r="B654" t="s">
        <v>657</v>
      </c>
      <c r="C654" t="s">
        <v>1504</v>
      </c>
      <c r="D654" s="1">
        <v>4.3040000000000002E-2</v>
      </c>
      <c r="E654">
        <v>4</v>
      </c>
      <c r="F654">
        <v>5</v>
      </c>
      <c r="G654">
        <f t="shared" si="10"/>
        <v>0.8</v>
      </c>
      <c r="H654" t="s">
        <v>2290</v>
      </c>
    </row>
    <row r="655" spans="1:8" x14ac:dyDescent="0.2">
      <c r="A655" t="s">
        <v>2</v>
      </c>
      <c r="B655" t="s">
        <v>658</v>
      </c>
      <c r="C655" t="s">
        <v>1505</v>
      </c>
      <c r="D655" s="1">
        <v>4.3040000000000002E-2</v>
      </c>
      <c r="E655">
        <v>4</v>
      </c>
      <c r="F655">
        <v>5</v>
      </c>
      <c r="G655">
        <f t="shared" si="10"/>
        <v>0.8</v>
      </c>
      <c r="H655" t="s">
        <v>2291</v>
      </c>
    </row>
    <row r="656" spans="1:8" x14ac:dyDescent="0.2">
      <c r="A656" t="s">
        <v>2</v>
      </c>
      <c r="B656" t="s">
        <v>659</v>
      </c>
      <c r="C656" t="s">
        <v>1506</v>
      </c>
      <c r="D656" s="1">
        <v>4.3040000000000002E-2</v>
      </c>
      <c r="E656">
        <v>4</v>
      </c>
      <c r="F656">
        <v>5</v>
      </c>
      <c r="G656">
        <f t="shared" si="10"/>
        <v>0.8</v>
      </c>
      <c r="H656" t="s">
        <v>2292</v>
      </c>
    </row>
    <row r="657" spans="1:8" x14ac:dyDescent="0.2">
      <c r="A657" t="s">
        <v>2</v>
      </c>
      <c r="B657" t="s">
        <v>660</v>
      </c>
      <c r="C657" t="s">
        <v>1507</v>
      </c>
      <c r="D657" s="1">
        <v>4.3040000000000002E-2</v>
      </c>
      <c r="E657">
        <v>4</v>
      </c>
      <c r="F657">
        <v>5</v>
      </c>
      <c r="G657">
        <f t="shared" si="10"/>
        <v>0.8</v>
      </c>
      <c r="H657" t="s">
        <v>2293</v>
      </c>
    </row>
    <row r="658" spans="1:8" x14ac:dyDescent="0.2">
      <c r="A658" t="s">
        <v>2</v>
      </c>
      <c r="B658" t="s">
        <v>661</v>
      </c>
      <c r="C658" t="s">
        <v>1508</v>
      </c>
      <c r="D658" s="1">
        <v>4.3040000000000002E-2</v>
      </c>
      <c r="E658">
        <v>4</v>
      </c>
      <c r="F658">
        <v>5</v>
      </c>
      <c r="G658">
        <f t="shared" si="10"/>
        <v>0.8</v>
      </c>
      <c r="H658" t="s">
        <v>2294</v>
      </c>
    </row>
    <row r="659" spans="1:8" x14ac:dyDescent="0.2">
      <c r="A659" t="s">
        <v>2</v>
      </c>
      <c r="B659" t="s">
        <v>662</v>
      </c>
      <c r="C659" t="s">
        <v>1509</v>
      </c>
      <c r="D659" s="1">
        <v>4.3209999999999998E-2</v>
      </c>
      <c r="E659">
        <v>20</v>
      </c>
      <c r="F659">
        <v>69</v>
      </c>
      <c r="G659">
        <f t="shared" si="10"/>
        <v>0.28985507246376813</v>
      </c>
      <c r="H659" t="s">
        <v>2295</v>
      </c>
    </row>
    <row r="660" spans="1:8" x14ac:dyDescent="0.2">
      <c r="A660" t="s">
        <v>2</v>
      </c>
      <c r="B660" t="s">
        <v>663</v>
      </c>
      <c r="C660" t="s">
        <v>1510</v>
      </c>
      <c r="D660" s="1">
        <v>4.3729999999999998E-2</v>
      </c>
      <c r="E660">
        <v>214</v>
      </c>
      <c r="F660">
        <v>1188</v>
      </c>
      <c r="G660">
        <f t="shared" si="10"/>
        <v>0.18013468013468015</v>
      </c>
      <c r="H660" t="s">
        <v>2296</v>
      </c>
    </row>
    <row r="661" spans="1:8" x14ac:dyDescent="0.2">
      <c r="A661" t="s">
        <v>2</v>
      </c>
      <c r="B661" t="s">
        <v>664</v>
      </c>
      <c r="C661" t="s">
        <v>1511</v>
      </c>
      <c r="D661" s="1">
        <v>4.4130000000000003E-2</v>
      </c>
      <c r="E661">
        <v>315</v>
      </c>
      <c r="F661">
        <v>1811</v>
      </c>
      <c r="G661">
        <f t="shared" si="10"/>
        <v>0.17393705135284374</v>
      </c>
      <c r="H661" t="s">
        <v>2297</v>
      </c>
    </row>
    <row r="662" spans="1:8" x14ac:dyDescent="0.2">
      <c r="A662" t="s">
        <v>2</v>
      </c>
      <c r="B662" t="s">
        <v>665</v>
      </c>
      <c r="C662" t="s">
        <v>1512</v>
      </c>
      <c r="D662" s="1">
        <v>4.4920000000000002E-2</v>
      </c>
      <c r="E662">
        <v>303</v>
      </c>
      <c r="F662">
        <v>1737</v>
      </c>
      <c r="G662">
        <f t="shared" si="10"/>
        <v>0.17443868739205526</v>
      </c>
      <c r="H662" t="s">
        <v>2298</v>
      </c>
    </row>
    <row r="663" spans="1:8" x14ac:dyDescent="0.2">
      <c r="A663" t="s">
        <v>2</v>
      </c>
      <c r="B663" t="s">
        <v>666</v>
      </c>
      <c r="C663" t="s">
        <v>1513</v>
      </c>
      <c r="D663" s="1">
        <v>4.5150000000000003E-2</v>
      </c>
      <c r="E663">
        <v>73</v>
      </c>
      <c r="F663">
        <v>352</v>
      </c>
      <c r="G663">
        <f t="shared" si="10"/>
        <v>0.20738636363636365</v>
      </c>
      <c r="H663" t="s">
        <v>2299</v>
      </c>
    </row>
    <row r="664" spans="1:8" x14ac:dyDescent="0.2">
      <c r="A664" t="s">
        <v>2</v>
      </c>
      <c r="B664" t="s">
        <v>667</v>
      </c>
      <c r="C664" t="s">
        <v>1514</v>
      </c>
      <c r="D664" s="1">
        <v>4.5190000000000001E-2</v>
      </c>
      <c r="E664">
        <v>95</v>
      </c>
      <c r="F664">
        <v>478</v>
      </c>
      <c r="G664">
        <f t="shared" si="10"/>
        <v>0.19874476987447698</v>
      </c>
      <c r="H664" t="s">
        <v>2300</v>
      </c>
    </row>
    <row r="665" spans="1:8" x14ac:dyDescent="0.2">
      <c r="A665" t="s">
        <v>2</v>
      </c>
      <c r="B665" t="s">
        <v>668</v>
      </c>
      <c r="C665" t="s">
        <v>1515</v>
      </c>
      <c r="D665" s="1">
        <v>4.5580000000000002E-2</v>
      </c>
      <c r="E665">
        <v>38</v>
      </c>
      <c r="F665">
        <v>160</v>
      </c>
      <c r="G665">
        <f t="shared" si="10"/>
        <v>0.23749999999999999</v>
      </c>
      <c r="H665" t="s">
        <v>2301</v>
      </c>
    </row>
    <row r="666" spans="1:8" x14ac:dyDescent="0.2">
      <c r="A666" t="s">
        <v>2</v>
      </c>
      <c r="B666" t="s">
        <v>669</v>
      </c>
      <c r="C666" t="s">
        <v>1516</v>
      </c>
      <c r="D666" s="1">
        <v>4.5659999999999999E-2</v>
      </c>
      <c r="E666">
        <v>18</v>
      </c>
      <c r="F666">
        <v>60</v>
      </c>
      <c r="G666">
        <f t="shared" si="10"/>
        <v>0.3</v>
      </c>
      <c r="H666" t="s">
        <v>2302</v>
      </c>
    </row>
    <row r="667" spans="1:8" x14ac:dyDescent="0.2">
      <c r="A667" t="s">
        <v>2</v>
      </c>
      <c r="B667" t="s">
        <v>670</v>
      </c>
      <c r="C667" t="s">
        <v>1517</v>
      </c>
      <c r="D667" s="1">
        <v>4.6890000000000001E-2</v>
      </c>
      <c r="E667">
        <v>340</v>
      </c>
      <c r="F667">
        <v>1969</v>
      </c>
      <c r="G667">
        <f t="shared" si="10"/>
        <v>0.17267648552564754</v>
      </c>
      <c r="H667" t="s">
        <v>2303</v>
      </c>
    </row>
    <row r="668" spans="1:8" x14ac:dyDescent="0.2">
      <c r="A668" t="s">
        <v>2</v>
      </c>
      <c r="B668" t="s">
        <v>671</v>
      </c>
      <c r="C668" t="s">
        <v>1518</v>
      </c>
      <c r="D668" s="1">
        <v>4.786E-2</v>
      </c>
      <c r="E668">
        <v>95</v>
      </c>
      <c r="F668">
        <v>479</v>
      </c>
      <c r="G668">
        <f t="shared" si="10"/>
        <v>0.19832985386221294</v>
      </c>
      <c r="H668" t="s">
        <v>2304</v>
      </c>
    </row>
    <row r="669" spans="1:8" x14ac:dyDescent="0.2">
      <c r="A669" t="s">
        <v>2</v>
      </c>
      <c r="B669" t="s">
        <v>672</v>
      </c>
      <c r="C669" t="s">
        <v>1519</v>
      </c>
      <c r="D669" s="1">
        <v>4.82E-2</v>
      </c>
      <c r="E669">
        <v>24</v>
      </c>
      <c r="F669">
        <v>89</v>
      </c>
      <c r="G669">
        <f t="shared" si="10"/>
        <v>0.2696629213483146</v>
      </c>
      <c r="H669" t="s">
        <v>2305</v>
      </c>
    </row>
    <row r="670" spans="1:8" x14ac:dyDescent="0.2">
      <c r="A670" t="s">
        <v>2</v>
      </c>
      <c r="B670" t="s">
        <v>673</v>
      </c>
      <c r="C670" t="s">
        <v>1520</v>
      </c>
      <c r="D670" s="1">
        <v>4.8660000000000002E-2</v>
      </c>
      <c r="E670">
        <v>25</v>
      </c>
      <c r="F670">
        <v>94</v>
      </c>
      <c r="G670">
        <f t="shared" si="10"/>
        <v>0.26595744680851063</v>
      </c>
      <c r="H670" t="s">
        <v>2306</v>
      </c>
    </row>
    <row r="671" spans="1:8" x14ac:dyDescent="0.2">
      <c r="A671" t="s">
        <v>2</v>
      </c>
      <c r="B671" t="s">
        <v>674</v>
      </c>
      <c r="C671" t="s">
        <v>1521</v>
      </c>
      <c r="D671" s="1">
        <v>4.9189999999999998E-2</v>
      </c>
      <c r="E671">
        <v>71</v>
      </c>
      <c r="F671">
        <v>342</v>
      </c>
      <c r="G671">
        <f t="shared" si="10"/>
        <v>0.20760233918128654</v>
      </c>
      <c r="H671" t="s">
        <v>2307</v>
      </c>
    </row>
    <row r="672" spans="1:8" x14ac:dyDescent="0.2">
      <c r="A672" t="s">
        <v>3</v>
      </c>
      <c r="B672" t="s">
        <v>675</v>
      </c>
      <c r="C672" t="s">
        <v>1522</v>
      </c>
      <c r="D672" s="1">
        <v>3.1420000000000001E-28</v>
      </c>
      <c r="E672">
        <v>104</v>
      </c>
      <c r="F672">
        <v>215</v>
      </c>
      <c r="G672">
        <f t="shared" si="10"/>
        <v>0.48372093023255813</v>
      </c>
      <c r="H672" t="s">
        <v>2308</v>
      </c>
    </row>
    <row r="673" spans="1:8" x14ac:dyDescent="0.2">
      <c r="A673" t="s">
        <v>3</v>
      </c>
      <c r="B673" t="s">
        <v>676</v>
      </c>
      <c r="C673" t="s">
        <v>1523</v>
      </c>
      <c r="D673" s="1">
        <v>2.0680000000000001E-25</v>
      </c>
      <c r="E673">
        <v>75</v>
      </c>
      <c r="F673">
        <v>134</v>
      </c>
      <c r="G673">
        <f t="shared" si="10"/>
        <v>0.55970149253731338</v>
      </c>
      <c r="H673" t="s">
        <v>2309</v>
      </c>
    </row>
    <row r="674" spans="1:8" x14ac:dyDescent="0.2">
      <c r="A674" t="s">
        <v>3</v>
      </c>
      <c r="B674" t="s">
        <v>677</v>
      </c>
      <c r="C674" t="s">
        <v>1524</v>
      </c>
      <c r="D674" s="1">
        <v>3.9559999999999998E-24</v>
      </c>
      <c r="E674">
        <v>120</v>
      </c>
      <c r="F674">
        <v>298</v>
      </c>
      <c r="G674">
        <f t="shared" si="10"/>
        <v>0.40268456375838924</v>
      </c>
      <c r="H674" t="s">
        <v>2310</v>
      </c>
    </row>
    <row r="675" spans="1:8" x14ac:dyDescent="0.2">
      <c r="A675" t="s">
        <v>3</v>
      </c>
      <c r="B675" t="s">
        <v>678</v>
      </c>
      <c r="C675" t="s">
        <v>1525</v>
      </c>
      <c r="D675" s="1">
        <v>4.485E-23</v>
      </c>
      <c r="E675">
        <v>69</v>
      </c>
      <c r="F675">
        <v>125</v>
      </c>
      <c r="G675">
        <f t="shared" si="10"/>
        <v>0.55200000000000005</v>
      </c>
      <c r="H675" t="s">
        <v>2311</v>
      </c>
    </row>
    <row r="676" spans="1:8" x14ac:dyDescent="0.2">
      <c r="A676" t="s">
        <v>3</v>
      </c>
      <c r="B676" t="s">
        <v>679</v>
      </c>
      <c r="C676" t="s">
        <v>1526</v>
      </c>
      <c r="D676" s="1">
        <v>1.325E-21</v>
      </c>
      <c r="E676">
        <v>46</v>
      </c>
      <c r="F676">
        <v>65</v>
      </c>
      <c r="G676">
        <f t="shared" si="10"/>
        <v>0.70769230769230773</v>
      </c>
      <c r="H676" t="s">
        <v>2312</v>
      </c>
    </row>
    <row r="677" spans="1:8" x14ac:dyDescent="0.2">
      <c r="A677" t="s">
        <v>3</v>
      </c>
      <c r="B677" t="s">
        <v>680</v>
      </c>
      <c r="C677" t="s">
        <v>1527</v>
      </c>
      <c r="D677" s="1">
        <v>2.6089999999999999E-19</v>
      </c>
      <c r="E677">
        <v>426</v>
      </c>
      <c r="F677">
        <v>1866</v>
      </c>
      <c r="G677">
        <f t="shared" si="10"/>
        <v>0.22829581993569131</v>
      </c>
      <c r="H677" t="s">
        <v>2313</v>
      </c>
    </row>
    <row r="678" spans="1:8" x14ac:dyDescent="0.2">
      <c r="A678" t="s">
        <v>3</v>
      </c>
      <c r="B678" t="s">
        <v>681</v>
      </c>
      <c r="C678" t="s">
        <v>1528</v>
      </c>
      <c r="D678" s="1">
        <v>1.2110000000000001E-16</v>
      </c>
      <c r="E678">
        <v>355</v>
      </c>
      <c r="F678">
        <v>1536</v>
      </c>
      <c r="G678">
        <f t="shared" si="10"/>
        <v>0.23111979166666666</v>
      </c>
      <c r="H678" t="s">
        <v>2314</v>
      </c>
    </row>
    <row r="679" spans="1:8" x14ac:dyDescent="0.2">
      <c r="A679" t="s">
        <v>3</v>
      </c>
      <c r="B679" t="s">
        <v>682</v>
      </c>
      <c r="C679" t="s">
        <v>1529</v>
      </c>
      <c r="D679" s="1">
        <v>2.3569999999999998E-15</v>
      </c>
      <c r="E679">
        <v>129</v>
      </c>
      <c r="F679">
        <v>411</v>
      </c>
      <c r="G679">
        <f t="shared" si="10"/>
        <v>0.31386861313868614</v>
      </c>
      <c r="H679" t="s">
        <v>2315</v>
      </c>
    </row>
    <row r="680" spans="1:8" x14ac:dyDescent="0.2">
      <c r="A680" t="s">
        <v>3</v>
      </c>
      <c r="B680" t="s">
        <v>683</v>
      </c>
      <c r="C680" t="s">
        <v>1530</v>
      </c>
      <c r="D680" s="1">
        <v>6.8600000000000002E-15</v>
      </c>
      <c r="E680">
        <v>130</v>
      </c>
      <c r="F680">
        <v>421</v>
      </c>
      <c r="G680">
        <f t="shared" si="10"/>
        <v>0.30878859857482183</v>
      </c>
      <c r="H680" t="s">
        <v>2316</v>
      </c>
    </row>
    <row r="681" spans="1:8" x14ac:dyDescent="0.2">
      <c r="A681" t="s">
        <v>3</v>
      </c>
      <c r="B681" t="s">
        <v>684</v>
      </c>
      <c r="C681" t="s">
        <v>1531</v>
      </c>
      <c r="D681" s="1">
        <v>2.5310000000000001E-14</v>
      </c>
      <c r="E681">
        <v>298</v>
      </c>
      <c r="F681">
        <v>1279</v>
      </c>
      <c r="G681">
        <f t="shared" si="10"/>
        <v>0.23299452697419859</v>
      </c>
      <c r="H681" t="s">
        <v>2317</v>
      </c>
    </row>
    <row r="682" spans="1:8" x14ac:dyDescent="0.2">
      <c r="A682" t="s">
        <v>3</v>
      </c>
      <c r="B682" t="s">
        <v>685</v>
      </c>
      <c r="C682" t="s">
        <v>1532</v>
      </c>
      <c r="D682" s="1">
        <v>2.572E-14</v>
      </c>
      <c r="E682">
        <v>298</v>
      </c>
      <c r="F682">
        <v>1280</v>
      </c>
      <c r="G682">
        <f t="shared" si="10"/>
        <v>0.23281250000000001</v>
      </c>
      <c r="H682" t="s">
        <v>2317</v>
      </c>
    </row>
    <row r="683" spans="1:8" x14ac:dyDescent="0.2">
      <c r="A683" t="s">
        <v>3</v>
      </c>
      <c r="B683" t="s">
        <v>686</v>
      </c>
      <c r="C683" t="s">
        <v>1533</v>
      </c>
      <c r="D683" s="1">
        <v>2.628E-13</v>
      </c>
      <c r="E683">
        <v>138</v>
      </c>
      <c r="F683">
        <v>478</v>
      </c>
      <c r="G683">
        <f t="shared" si="10"/>
        <v>0.28870292887029286</v>
      </c>
      <c r="H683" t="s">
        <v>2318</v>
      </c>
    </row>
    <row r="684" spans="1:8" x14ac:dyDescent="0.2">
      <c r="A684" t="s">
        <v>3</v>
      </c>
      <c r="B684" t="s">
        <v>687</v>
      </c>
      <c r="C684" t="s">
        <v>1534</v>
      </c>
      <c r="D684" s="1">
        <v>1.308E-11</v>
      </c>
      <c r="E684">
        <v>150</v>
      </c>
      <c r="F684">
        <v>560</v>
      </c>
      <c r="G684">
        <f t="shared" si="10"/>
        <v>0.26785714285714285</v>
      </c>
      <c r="H684" t="s">
        <v>2319</v>
      </c>
    </row>
    <row r="685" spans="1:8" x14ac:dyDescent="0.2">
      <c r="A685" t="s">
        <v>3</v>
      </c>
      <c r="B685" t="s">
        <v>688</v>
      </c>
      <c r="C685" t="s">
        <v>1535</v>
      </c>
      <c r="D685" s="1">
        <v>1.308E-11</v>
      </c>
      <c r="E685">
        <v>153</v>
      </c>
      <c r="F685">
        <v>575</v>
      </c>
      <c r="G685">
        <f t="shared" si="10"/>
        <v>0.26608695652173914</v>
      </c>
      <c r="H685" t="s">
        <v>2320</v>
      </c>
    </row>
    <row r="686" spans="1:8" x14ac:dyDescent="0.2">
      <c r="A686" t="s">
        <v>3</v>
      </c>
      <c r="B686" t="s">
        <v>689</v>
      </c>
      <c r="C686" t="s">
        <v>1536</v>
      </c>
      <c r="D686" s="1">
        <v>6.5260000000000003E-11</v>
      </c>
      <c r="E686">
        <v>20</v>
      </c>
      <c r="F686">
        <v>25</v>
      </c>
      <c r="G686">
        <f t="shared" si="10"/>
        <v>0.8</v>
      </c>
      <c r="H686" t="s">
        <v>2321</v>
      </c>
    </row>
    <row r="687" spans="1:8" x14ac:dyDescent="0.2">
      <c r="A687" t="s">
        <v>3</v>
      </c>
      <c r="B687" t="s">
        <v>690</v>
      </c>
      <c r="C687" t="s">
        <v>1537</v>
      </c>
      <c r="D687" s="1">
        <v>7.7069999999999999E-11</v>
      </c>
      <c r="E687">
        <v>39</v>
      </c>
      <c r="F687">
        <v>80</v>
      </c>
      <c r="G687">
        <f t="shared" si="10"/>
        <v>0.48749999999999999</v>
      </c>
      <c r="H687" t="s">
        <v>2322</v>
      </c>
    </row>
    <row r="688" spans="1:8" x14ac:dyDescent="0.2">
      <c r="A688" t="s">
        <v>3</v>
      </c>
      <c r="B688" t="s">
        <v>691</v>
      </c>
      <c r="C688" t="s">
        <v>1538</v>
      </c>
      <c r="D688" s="1">
        <v>1.4910000000000001E-10</v>
      </c>
      <c r="E688">
        <v>252</v>
      </c>
      <c r="F688">
        <v>1116</v>
      </c>
      <c r="G688">
        <f t="shared" si="10"/>
        <v>0.22580645161290322</v>
      </c>
      <c r="H688" t="s">
        <v>2323</v>
      </c>
    </row>
    <row r="689" spans="1:8" x14ac:dyDescent="0.2">
      <c r="A689" t="s">
        <v>3</v>
      </c>
      <c r="B689" t="s">
        <v>692</v>
      </c>
      <c r="C689" t="s">
        <v>1539</v>
      </c>
      <c r="D689" s="1">
        <v>2.009E-10</v>
      </c>
      <c r="E689">
        <v>66</v>
      </c>
      <c r="F689">
        <v>186</v>
      </c>
      <c r="G689">
        <f t="shared" si="10"/>
        <v>0.35483870967741937</v>
      </c>
      <c r="H689" t="s">
        <v>2324</v>
      </c>
    </row>
    <row r="690" spans="1:8" x14ac:dyDescent="0.2">
      <c r="A690" t="s">
        <v>3</v>
      </c>
      <c r="B690" t="s">
        <v>693</v>
      </c>
      <c r="C690" t="s">
        <v>1540</v>
      </c>
      <c r="D690" s="1">
        <v>2.8289999999999997E-10</v>
      </c>
      <c r="E690">
        <v>39</v>
      </c>
      <c r="F690">
        <v>83</v>
      </c>
      <c r="G690">
        <f t="shared" si="10"/>
        <v>0.46987951807228917</v>
      </c>
      <c r="H690" t="s">
        <v>2325</v>
      </c>
    </row>
    <row r="691" spans="1:8" x14ac:dyDescent="0.2">
      <c r="A691" t="s">
        <v>3</v>
      </c>
      <c r="B691" t="s">
        <v>694</v>
      </c>
      <c r="C691" t="s">
        <v>1541</v>
      </c>
      <c r="D691" s="1">
        <v>8.7690000000000004E-10</v>
      </c>
      <c r="E691">
        <v>194</v>
      </c>
      <c r="F691">
        <v>821</v>
      </c>
      <c r="G691">
        <f t="shared" si="10"/>
        <v>0.23629719853836784</v>
      </c>
      <c r="H691" t="s">
        <v>2326</v>
      </c>
    </row>
    <row r="692" spans="1:8" x14ac:dyDescent="0.2">
      <c r="A692" t="s">
        <v>3</v>
      </c>
      <c r="B692" t="s">
        <v>695</v>
      </c>
      <c r="C692" t="s">
        <v>1542</v>
      </c>
      <c r="D692" s="1">
        <v>1.63E-9</v>
      </c>
      <c r="E692">
        <v>243</v>
      </c>
      <c r="F692">
        <v>1093</v>
      </c>
      <c r="G692">
        <f t="shared" si="10"/>
        <v>0.22232387923147301</v>
      </c>
      <c r="H692" t="s">
        <v>2327</v>
      </c>
    </row>
    <row r="693" spans="1:8" x14ac:dyDescent="0.2">
      <c r="A693" t="s">
        <v>3</v>
      </c>
      <c r="B693" t="s">
        <v>696</v>
      </c>
      <c r="C693" t="s">
        <v>1543</v>
      </c>
      <c r="D693" s="1">
        <v>2.4680000000000002E-9</v>
      </c>
      <c r="E693">
        <v>316</v>
      </c>
      <c r="F693">
        <v>1508</v>
      </c>
      <c r="G693">
        <f t="shared" si="10"/>
        <v>0.20954907161803712</v>
      </c>
      <c r="H693" t="s">
        <v>2328</v>
      </c>
    </row>
    <row r="694" spans="1:8" x14ac:dyDescent="0.2">
      <c r="A694" t="s">
        <v>3</v>
      </c>
      <c r="B694" t="s">
        <v>697</v>
      </c>
      <c r="C694" t="s">
        <v>1544</v>
      </c>
      <c r="D694" s="1">
        <v>4.2720000000000001E-9</v>
      </c>
      <c r="E694">
        <v>187</v>
      </c>
      <c r="F694">
        <v>799</v>
      </c>
      <c r="G694">
        <f t="shared" si="10"/>
        <v>0.23404255319148937</v>
      </c>
      <c r="H694" t="s">
        <v>2329</v>
      </c>
    </row>
    <row r="695" spans="1:8" x14ac:dyDescent="0.2">
      <c r="A695" t="s">
        <v>3</v>
      </c>
      <c r="B695" t="s">
        <v>698</v>
      </c>
      <c r="C695" t="s">
        <v>1545</v>
      </c>
      <c r="D695" s="1">
        <v>8.2299999999999999E-9</v>
      </c>
      <c r="E695">
        <v>186</v>
      </c>
      <c r="F695">
        <v>800</v>
      </c>
      <c r="G695">
        <f t="shared" si="10"/>
        <v>0.23250000000000001</v>
      </c>
      <c r="H695" t="s">
        <v>2330</v>
      </c>
    </row>
    <row r="696" spans="1:8" x14ac:dyDescent="0.2">
      <c r="A696" t="s">
        <v>3</v>
      </c>
      <c r="B696" t="s">
        <v>699</v>
      </c>
      <c r="C696" t="s">
        <v>1546</v>
      </c>
      <c r="D696" s="1">
        <v>9.5789999999999993E-9</v>
      </c>
      <c r="E696">
        <v>43</v>
      </c>
      <c r="F696">
        <v>107</v>
      </c>
      <c r="G696">
        <f t="shared" si="10"/>
        <v>0.40186915887850466</v>
      </c>
      <c r="H696" t="s">
        <v>2331</v>
      </c>
    </row>
    <row r="697" spans="1:8" x14ac:dyDescent="0.2">
      <c r="A697" t="s">
        <v>3</v>
      </c>
      <c r="B697" t="s">
        <v>700</v>
      </c>
      <c r="C697" t="s">
        <v>1547</v>
      </c>
      <c r="D697" s="1">
        <v>9.5789999999999993E-9</v>
      </c>
      <c r="E697">
        <v>43</v>
      </c>
      <c r="F697">
        <v>107</v>
      </c>
      <c r="G697">
        <f t="shared" si="10"/>
        <v>0.40186915887850466</v>
      </c>
      <c r="H697" t="s">
        <v>2331</v>
      </c>
    </row>
    <row r="698" spans="1:8" x14ac:dyDescent="0.2">
      <c r="A698" t="s">
        <v>3</v>
      </c>
      <c r="B698" t="s">
        <v>701</v>
      </c>
      <c r="C698" t="s">
        <v>1548</v>
      </c>
      <c r="D698" s="1">
        <v>1.158E-8</v>
      </c>
      <c r="E698">
        <v>177</v>
      </c>
      <c r="F698">
        <v>756</v>
      </c>
      <c r="G698">
        <f t="shared" si="10"/>
        <v>0.23412698412698413</v>
      </c>
      <c r="H698" t="s">
        <v>2332</v>
      </c>
    </row>
    <row r="699" spans="1:8" x14ac:dyDescent="0.2">
      <c r="A699" t="s">
        <v>3</v>
      </c>
      <c r="B699" t="s">
        <v>702</v>
      </c>
      <c r="C699" t="s">
        <v>1549</v>
      </c>
      <c r="D699" s="1">
        <v>6.9670000000000001E-8</v>
      </c>
      <c r="E699">
        <v>33</v>
      </c>
      <c r="F699">
        <v>75</v>
      </c>
      <c r="G699">
        <f t="shared" si="10"/>
        <v>0.44</v>
      </c>
      <c r="H699" t="s">
        <v>2333</v>
      </c>
    </row>
    <row r="700" spans="1:8" x14ac:dyDescent="0.2">
      <c r="A700" t="s">
        <v>3</v>
      </c>
      <c r="B700" t="s">
        <v>703</v>
      </c>
      <c r="C700" t="s">
        <v>1550</v>
      </c>
      <c r="D700" s="1">
        <v>6.9670000000000001E-8</v>
      </c>
      <c r="E700">
        <v>33</v>
      </c>
      <c r="F700">
        <v>75</v>
      </c>
      <c r="G700">
        <f t="shared" si="10"/>
        <v>0.44</v>
      </c>
      <c r="H700" t="s">
        <v>2333</v>
      </c>
    </row>
    <row r="701" spans="1:8" x14ac:dyDescent="0.2">
      <c r="A701" t="s">
        <v>3</v>
      </c>
      <c r="B701" t="s">
        <v>704</v>
      </c>
      <c r="C701" t="s">
        <v>1551</v>
      </c>
      <c r="D701" s="1">
        <v>1.094E-7</v>
      </c>
      <c r="E701">
        <v>38</v>
      </c>
      <c r="F701">
        <v>95</v>
      </c>
      <c r="G701">
        <f t="shared" si="10"/>
        <v>0.4</v>
      </c>
      <c r="H701" t="s">
        <v>2334</v>
      </c>
    </row>
    <row r="702" spans="1:8" x14ac:dyDescent="0.2">
      <c r="A702" t="s">
        <v>3</v>
      </c>
      <c r="B702" t="s">
        <v>705</v>
      </c>
      <c r="C702" t="s">
        <v>1552</v>
      </c>
      <c r="D702" s="1">
        <v>1.734E-7</v>
      </c>
      <c r="E702">
        <v>48</v>
      </c>
      <c r="F702">
        <v>137</v>
      </c>
      <c r="G702">
        <f t="shared" si="10"/>
        <v>0.35036496350364965</v>
      </c>
      <c r="H702" t="s">
        <v>2335</v>
      </c>
    </row>
    <row r="703" spans="1:8" x14ac:dyDescent="0.2">
      <c r="A703" t="s">
        <v>3</v>
      </c>
      <c r="B703" t="s">
        <v>706</v>
      </c>
      <c r="C703" t="s">
        <v>1553</v>
      </c>
      <c r="D703" s="1">
        <v>2.1199999999999999E-7</v>
      </c>
      <c r="E703">
        <v>105</v>
      </c>
      <c r="F703">
        <v>406</v>
      </c>
      <c r="G703">
        <f t="shared" si="10"/>
        <v>0.25862068965517243</v>
      </c>
      <c r="H703" t="s">
        <v>2336</v>
      </c>
    </row>
    <row r="704" spans="1:8" x14ac:dyDescent="0.2">
      <c r="A704" t="s">
        <v>3</v>
      </c>
      <c r="B704" t="s">
        <v>707</v>
      </c>
      <c r="C704" t="s">
        <v>1554</v>
      </c>
      <c r="D704" s="1">
        <v>2.1199999999999999E-7</v>
      </c>
      <c r="E704">
        <v>328</v>
      </c>
      <c r="F704">
        <v>1643</v>
      </c>
      <c r="G704">
        <f t="shared" si="10"/>
        <v>0.19963481436396835</v>
      </c>
      <c r="H704" t="s">
        <v>2337</v>
      </c>
    </row>
    <row r="705" spans="1:8" x14ac:dyDescent="0.2">
      <c r="A705" t="s">
        <v>3</v>
      </c>
      <c r="B705" t="s">
        <v>708</v>
      </c>
      <c r="C705" t="s">
        <v>1555</v>
      </c>
      <c r="D705" s="1">
        <v>2.6240000000000002E-7</v>
      </c>
      <c r="E705">
        <v>302</v>
      </c>
      <c r="F705">
        <v>1495</v>
      </c>
      <c r="G705">
        <f t="shared" si="10"/>
        <v>0.2020066889632107</v>
      </c>
      <c r="H705" t="s">
        <v>2338</v>
      </c>
    </row>
    <row r="706" spans="1:8" x14ac:dyDescent="0.2">
      <c r="A706" t="s">
        <v>3</v>
      </c>
      <c r="B706" t="s">
        <v>709</v>
      </c>
      <c r="C706" t="s">
        <v>1556</v>
      </c>
      <c r="D706" s="1">
        <v>4.0530000000000001E-7</v>
      </c>
      <c r="E706">
        <v>129</v>
      </c>
      <c r="F706">
        <v>535</v>
      </c>
      <c r="G706">
        <f t="shared" ref="G706:G769" si="11">E706/F706</f>
        <v>0.24112149532710281</v>
      </c>
      <c r="H706" t="s">
        <v>2339</v>
      </c>
    </row>
    <row r="707" spans="1:8" x14ac:dyDescent="0.2">
      <c r="A707" t="s">
        <v>3</v>
      </c>
      <c r="B707" t="s">
        <v>710</v>
      </c>
      <c r="C707" t="s">
        <v>1557</v>
      </c>
      <c r="D707" s="1">
        <v>5.4899999999999995E-7</v>
      </c>
      <c r="E707">
        <v>140</v>
      </c>
      <c r="F707">
        <v>596</v>
      </c>
      <c r="G707">
        <f t="shared" si="11"/>
        <v>0.2348993288590604</v>
      </c>
      <c r="H707" t="s">
        <v>2340</v>
      </c>
    </row>
    <row r="708" spans="1:8" x14ac:dyDescent="0.2">
      <c r="A708" t="s">
        <v>3</v>
      </c>
      <c r="B708" t="s">
        <v>711</v>
      </c>
      <c r="C708" t="s">
        <v>1558</v>
      </c>
      <c r="D708" s="1">
        <v>6.0800000000000004E-7</v>
      </c>
      <c r="E708">
        <v>17</v>
      </c>
      <c r="F708">
        <v>27</v>
      </c>
      <c r="G708">
        <f t="shared" si="11"/>
        <v>0.62962962962962965</v>
      </c>
      <c r="H708" t="s">
        <v>2341</v>
      </c>
    </row>
    <row r="709" spans="1:8" x14ac:dyDescent="0.2">
      <c r="A709" t="s">
        <v>3</v>
      </c>
      <c r="B709" t="s">
        <v>712</v>
      </c>
      <c r="C709" t="s">
        <v>1559</v>
      </c>
      <c r="D709" s="1">
        <v>8.5359999999999997E-7</v>
      </c>
      <c r="E709">
        <v>35</v>
      </c>
      <c r="F709">
        <v>90</v>
      </c>
      <c r="G709">
        <f t="shared" si="11"/>
        <v>0.3888888888888889</v>
      </c>
      <c r="H709" t="s">
        <v>2342</v>
      </c>
    </row>
    <row r="710" spans="1:8" x14ac:dyDescent="0.2">
      <c r="A710" t="s">
        <v>3</v>
      </c>
      <c r="B710" t="s">
        <v>713</v>
      </c>
      <c r="C710" t="s">
        <v>1560</v>
      </c>
      <c r="D710" s="1">
        <v>8.5359999999999997E-7</v>
      </c>
      <c r="E710">
        <v>36</v>
      </c>
      <c r="F710">
        <v>94</v>
      </c>
      <c r="G710">
        <f t="shared" si="11"/>
        <v>0.38297872340425532</v>
      </c>
      <c r="H710" t="s">
        <v>2343</v>
      </c>
    </row>
    <row r="711" spans="1:8" x14ac:dyDescent="0.2">
      <c r="A711" t="s">
        <v>3</v>
      </c>
      <c r="B711" t="s">
        <v>714</v>
      </c>
      <c r="C711" t="s">
        <v>1561</v>
      </c>
      <c r="D711" s="1">
        <v>1.0160000000000001E-6</v>
      </c>
      <c r="E711">
        <v>28</v>
      </c>
      <c r="F711">
        <v>64</v>
      </c>
      <c r="G711">
        <f t="shared" si="11"/>
        <v>0.4375</v>
      </c>
      <c r="H711" t="s">
        <v>2344</v>
      </c>
    </row>
    <row r="712" spans="1:8" x14ac:dyDescent="0.2">
      <c r="A712" t="s">
        <v>3</v>
      </c>
      <c r="B712" t="s">
        <v>715</v>
      </c>
      <c r="C712" t="s">
        <v>1562</v>
      </c>
      <c r="D712" s="1">
        <v>1.06E-6</v>
      </c>
      <c r="E712">
        <v>24</v>
      </c>
      <c r="F712">
        <v>50</v>
      </c>
      <c r="G712">
        <f t="shared" si="11"/>
        <v>0.48</v>
      </c>
      <c r="H712" t="s">
        <v>2345</v>
      </c>
    </row>
    <row r="713" spans="1:8" x14ac:dyDescent="0.2">
      <c r="A713" t="s">
        <v>3</v>
      </c>
      <c r="B713" t="s">
        <v>716</v>
      </c>
      <c r="C713" t="s">
        <v>1563</v>
      </c>
      <c r="D713" s="1">
        <v>1.5E-6</v>
      </c>
      <c r="E713">
        <v>36</v>
      </c>
      <c r="F713">
        <v>96</v>
      </c>
      <c r="G713">
        <f t="shared" si="11"/>
        <v>0.375</v>
      </c>
      <c r="H713" t="s">
        <v>2346</v>
      </c>
    </row>
    <row r="714" spans="1:8" x14ac:dyDescent="0.2">
      <c r="A714" t="s">
        <v>3</v>
      </c>
      <c r="B714" t="s">
        <v>717</v>
      </c>
      <c r="C714" t="s">
        <v>1564</v>
      </c>
      <c r="D714" s="1">
        <v>1.5090000000000001E-6</v>
      </c>
      <c r="E714">
        <v>11</v>
      </c>
      <c r="F714">
        <v>13</v>
      </c>
      <c r="G714">
        <f t="shared" si="11"/>
        <v>0.84615384615384615</v>
      </c>
      <c r="H714" t="s">
        <v>2347</v>
      </c>
    </row>
    <row r="715" spans="1:8" x14ac:dyDescent="0.2">
      <c r="A715" t="s">
        <v>3</v>
      </c>
      <c r="B715" t="s">
        <v>718</v>
      </c>
      <c r="C715" t="s">
        <v>1565</v>
      </c>
      <c r="D715" s="1">
        <v>1.6029999999999999E-6</v>
      </c>
      <c r="E715">
        <v>24</v>
      </c>
      <c r="F715">
        <v>51</v>
      </c>
      <c r="G715">
        <f t="shared" si="11"/>
        <v>0.47058823529411764</v>
      </c>
      <c r="H715" t="s">
        <v>2345</v>
      </c>
    </row>
    <row r="716" spans="1:8" x14ac:dyDescent="0.2">
      <c r="A716" t="s">
        <v>3</v>
      </c>
      <c r="B716" t="s">
        <v>719</v>
      </c>
      <c r="C716" t="s">
        <v>1566</v>
      </c>
      <c r="D716" s="1">
        <v>1.841E-6</v>
      </c>
      <c r="E716">
        <v>36</v>
      </c>
      <c r="F716">
        <v>97</v>
      </c>
      <c r="G716">
        <f t="shared" si="11"/>
        <v>0.37113402061855671</v>
      </c>
      <c r="H716" t="s">
        <v>2348</v>
      </c>
    </row>
    <row r="717" spans="1:8" x14ac:dyDescent="0.2">
      <c r="A717" t="s">
        <v>3</v>
      </c>
      <c r="B717" t="s">
        <v>720</v>
      </c>
      <c r="C717" t="s">
        <v>1567</v>
      </c>
      <c r="D717" s="1">
        <v>1.841E-6</v>
      </c>
      <c r="E717">
        <v>36</v>
      </c>
      <c r="F717">
        <v>97</v>
      </c>
      <c r="G717">
        <f t="shared" si="11"/>
        <v>0.37113402061855671</v>
      </c>
      <c r="H717" t="s">
        <v>2348</v>
      </c>
    </row>
    <row r="718" spans="1:8" x14ac:dyDescent="0.2">
      <c r="A718" t="s">
        <v>3</v>
      </c>
      <c r="B718" t="s">
        <v>721</v>
      </c>
      <c r="C718" t="s">
        <v>1568</v>
      </c>
      <c r="D718" s="1">
        <v>1.841E-6</v>
      </c>
      <c r="E718">
        <v>120</v>
      </c>
      <c r="F718">
        <v>503</v>
      </c>
      <c r="G718">
        <f t="shared" si="11"/>
        <v>0.23856858846918488</v>
      </c>
      <c r="H718" t="s">
        <v>2349</v>
      </c>
    </row>
    <row r="719" spans="1:8" x14ac:dyDescent="0.2">
      <c r="A719" t="s">
        <v>3</v>
      </c>
      <c r="B719" t="s">
        <v>722</v>
      </c>
      <c r="C719" t="s">
        <v>1569</v>
      </c>
      <c r="D719" s="1">
        <v>1.9889999999999999E-6</v>
      </c>
      <c r="E719">
        <v>19</v>
      </c>
      <c r="F719">
        <v>35</v>
      </c>
      <c r="G719">
        <f t="shared" si="11"/>
        <v>0.54285714285714282</v>
      </c>
      <c r="H719" t="s">
        <v>2350</v>
      </c>
    </row>
    <row r="720" spans="1:8" x14ac:dyDescent="0.2">
      <c r="A720" t="s">
        <v>3</v>
      </c>
      <c r="B720" t="s">
        <v>723</v>
      </c>
      <c r="C720" t="s">
        <v>1570</v>
      </c>
      <c r="D720" s="1">
        <v>2.4849999999999999E-6</v>
      </c>
      <c r="E720">
        <v>74</v>
      </c>
      <c r="F720">
        <v>271</v>
      </c>
      <c r="G720">
        <f t="shared" si="11"/>
        <v>0.27306273062730629</v>
      </c>
      <c r="H720" t="s">
        <v>2351</v>
      </c>
    </row>
    <row r="721" spans="1:8" x14ac:dyDescent="0.2">
      <c r="A721" t="s">
        <v>3</v>
      </c>
      <c r="B721" t="s">
        <v>724</v>
      </c>
      <c r="C721" t="s">
        <v>1571</v>
      </c>
      <c r="D721" s="1">
        <v>3.298E-6</v>
      </c>
      <c r="E721">
        <v>33</v>
      </c>
      <c r="F721">
        <v>87</v>
      </c>
      <c r="G721">
        <f t="shared" si="11"/>
        <v>0.37931034482758619</v>
      </c>
      <c r="H721" t="s">
        <v>2352</v>
      </c>
    </row>
    <row r="722" spans="1:8" x14ac:dyDescent="0.2">
      <c r="A722" t="s">
        <v>3</v>
      </c>
      <c r="B722" t="s">
        <v>725</v>
      </c>
      <c r="C722" t="s">
        <v>1572</v>
      </c>
      <c r="D722" s="1">
        <v>4.3719999999999998E-6</v>
      </c>
      <c r="E722">
        <v>34</v>
      </c>
      <c r="F722">
        <v>92</v>
      </c>
      <c r="G722">
        <f t="shared" si="11"/>
        <v>0.36956521739130432</v>
      </c>
      <c r="H722" t="s">
        <v>2353</v>
      </c>
    </row>
    <row r="723" spans="1:8" x14ac:dyDescent="0.2">
      <c r="A723" t="s">
        <v>3</v>
      </c>
      <c r="B723" t="s">
        <v>726</v>
      </c>
      <c r="C723" t="s">
        <v>1573</v>
      </c>
      <c r="D723" s="1">
        <v>7.2880000000000004E-6</v>
      </c>
      <c r="E723">
        <v>57</v>
      </c>
      <c r="F723">
        <v>196</v>
      </c>
      <c r="G723">
        <f t="shared" si="11"/>
        <v>0.29081632653061223</v>
      </c>
      <c r="H723" t="s">
        <v>2354</v>
      </c>
    </row>
    <row r="724" spans="1:8" x14ac:dyDescent="0.2">
      <c r="A724" t="s">
        <v>3</v>
      </c>
      <c r="B724" t="s">
        <v>727</v>
      </c>
      <c r="C724" t="s">
        <v>1574</v>
      </c>
      <c r="D724" s="1">
        <v>1.6820000000000002E-5</v>
      </c>
      <c r="E724">
        <v>21</v>
      </c>
      <c r="F724">
        <v>46</v>
      </c>
      <c r="G724">
        <f t="shared" si="11"/>
        <v>0.45652173913043476</v>
      </c>
      <c r="H724" t="s">
        <v>2355</v>
      </c>
    </row>
    <row r="725" spans="1:8" x14ac:dyDescent="0.2">
      <c r="A725" t="s">
        <v>3</v>
      </c>
      <c r="B725" t="s">
        <v>728</v>
      </c>
      <c r="C725" t="s">
        <v>1575</v>
      </c>
      <c r="D725" s="1">
        <v>1.6820000000000002E-5</v>
      </c>
      <c r="E725">
        <v>21</v>
      </c>
      <c r="F725">
        <v>46</v>
      </c>
      <c r="G725">
        <f t="shared" si="11"/>
        <v>0.45652173913043476</v>
      </c>
      <c r="H725" t="s">
        <v>2355</v>
      </c>
    </row>
    <row r="726" spans="1:8" x14ac:dyDescent="0.2">
      <c r="A726" t="s">
        <v>3</v>
      </c>
      <c r="B726" t="s">
        <v>729</v>
      </c>
      <c r="C726" t="s">
        <v>1576</v>
      </c>
      <c r="D726" s="1">
        <v>1.967E-5</v>
      </c>
      <c r="E726">
        <v>56</v>
      </c>
      <c r="F726">
        <v>197</v>
      </c>
      <c r="G726">
        <f t="shared" si="11"/>
        <v>0.28426395939086296</v>
      </c>
      <c r="H726" t="s">
        <v>2356</v>
      </c>
    </row>
    <row r="727" spans="1:8" x14ac:dyDescent="0.2">
      <c r="A727" t="s">
        <v>3</v>
      </c>
      <c r="B727" t="s">
        <v>730</v>
      </c>
      <c r="C727" t="s">
        <v>1577</v>
      </c>
      <c r="D727" s="1">
        <v>1.9760000000000001E-5</v>
      </c>
      <c r="E727">
        <v>89</v>
      </c>
      <c r="F727">
        <v>362</v>
      </c>
      <c r="G727">
        <f t="shared" si="11"/>
        <v>0.24585635359116023</v>
      </c>
      <c r="H727" t="s">
        <v>2357</v>
      </c>
    </row>
    <row r="728" spans="1:8" x14ac:dyDescent="0.2">
      <c r="A728" t="s">
        <v>3</v>
      </c>
      <c r="B728" t="s">
        <v>731</v>
      </c>
      <c r="C728" t="s">
        <v>1578</v>
      </c>
      <c r="D728" s="1">
        <v>2.2180000000000001E-5</v>
      </c>
      <c r="E728">
        <v>17</v>
      </c>
      <c r="F728">
        <v>33</v>
      </c>
      <c r="G728">
        <f t="shared" si="11"/>
        <v>0.51515151515151514</v>
      </c>
      <c r="H728" t="s">
        <v>2358</v>
      </c>
    </row>
    <row r="729" spans="1:8" x14ac:dyDescent="0.2">
      <c r="A729" t="s">
        <v>3</v>
      </c>
      <c r="B729" t="s">
        <v>732</v>
      </c>
      <c r="C729" t="s">
        <v>1579</v>
      </c>
      <c r="D729" s="1">
        <v>2.5769999999999999E-5</v>
      </c>
      <c r="E729">
        <v>27</v>
      </c>
      <c r="F729">
        <v>70</v>
      </c>
      <c r="G729">
        <f t="shared" si="11"/>
        <v>0.38571428571428573</v>
      </c>
      <c r="H729" t="s">
        <v>2359</v>
      </c>
    </row>
    <row r="730" spans="1:8" x14ac:dyDescent="0.2">
      <c r="A730" t="s">
        <v>3</v>
      </c>
      <c r="B730" t="s">
        <v>733</v>
      </c>
      <c r="C730" t="s">
        <v>1580</v>
      </c>
      <c r="D730" s="1">
        <v>2.5769999999999999E-5</v>
      </c>
      <c r="E730">
        <v>27</v>
      </c>
      <c r="F730">
        <v>70</v>
      </c>
      <c r="G730">
        <f t="shared" si="11"/>
        <v>0.38571428571428573</v>
      </c>
      <c r="H730" t="s">
        <v>2359</v>
      </c>
    </row>
    <row r="731" spans="1:8" x14ac:dyDescent="0.2">
      <c r="A731" t="s">
        <v>3</v>
      </c>
      <c r="B731" t="s">
        <v>734</v>
      </c>
      <c r="C731" t="s">
        <v>1581</v>
      </c>
      <c r="D731" s="1">
        <v>2.5769999999999999E-5</v>
      </c>
      <c r="E731">
        <v>27</v>
      </c>
      <c r="F731">
        <v>70</v>
      </c>
      <c r="G731">
        <f t="shared" si="11"/>
        <v>0.38571428571428573</v>
      </c>
      <c r="H731" t="s">
        <v>2359</v>
      </c>
    </row>
    <row r="732" spans="1:8" x14ac:dyDescent="0.2">
      <c r="A732" t="s">
        <v>3</v>
      </c>
      <c r="B732" t="s">
        <v>735</v>
      </c>
      <c r="C732" t="s">
        <v>1582</v>
      </c>
      <c r="D732" s="1">
        <v>2.9899999999999998E-5</v>
      </c>
      <c r="E732">
        <v>23</v>
      </c>
      <c r="F732">
        <v>55</v>
      </c>
      <c r="G732">
        <f t="shared" si="11"/>
        <v>0.41818181818181815</v>
      </c>
      <c r="H732" t="s">
        <v>2360</v>
      </c>
    </row>
    <row r="733" spans="1:8" x14ac:dyDescent="0.2">
      <c r="A733" t="s">
        <v>3</v>
      </c>
      <c r="B733" t="s">
        <v>736</v>
      </c>
      <c r="C733" t="s">
        <v>1583</v>
      </c>
      <c r="D733" s="1">
        <v>3.205E-5</v>
      </c>
      <c r="E733">
        <v>42</v>
      </c>
      <c r="F733">
        <v>135</v>
      </c>
      <c r="G733">
        <f t="shared" si="11"/>
        <v>0.31111111111111112</v>
      </c>
      <c r="H733" t="s">
        <v>2361</v>
      </c>
    </row>
    <row r="734" spans="1:8" x14ac:dyDescent="0.2">
      <c r="A734" t="s">
        <v>3</v>
      </c>
      <c r="B734" t="s">
        <v>737</v>
      </c>
      <c r="C734" t="s">
        <v>1584</v>
      </c>
      <c r="D734" s="1">
        <v>4.1669999999999999E-5</v>
      </c>
      <c r="E734">
        <v>78</v>
      </c>
      <c r="F734">
        <v>312</v>
      </c>
      <c r="G734">
        <f t="shared" si="11"/>
        <v>0.25</v>
      </c>
      <c r="H734" t="s">
        <v>2362</v>
      </c>
    </row>
    <row r="735" spans="1:8" x14ac:dyDescent="0.2">
      <c r="A735" t="s">
        <v>3</v>
      </c>
      <c r="B735" t="s">
        <v>738</v>
      </c>
      <c r="C735" t="s">
        <v>1585</v>
      </c>
      <c r="D735" s="1">
        <v>4.5970000000000002E-5</v>
      </c>
      <c r="E735">
        <v>27</v>
      </c>
      <c r="F735">
        <v>72</v>
      </c>
      <c r="G735">
        <f t="shared" si="11"/>
        <v>0.375</v>
      </c>
      <c r="H735" t="s">
        <v>2359</v>
      </c>
    </row>
    <row r="736" spans="1:8" x14ac:dyDescent="0.2">
      <c r="A736" t="s">
        <v>3</v>
      </c>
      <c r="B736" t="s">
        <v>739</v>
      </c>
      <c r="C736" t="s">
        <v>1586</v>
      </c>
      <c r="D736" s="1">
        <v>5.8459999999999999E-5</v>
      </c>
      <c r="E736">
        <v>52</v>
      </c>
      <c r="F736">
        <v>185</v>
      </c>
      <c r="G736">
        <f t="shared" si="11"/>
        <v>0.2810810810810811</v>
      </c>
      <c r="H736" t="s">
        <v>2363</v>
      </c>
    </row>
    <row r="737" spans="1:8" x14ac:dyDescent="0.2">
      <c r="A737" t="s">
        <v>3</v>
      </c>
      <c r="B737" t="s">
        <v>740</v>
      </c>
      <c r="C737" t="s">
        <v>1587</v>
      </c>
      <c r="D737" s="1">
        <v>7.1459999999999997E-5</v>
      </c>
      <c r="E737">
        <v>161</v>
      </c>
      <c r="F737">
        <v>770</v>
      </c>
      <c r="G737">
        <f t="shared" si="11"/>
        <v>0.20909090909090908</v>
      </c>
      <c r="H737" t="s">
        <v>2364</v>
      </c>
    </row>
    <row r="738" spans="1:8" x14ac:dyDescent="0.2">
      <c r="A738" t="s">
        <v>3</v>
      </c>
      <c r="B738" t="s">
        <v>741</v>
      </c>
      <c r="C738" t="s">
        <v>1588</v>
      </c>
      <c r="D738" s="1">
        <v>8.4610000000000005E-5</v>
      </c>
      <c r="E738">
        <v>31</v>
      </c>
      <c r="F738">
        <v>91</v>
      </c>
      <c r="G738">
        <f t="shared" si="11"/>
        <v>0.34065934065934067</v>
      </c>
      <c r="H738" t="s">
        <v>2365</v>
      </c>
    </row>
    <row r="739" spans="1:8" x14ac:dyDescent="0.2">
      <c r="A739" t="s">
        <v>3</v>
      </c>
      <c r="B739" t="s">
        <v>742</v>
      </c>
      <c r="C739" t="s">
        <v>1589</v>
      </c>
      <c r="D739" s="1">
        <v>8.4610000000000005E-5</v>
      </c>
      <c r="E739">
        <v>31</v>
      </c>
      <c r="F739">
        <v>91</v>
      </c>
      <c r="G739">
        <f t="shared" si="11"/>
        <v>0.34065934065934067</v>
      </c>
      <c r="H739" t="s">
        <v>2365</v>
      </c>
    </row>
    <row r="740" spans="1:8" x14ac:dyDescent="0.2">
      <c r="A740" t="s">
        <v>3</v>
      </c>
      <c r="B740" t="s">
        <v>743</v>
      </c>
      <c r="C740" t="s">
        <v>1590</v>
      </c>
      <c r="D740" s="1">
        <v>1.0289999999999999E-4</v>
      </c>
      <c r="E740">
        <v>50</v>
      </c>
      <c r="F740">
        <v>179</v>
      </c>
      <c r="G740">
        <f t="shared" si="11"/>
        <v>0.27932960893854747</v>
      </c>
      <c r="H740" t="s">
        <v>2366</v>
      </c>
    </row>
    <row r="741" spans="1:8" x14ac:dyDescent="0.2">
      <c r="A741" t="s">
        <v>3</v>
      </c>
      <c r="B741" t="s">
        <v>744</v>
      </c>
      <c r="C741" t="s">
        <v>1591</v>
      </c>
      <c r="D741" s="1">
        <v>1.083E-4</v>
      </c>
      <c r="E741">
        <v>23</v>
      </c>
      <c r="F741">
        <v>59</v>
      </c>
      <c r="G741">
        <f t="shared" si="11"/>
        <v>0.38983050847457629</v>
      </c>
      <c r="H741" t="s">
        <v>2367</v>
      </c>
    </row>
    <row r="742" spans="1:8" x14ac:dyDescent="0.2">
      <c r="A742" t="s">
        <v>3</v>
      </c>
      <c r="B742" t="s">
        <v>745</v>
      </c>
      <c r="C742" t="s">
        <v>1592</v>
      </c>
      <c r="D742" s="1">
        <v>1.083E-4</v>
      </c>
      <c r="E742">
        <v>23</v>
      </c>
      <c r="F742">
        <v>59</v>
      </c>
      <c r="G742">
        <f t="shared" si="11"/>
        <v>0.38983050847457629</v>
      </c>
      <c r="H742" t="s">
        <v>2367</v>
      </c>
    </row>
    <row r="743" spans="1:8" x14ac:dyDescent="0.2">
      <c r="A743" t="s">
        <v>3</v>
      </c>
      <c r="B743" t="s">
        <v>746</v>
      </c>
      <c r="C743" t="s">
        <v>1593</v>
      </c>
      <c r="D743" s="1">
        <v>1.271E-4</v>
      </c>
      <c r="E743">
        <v>17</v>
      </c>
      <c r="F743">
        <v>37</v>
      </c>
      <c r="G743">
        <f t="shared" si="11"/>
        <v>0.45945945945945948</v>
      </c>
      <c r="H743" t="s">
        <v>2368</v>
      </c>
    </row>
    <row r="744" spans="1:8" x14ac:dyDescent="0.2">
      <c r="A744" t="s">
        <v>3</v>
      </c>
      <c r="B744" t="s">
        <v>747</v>
      </c>
      <c r="C744" t="s">
        <v>1594</v>
      </c>
      <c r="D744" s="1">
        <v>1.271E-4</v>
      </c>
      <c r="E744">
        <v>17</v>
      </c>
      <c r="F744">
        <v>37</v>
      </c>
      <c r="G744">
        <f t="shared" si="11"/>
        <v>0.45945945945945948</v>
      </c>
      <c r="H744" t="s">
        <v>2368</v>
      </c>
    </row>
    <row r="745" spans="1:8" x14ac:dyDescent="0.2">
      <c r="A745" t="s">
        <v>3</v>
      </c>
      <c r="B745" t="s">
        <v>748</v>
      </c>
      <c r="C745" t="s">
        <v>1595</v>
      </c>
      <c r="D745" s="1">
        <v>1.271E-4</v>
      </c>
      <c r="E745">
        <v>60</v>
      </c>
      <c r="F745">
        <v>230</v>
      </c>
      <c r="G745">
        <f t="shared" si="11"/>
        <v>0.2608695652173913</v>
      </c>
      <c r="H745" t="s">
        <v>2369</v>
      </c>
    </row>
    <row r="746" spans="1:8" x14ac:dyDescent="0.2">
      <c r="A746" t="s">
        <v>3</v>
      </c>
      <c r="B746" t="s">
        <v>749</v>
      </c>
      <c r="C746" t="s">
        <v>1596</v>
      </c>
      <c r="D746" s="1">
        <v>1.271E-4</v>
      </c>
      <c r="E746">
        <v>41</v>
      </c>
      <c r="F746">
        <v>138</v>
      </c>
      <c r="G746">
        <f t="shared" si="11"/>
        <v>0.29710144927536231</v>
      </c>
      <c r="H746" t="s">
        <v>2370</v>
      </c>
    </row>
    <row r="747" spans="1:8" x14ac:dyDescent="0.2">
      <c r="A747" t="s">
        <v>3</v>
      </c>
      <c r="B747" t="s">
        <v>750</v>
      </c>
      <c r="C747" t="s">
        <v>1597</v>
      </c>
      <c r="D747" s="1">
        <v>1.507E-4</v>
      </c>
      <c r="E747">
        <v>8</v>
      </c>
      <c r="F747">
        <v>10</v>
      </c>
      <c r="G747">
        <f t="shared" si="11"/>
        <v>0.8</v>
      </c>
      <c r="H747" t="s">
        <v>2371</v>
      </c>
    </row>
    <row r="748" spans="1:8" x14ac:dyDescent="0.2">
      <c r="A748" t="s">
        <v>3</v>
      </c>
      <c r="B748" t="s">
        <v>751</v>
      </c>
      <c r="C748" t="s">
        <v>1598</v>
      </c>
      <c r="D748" s="1">
        <v>2.4800000000000001E-4</v>
      </c>
      <c r="E748">
        <v>69</v>
      </c>
      <c r="F748">
        <v>281</v>
      </c>
      <c r="G748">
        <f t="shared" si="11"/>
        <v>0.24555160142348753</v>
      </c>
      <c r="H748" t="s">
        <v>2372</v>
      </c>
    </row>
    <row r="749" spans="1:8" x14ac:dyDescent="0.2">
      <c r="A749" t="s">
        <v>3</v>
      </c>
      <c r="B749" t="s">
        <v>752</v>
      </c>
      <c r="C749" t="s">
        <v>1599</v>
      </c>
      <c r="D749" s="1">
        <v>2.5510000000000002E-4</v>
      </c>
      <c r="E749">
        <v>56</v>
      </c>
      <c r="F749">
        <v>215</v>
      </c>
      <c r="G749">
        <f t="shared" si="11"/>
        <v>0.26046511627906976</v>
      </c>
      <c r="H749" t="s">
        <v>2373</v>
      </c>
    </row>
    <row r="750" spans="1:8" x14ac:dyDescent="0.2">
      <c r="A750" t="s">
        <v>3</v>
      </c>
      <c r="B750" t="s">
        <v>753</v>
      </c>
      <c r="C750" t="s">
        <v>1600</v>
      </c>
      <c r="D750" s="1">
        <v>3.122E-4</v>
      </c>
      <c r="E750">
        <v>12</v>
      </c>
      <c r="F750">
        <v>22</v>
      </c>
      <c r="G750">
        <f t="shared" si="11"/>
        <v>0.54545454545454541</v>
      </c>
      <c r="H750" t="s">
        <v>2374</v>
      </c>
    </row>
    <row r="751" spans="1:8" x14ac:dyDescent="0.2">
      <c r="A751" t="s">
        <v>3</v>
      </c>
      <c r="B751" t="s">
        <v>754</v>
      </c>
      <c r="C751" t="s">
        <v>1601</v>
      </c>
      <c r="D751" s="1">
        <v>3.8539999999999999E-4</v>
      </c>
      <c r="E751">
        <v>55</v>
      </c>
      <c r="F751">
        <v>213</v>
      </c>
      <c r="G751">
        <f t="shared" si="11"/>
        <v>0.25821596244131456</v>
      </c>
      <c r="H751" t="s">
        <v>2375</v>
      </c>
    </row>
    <row r="752" spans="1:8" x14ac:dyDescent="0.2">
      <c r="A752" t="s">
        <v>3</v>
      </c>
      <c r="B752" t="s">
        <v>755</v>
      </c>
      <c r="C752" t="s">
        <v>1602</v>
      </c>
      <c r="D752" s="1">
        <v>4.2200000000000001E-4</v>
      </c>
      <c r="E752">
        <v>74</v>
      </c>
      <c r="F752">
        <v>312</v>
      </c>
      <c r="G752">
        <f t="shared" si="11"/>
        <v>0.23717948717948717</v>
      </c>
      <c r="H752" t="s">
        <v>2376</v>
      </c>
    </row>
    <row r="753" spans="1:8" x14ac:dyDescent="0.2">
      <c r="A753" t="s">
        <v>3</v>
      </c>
      <c r="B753" t="s">
        <v>756</v>
      </c>
      <c r="C753" t="s">
        <v>1603</v>
      </c>
      <c r="D753" s="1">
        <v>4.3009999999999999E-4</v>
      </c>
      <c r="E753">
        <v>56</v>
      </c>
      <c r="F753">
        <v>219</v>
      </c>
      <c r="G753">
        <f t="shared" si="11"/>
        <v>0.25570776255707761</v>
      </c>
      <c r="H753" t="s">
        <v>2377</v>
      </c>
    </row>
    <row r="754" spans="1:8" x14ac:dyDescent="0.2">
      <c r="A754" t="s">
        <v>3</v>
      </c>
      <c r="B754" t="s">
        <v>757</v>
      </c>
      <c r="C754" t="s">
        <v>1604</v>
      </c>
      <c r="D754" s="1">
        <v>4.3379999999999997E-4</v>
      </c>
      <c r="E754">
        <v>255</v>
      </c>
      <c r="F754">
        <v>1352</v>
      </c>
      <c r="G754">
        <f t="shared" si="11"/>
        <v>0.18860946745562129</v>
      </c>
      <c r="H754" t="s">
        <v>2378</v>
      </c>
    </row>
    <row r="755" spans="1:8" x14ac:dyDescent="0.2">
      <c r="A755" t="s">
        <v>3</v>
      </c>
      <c r="B755" t="s">
        <v>758</v>
      </c>
      <c r="C755" t="s">
        <v>1605</v>
      </c>
      <c r="D755" s="1">
        <v>7.4649999999999998E-4</v>
      </c>
      <c r="E755">
        <v>54</v>
      </c>
      <c r="F755">
        <v>213</v>
      </c>
      <c r="G755">
        <f t="shared" si="11"/>
        <v>0.25352112676056338</v>
      </c>
      <c r="H755" t="s">
        <v>2379</v>
      </c>
    </row>
    <row r="756" spans="1:8" x14ac:dyDescent="0.2">
      <c r="A756" t="s">
        <v>3</v>
      </c>
      <c r="B756" t="s">
        <v>759</v>
      </c>
      <c r="C756" t="s">
        <v>1606</v>
      </c>
      <c r="D756" s="1">
        <v>7.8180000000000003E-4</v>
      </c>
      <c r="E756">
        <v>164</v>
      </c>
      <c r="F756">
        <v>824</v>
      </c>
      <c r="G756">
        <f t="shared" si="11"/>
        <v>0.19902912621359223</v>
      </c>
      <c r="H756" t="s">
        <v>2380</v>
      </c>
    </row>
    <row r="757" spans="1:8" x14ac:dyDescent="0.2">
      <c r="A757" t="s">
        <v>3</v>
      </c>
      <c r="B757" t="s">
        <v>760</v>
      </c>
      <c r="C757" t="s">
        <v>1607</v>
      </c>
      <c r="D757" s="1">
        <v>9.7420000000000004E-4</v>
      </c>
      <c r="E757">
        <v>26</v>
      </c>
      <c r="F757">
        <v>80</v>
      </c>
      <c r="G757">
        <f t="shared" si="11"/>
        <v>0.32500000000000001</v>
      </c>
      <c r="H757" t="s">
        <v>2381</v>
      </c>
    </row>
    <row r="758" spans="1:8" x14ac:dyDescent="0.2">
      <c r="A758" t="s">
        <v>3</v>
      </c>
      <c r="B758" t="s">
        <v>761</v>
      </c>
      <c r="C758" t="s">
        <v>1608</v>
      </c>
      <c r="D758" s="1">
        <v>1.0740000000000001E-3</v>
      </c>
      <c r="E758">
        <v>6</v>
      </c>
      <c r="F758">
        <v>7</v>
      </c>
      <c r="G758">
        <f t="shared" si="11"/>
        <v>0.8571428571428571</v>
      </c>
      <c r="H758" t="s">
        <v>2382</v>
      </c>
    </row>
    <row r="759" spans="1:8" x14ac:dyDescent="0.2">
      <c r="A759" t="s">
        <v>3</v>
      </c>
      <c r="B759" t="s">
        <v>762</v>
      </c>
      <c r="C759" t="s">
        <v>1609</v>
      </c>
      <c r="D759" s="1">
        <v>1.1709999999999999E-3</v>
      </c>
      <c r="E759">
        <v>10</v>
      </c>
      <c r="F759">
        <v>18</v>
      </c>
      <c r="G759">
        <f t="shared" si="11"/>
        <v>0.55555555555555558</v>
      </c>
      <c r="H759" t="s">
        <v>2383</v>
      </c>
    </row>
    <row r="760" spans="1:8" x14ac:dyDescent="0.2">
      <c r="A760" t="s">
        <v>3</v>
      </c>
      <c r="B760" t="s">
        <v>763</v>
      </c>
      <c r="C760" t="s">
        <v>1610</v>
      </c>
      <c r="D760" s="1">
        <v>1.392E-3</v>
      </c>
      <c r="E760">
        <v>5</v>
      </c>
      <c r="F760">
        <v>5</v>
      </c>
      <c r="G760">
        <f t="shared" si="11"/>
        <v>1</v>
      </c>
      <c r="H760" t="s">
        <v>1762</v>
      </c>
    </row>
    <row r="761" spans="1:8" x14ac:dyDescent="0.2">
      <c r="A761" t="s">
        <v>3</v>
      </c>
      <c r="B761" t="s">
        <v>764</v>
      </c>
      <c r="C761" t="s">
        <v>1611</v>
      </c>
      <c r="D761" s="1">
        <v>1.423E-3</v>
      </c>
      <c r="E761">
        <v>12</v>
      </c>
      <c r="F761">
        <v>25</v>
      </c>
      <c r="G761">
        <f t="shared" si="11"/>
        <v>0.48</v>
      </c>
      <c r="H761" t="s">
        <v>2374</v>
      </c>
    </row>
    <row r="762" spans="1:8" x14ac:dyDescent="0.2">
      <c r="A762" t="s">
        <v>3</v>
      </c>
      <c r="B762" t="s">
        <v>765</v>
      </c>
      <c r="C762" t="s">
        <v>1612</v>
      </c>
      <c r="D762" s="1">
        <v>1.9400000000000001E-3</v>
      </c>
      <c r="E762">
        <v>48</v>
      </c>
      <c r="F762">
        <v>190</v>
      </c>
      <c r="G762">
        <f t="shared" si="11"/>
        <v>0.25263157894736843</v>
      </c>
      <c r="H762" t="s">
        <v>2384</v>
      </c>
    </row>
    <row r="763" spans="1:8" x14ac:dyDescent="0.2">
      <c r="A763" t="s">
        <v>3</v>
      </c>
      <c r="B763" t="s">
        <v>766</v>
      </c>
      <c r="C763" t="s">
        <v>1613</v>
      </c>
      <c r="D763" s="1">
        <v>2.0470000000000002E-3</v>
      </c>
      <c r="E763">
        <v>10</v>
      </c>
      <c r="F763">
        <v>19</v>
      </c>
      <c r="G763">
        <f t="shared" si="11"/>
        <v>0.52631578947368418</v>
      </c>
      <c r="H763" t="s">
        <v>2383</v>
      </c>
    </row>
    <row r="764" spans="1:8" x14ac:dyDescent="0.2">
      <c r="A764" t="s">
        <v>3</v>
      </c>
      <c r="B764" t="s">
        <v>767</v>
      </c>
      <c r="C764" t="s">
        <v>1614</v>
      </c>
      <c r="D764" s="1">
        <v>2.0470000000000002E-3</v>
      </c>
      <c r="E764">
        <v>34</v>
      </c>
      <c r="F764">
        <v>121</v>
      </c>
      <c r="G764">
        <f t="shared" si="11"/>
        <v>0.28099173553719009</v>
      </c>
      <c r="H764" t="s">
        <v>2385</v>
      </c>
    </row>
    <row r="765" spans="1:8" x14ac:dyDescent="0.2">
      <c r="A765" t="s">
        <v>3</v>
      </c>
      <c r="B765" t="s">
        <v>768</v>
      </c>
      <c r="C765" t="s">
        <v>1615</v>
      </c>
      <c r="D765" s="1">
        <v>2.1380000000000001E-3</v>
      </c>
      <c r="E765">
        <v>28</v>
      </c>
      <c r="F765">
        <v>93</v>
      </c>
      <c r="G765">
        <f t="shared" si="11"/>
        <v>0.30107526881720431</v>
      </c>
      <c r="H765" t="s">
        <v>2386</v>
      </c>
    </row>
    <row r="766" spans="1:8" x14ac:dyDescent="0.2">
      <c r="A766" t="s">
        <v>3</v>
      </c>
      <c r="B766" t="s">
        <v>769</v>
      </c>
      <c r="C766" t="s">
        <v>1616</v>
      </c>
      <c r="D766" s="1">
        <v>2.2339999999999999E-3</v>
      </c>
      <c r="E766">
        <v>8</v>
      </c>
      <c r="F766">
        <v>13</v>
      </c>
      <c r="G766">
        <f t="shared" si="11"/>
        <v>0.61538461538461542</v>
      </c>
      <c r="H766" t="s">
        <v>2387</v>
      </c>
    </row>
    <row r="767" spans="1:8" x14ac:dyDescent="0.2">
      <c r="A767" t="s">
        <v>3</v>
      </c>
      <c r="B767" t="s">
        <v>770</v>
      </c>
      <c r="C767" t="s">
        <v>1617</v>
      </c>
      <c r="D767" s="1">
        <v>2.2339999999999999E-3</v>
      </c>
      <c r="E767">
        <v>8</v>
      </c>
      <c r="F767">
        <v>13</v>
      </c>
      <c r="G767">
        <f t="shared" si="11"/>
        <v>0.61538461538461542</v>
      </c>
      <c r="H767" t="s">
        <v>1745</v>
      </c>
    </row>
    <row r="768" spans="1:8" x14ac:dyDescent="0.2">
      <c r="A768" t="s">
        <v>3</v>
      </c>
      <c r="B768" t="s">
        <v>771</v>
      </c>
      <c r="C768" t="s">
        <v>1618</v>
      </c>
      <c r="D768" s="1">
        <v>2.483E-3</v>
      </c>
      <c r="E768">
        <v>13</v>
      </c>
      <c r="F768">
        <v>30</v>
      </c>
      <c r="G768">
        <f t="shared" si="11"/>
        <v>0.43333333333333335</v>
      </c>
      <c r="H768" t="s">
        <v>2388</v>
      </c>
    </row>
    <row r="769" spans="1:8" x14ac:dyDescent="0.2">
      <c r="A769" t="s">
        <v>3</v>
      </c>
      <c r="B769" t="s">
        <v>772</v>
      </c>
      <c r="C769" t="s">
        <v>1619</v>
      </c>
      <c r="D769" s="1">
        <v>2.5170000000000001E-3</v>
      </c>
      <c r="E769">
        <v>83</v>
      </c>
      <c r="F769">
        <v>380</v>
      </c>
      <c r="G769">
        <f t="shared" si="11"/>
        <v>0.21842105263157896</v>
      </c>
      <c r="H769" t="s">
        <v>2389</v>
      </c>
    </row>
    <row r="770" spans="1:8" x14ac:dyDescent="0.2">
      <c r="A770" t="s">
        <v>3</v>
      </c>
      <c r="B770" t="s">
        <v>773</v>
      </c>
      <c r="C770" t="s">
        <v>1620</v>
      </c>
      <c r="D770" s="1">
        <v>2.5460000000000001E-3</v>
      </c>
      <c r="E770">
        <v>110</v>
      </c>
      <c r="F770">
        <v>532</v>
      </c>
      <c r="G770">
        <f t="shared" ref="G770:G833" si="12">E770/F770</f>
        <v>0.20676691729323307</v>
      </c>
      <c r="H770" t="s">
        <v>2390</v>
      </c>
    </row>
    <row r="771" spans="1:8" x14ac:dyDescent="0.2">
      <c r="A771" t="s">
        <v>3</v>
      </c>
      <c r="B771" t="s">
        <v>774</v>
      </c>
      <c r="C771" t="s">
        <v>1621</v>
      </c>
      <c r="D771" s="1">
        <v>2.5460000000000001E-3</v>
      </c>
      <c r="E771">
        <v>22</v>
      </c>
      <c r="F771">
        <v>67</v>
      </c>
      <c r="G771">
        <f t="shared" si="12"/>
        <v>0.32835820895522388</v>
      </c>
      <c r="H771" t="s">
        <v>2391</v>
      </c>
    </row>
    <row r="772" spans="1:8" x14ac:dyDescent="0.2">
      <c r="A772" t="s">
        <v>3</v>
      </c>
      <c r="B772" t="s">
        <v>775</v>
      </c>
      <c r="C772" t="s">
        <v>1622</v>
      </c>
      <c r="D772" s="1">
        <v>2.7200000000000002E-3</v>
      </c>
      <c r="E772">
        <v>16</v>
      </c>
      <c r="F772">
        <v>42</v>
      </c>
      <c r="G772">
        <f t="shared" si="12"/>
        <v>0.38095238095238093</v>
      </c>
      <c r="H772" t="s">
        <v>2392</v>
      </c>
    </row>
    <row r="773" spans="1:8" x14ac:dyDescent="0.2">
      <c r="A773" t="s">
        <v>3</v>
      </c>
      <c r="B773" t="s">
        <v>776</v>
      </c>
      <c r="C773" t="s">
        <v>1623</v>
      </c>
      <c r="D773" s="1">
        <v>2.7200000000000002E-3</v>
      </c>
      <c r="E773">
        <v>16</v>
      </c>
      <c r="F773">
        <v>42</v>
      </c>
      <c r="G773">
        <f t="shared" si="12"/>
        <v>0.38095238095238093</v>
      </c>
      <c r="H773" t="s">
        <v>2392</v>
      </c>
    </row>
    <row r="774" spans="1:8" x14ac:dyDescent="0.2">
      <c r="A774" t="s">
        <v>3</v>
      </c>
      <c r="B774" t="s">
        <v>777</v>
      </c>
      <c r="C774" t="s">
        <v>1624</v>
      </c>
      <c r="D774" s="1">
        <v>3.1440000000000001E-3</v>
      </c>
      <c r="E774">
        <v>22</v>
      </c>
      <c r="F774">
        <v>68</v>
      </c>
      <c r="G774">
        <f t="shared" si="12"/>
        <v>0.3235294117647059</v>
      </c>
      <c r="H774" t="s">
        <v>2391</v>
      </c>
    </row>
    <row r="775" spans="1:8" x14ac:dyDescent="0.2">
      <c r="A775" t="s">
        <v>3</v>
      </c>
      <c r="B775" t="s">
        <v>778</v>
      </c>
      <c r="C775" t="s">
        <v>1625</v>
      </c>
      <c r="D775" s="1">
        <v>3.6649999999999999E-3</v>
      </c>
      <c r="E775">
        <v>16</v>
      </c>
      <c r="F775">
        <v>43</v>
      </c>
      <c r="G775">
        <f t="shared" si="12"/>
        <v>0.37209302325581395</v>
      </c>
      <c r="H775" t="s">
        <v>2392</v>
      </c>
    </row>
    <row r="776" spans="1:8" x14ac:dyDescent="0.2">
      <c r="A776" t="s">
        <v>3</v>
      </c>
      <c r="B776" t="s">
        <v>779</v>
      </c>
      <c r="C776" t="s">
        <v>1626</v>
      </c>
      <c r="D776" s="1">
        <v>3.9379999999999997E-3</v>
      </c>
      <c r="E776">
        <v>31</v>
      </c>
      <c r="F776">
        <v>111</v>
      </c>
      <c r="G776">
        <f t="shared" si="12"/>
        <v>0.27927927927927926</v>
      </c>
      <c r="H776" t="s">
        <v>2393</v>
      </c>
    </row>
    <row r="777" spans="1:8" x14ac:dyDescent="0.2">
      <c r="A777" t="s">
        <v>3</v>
      </c>
      <c r="B777" t="s">
        <v>780</v>
      </c>
      <c r="C777" t="s">
        <v>1627</v>
      </c>
      <c r="D777" s="1">
        <v>4.045E-3</v>
      </c>
      <c r="E777">
        <v>49</v>
      </c>
      <c r="F777">
        <v>202</v>
      </c>
      <c r="G777">
        <f t="shared" si="12"/>
        <v>0.24257425742574257</v>
      </c>
      <c r="H777" t="s">
        <v>2394</v>
      </c>
    </row>
    <row r="778" spans="1:8" x14ac:dyDescent="0.2">
      <c r="A778" t="s">
        <v>3</v>
      </c>
      <c r="B778" t="s">
        <v>781</v>
      </c>
      <c r="C778" t="s">
        <v>1628</v>
      </c>
      <c r="D778" s="1">
        <v>4.4580000000000002E-3</v>
      </c>
      <c r="E778">
        <v>30</v>
      </c>
      <c r="F778">
        <v>107</v>
      </c>
      <c r="G778">
        <f t="shared" si="12"/>
        <v>0.28037383177570091</v>
      </c>
      <c r="H778" t="s">
        <v>2395</v>
      </c>
    </row>
    <row r="779" spans="1:8" x14ac:dyDescent="0.2">
      <c r="A779" t="s">
        <v>3</v>
      </c>
      <c r="B779" t="s">
        <v>782</v>
      </c>
      <c r="C779" t="s">
        <v>1629</v>
      </c>
      <c r="D779" s="1">
        <v>4.4730000000000004E-3</v>
      </c>
      <c r="E779">
        <v>147</v>
      </c>
      <c r="F779">
        <v>756</v>
      </c>
      <c r="G779">
        <f t="shared" si="12"/>
        <v>0.19444444444444445</v>
      </c>
      <c r="H779" t="s">
        <v>2396</v>
      </c>
    </row>
    <row r="780" spans="1:8" x14ac:dyDescent="0.2">
      <c r="A780" t="s">
        <v>3</v>
      </c>
      <c r="B780" t="s">
        <v>783</v>
      </c>
      <c r="C780" t="s">
        <v>1630</v>
      </c>
      <c r="D780" s="1">
        <v>4.6030000000000003E-3</v>
      </c>
      <c r="E780">
        <v>24</v>
      </c>
      <c r="F780">
        <v>79</v>
      </c>
      <c r="G780">
        <f t="shared" si="12"/>
        <v>0.30379746835443039</v>
      </c>
      <c r="H780" t="s">
        <v>2397</v>
      </c>
    </row>
    <row r="781" spans="1:8" x14ac:dyDescent="0.2">
      <c r="A781" t="s">
        <v>3</v>
      </c>
      <c r="B781" t="s">
        <v>784</v>
      </c>
      <c r="C781" t="s">
        <v>1631</v>
      </c>
      <c r="D781" s="1">
        <v>4.6969999999999998E-3</v>
      </c>
      <c r="E781">
        <v>16</v>
      </c>
      <c r="F781">
        <v>44</v>
      </c>
      <c r="G781">
        <f t="shared" si="12"/>
        <v>0.36363636363636365</v>
      </c>
      <c r="H781" t="s">
        <v>2392</v>
      </c>
    </row>
    <row r="782" spans="1:8" x14ac:dyDescent="0.2">
      <c r="A782" t="s">
        <v>3</v>
      </c>
      <c r="B782" t="s">
        <v>785</v>
      </c>
      <c r="C782" t="s">
        <v>1632</v>
      </c>
      <c r="D782" s="1">
        <v>4.8240000000000002E-3</v>
      </c>
      <c r="E782">
        <v>5</v>
      </c>
      <c r="F782">
        <v>6</v>
      </c>
      <c r="G782">
        <f t="shared" si="12"/>
        <v>0.83333333333333337</v>
      </c>
      <c r="H782" t="s">
        <v>2398</v>
      </c>
    </row>
    <row r="783" spans="1:8" x14ac:dyDescent="0.2">
      <c r="A783" t="s">
        <v>3</v>
      </c>
      <c r="B783" t="s">
        <v>786</v>
      </c>
      <c r="C783" t="s">
        <v>1633</v>
      </c>
      <c r="D783" s="1">
        <v>4.8240000000000002E-3</v>
      </c>
      <c r="E783">
        <v>10</v>
      </c>
      <c r="F783">
        <v>21</v>
      </c>
      <c r="G783">
        <f t="shared" si="12"/>
        <v>0.47619047619047616</v>
      </c>
      <c r="H783" t="s">
        <v>2399</v>
      </c>
    </row>
    <row r="784" spans="1:8" x14ac:dyDescent="0.2">
      <c r="A784" t="s">
        <v>3</v>
      </c>
      <c r="B784" t="s">
        <v>787</v>
      </c>
      <c r="C784" t="s">
        <v>1634</v>
      </c>
      <c r="D784" s="1">
        <v>4.9420000000000002E-3</v>
      </c>
      <c r="E784">
        <v>312</v>
      </c>
      <c r="F784">
        <v>1760</v>
      </c>
      <c r="G784">
        <f t="shared" si="12"/>
        <v>0.17727272727272728</v>
      </c>
      <c r="H784" t="s">
        <v>2400</v>
      </c>
    </row>
    <row r="785" spans="1:8" x14ac:dyDescent="0.2">
      <c r="A785" t="s">
        <v>3</v>
      </c>
      <c r="B785" t="s">
        <v>788</v>
      </c>
      <c r="C785" t="s">
        <v>1635</v>
      </c>
      <c r="D785" s="1">
        <v>4.9420000000000002E-3</v>
      </c>
      <c r="E785">
        <v>55</v>
      </c>
      <c r="F785">
        <v>236</v>
      </c>
      <c r="G785">
        <f t="shared" si="12"/>
        <v>0.23305084745762711</v>
      </c>
      <c r="H785" t="s">
        <v>2401</v>
      </c>
    </row>
    <row r="786" spans="1:8" x14ac:dyDescent="0.2">
      <c r="A786" t="s">
        <v>3</v>
      </c>
      <c r="B786" t="s">
        <v>789</v>
      </c>
      <c r="C786" t="s">
        <v>1636</v>
      </c>
      <c r="D786" s="1">
        <v>5.6410000000000002E-3</v>
      </c>
      <c r="E786">
        <v>11</v>
      </c>
      <c r="F786">
        <v>25</v>
      </c>
      <c r="G786">
        <f t="shared" si="12"/>
        <v>0.44</v>
      </c>
      <c r="H786" t="s">
        <v>2402</v>
      </c>
    </row>
    <row r="787" spans="1:8" x14ac:dyDescent="0.2">
      <c r="A787" t="s">
        <v>3</v>
      </c>
      <c r="B787" t="s">
        <v>790</v>
      </c>
      <c r="C787" t="s">
        <v>1637</v>
      </c>
      <c r="D787" s="1">
        <v>5.9020000000000001E-3</v>
      </c>
      <c r="E787">
        <v>16</v>
      </c>
      <c r="F787">
        <v>45</v>
      </c>
      <c r="G787">
        <f t="shared" si="12"/>
        <v>0.35555555555555557</v>
      </c>
      <c r="H787" t="s">
        <v>2392</v>
      </c>
    </row>
    <row r="788" spans="1:8" x14ac:dyDescent="0.2">
      <c r="A788" t="s">
        <v>3</v>
      </c>
      <c r="B788" t="s">
        <v>791</v>
      </c>
      <c r="C788" t="s">
        <v>1638</v>
      </c>
      <c r="D788" s="1">
        <v>5.9020000000000001E-3</v>
      </c>
      <c r="E788">
        <v>16</v>
      </c>
      <c r="F788">
        <v>45</v>
      </c>
      <c r="G788">
        <f t="shared" si="12"/>
        <v>0.35555555555555557</v>
      </c>
      <c r="H788" t="s">
        <v>2392</v>
      </c>
    </row>
    <row r="789" spans="1:8" x14ac:dyDescent="0.2">
      <c r="A789" t="s">
        <v>3</v>
      </c>
      <c r="B789" t="s">
        <v>792</v>
      </c>
      <c r="C789" t="s">
        <v>1639</v>
      </c>
      <c r="D789" s="1">
        <v>5.9020000000000001E-3</v>
      </c>
      <c r="E789">
        <v>33</v>
      </c>
      <c r="F789">
        <v>124</v>
      </c>
      <c r="G789">
        <f t="shared" si="12"/>
        <v>0.2661290322580645</v>
      </c>
      <c r="H789" t="s">
        <v>2403</v>
      </c>
    </row>
    <row r="790" spans="1:8" x14ac:dyDescent="0.2">
      <c r="A790" t="s">
        <v>3</v>
      </c>
      <c r="B790" t="s">
        <v>793</v>
      </c>
      <c r="C790" t="s">
        <v>1640</v>
      </c>
      <c r="D790" s="1">
        <v>5.9020000000000001E-3</v>
      </c>
      <c r="E790">
        <v>33</v>
      </c>
      <c r="F790">
        <v>124</v>
      </c>
      <c r="G790">
        <f t="shared" si="12"/>
        <v>0.2661290322580645</v>
      </c>
      <c r="H790" t="s">
        <v>2403</v>
      </c>
    </row>
    <row r="791" spans="1:8" x14ac:dyDescent="0.2">
      <c r="A791" t="s">
        <v>3</v>
      </c>
      <c r="B791" t="s">
        <v>794</v>
      </c>
      <c r="C791" t="s">
        <v>1641</v>
      </c>
      <c r="D791" s="1">
        <v>6.4310000000000001E-3</v>
      </c>
      <c r="E791">
        <v>18</v>
      </c>
      <c r="F791">
        <v>54</v>
      </c>
      <c r="G791">
        <f t="shared" si="12"/>
        <v>0.33333333333333331</v>
      </c>
      <c r="H791" t="s">
        <v>2404</v>
      </c>
    </row>
    <row r="792" spans="1:8" x14ac:dyDescent="0.2">
      <c r="A792" t="s">
        <v>3</v>
      </c>
      <c r="B792" t="s">
        <v>795</v>
      </c>
      <c r="C792" t="s">
        <v>1642</v>
      </c>
      <c r="D792" s="1">
        <v>6.4310000000000001E-3</v>
      </c>
      <c r="E792">
        <v>18</v>
      </c>
      <c r="F792">
        <v>54</v>
      </c>
      <c r="G792">
        <f t="shared" si="12"/>
        <v>0.33333333333333331</v>
      </c>
      <c r="H792" t="s">
        <v>2404</v>
      </c>
    </row>
    <row r="793" spans="1:8" x14ac:dyDescent="0.2">
      <c r="A793" t="s">
        <v>3</v>
      </c>
      <c r="B793" t="s">
        <v>796</v>
      </c>
      <c r="C793" t="s">
        <v>1643</v>
      </c>
      <c r="D793" s="1">
        <v>6.6480000000000003E-3</v>
      </c>
      <c r="E793">
        <v>32</v>
      </c>
      <c r="F793">
        <v>120</v>
      </c>
      <c r="G793">
        <f t="shared" si="12"/>
        <v>0.26666666666666666</v>
      </c>
      <c r="H793" t="s">
        <v>2405</v>
      </c>
    </row>
    <row r="794" spans="1:8" x14ac:dyDescent="0.2">
      <c r="A794" t="s">
        <v>3</v>
      </c>
      <c r="B794" t="s">
        <v>797</v>
      </c>
      <c r="C794" t="s">
        <v>1644</v>
      </c>
      <c r="D794" s="1">
        <v>6.6480000000000003E-3</v>
      </c>
      <c r="E794">
        <v>116</v>
      </c>
      <c r="F794">
        <v>583</v>
      </c>
      <c r="G794">
        <f t="shared" si="12"/>
        <v>0.19897084048027444</v>
      </c>
      <c r="H794" t="s">
        <v>2406</v>
      </c>
    </row>
    <row r="795" spans="1:8" x14ac:dyDescent="0.2">
      <c r="A795" t="s">
        <v>3</v>
      </c>
      <c r="B795" t="s">
        <v>798</v>
      </c>
      <c r="C795" t="s">
        <v>1645</v>
      </c>
      <c r="D795" s="1">
        <v>6.7019999999999996E-3</v>
      </c>
      <c r="E795">
        <v>4</v>
      </c>
      <c r="F795">
        <v>4</v>
      </c>
      <c r="G795">
        <f t="shared" si="12"/>
        <v>1</v>
      </c>
      <c r="H795" t="s">
        <v>2407</v>
      </c>
    </row>
    <row r="796" spans="1:8" x14ac:dyDescent="0.2">
      <c r="A796" t="s">
        <v>3</v>
      </c>
      <c r="B796" t="s">
        <v>799</v>
      </c>
      <c r="C796" t="s">
        <v>1646</v>
      </c>
      <c r="D796" s="1">
        <v>7.1780000000000004E-3</v>
      </c>
      <c r="E796">
        <v>7</v>
      </c>
      <c r="F796">
        <v>12</v>
      </c>
      <c r="G796">
        <f t="shared" si="12"/>
        <v>0.58333333333333337</v>
      </c>
      <c r="H796" t="s">
        <v>2408</v>
      </c>
    </row>
    <row r="797" spans="1:8" x14ac:dyDescent="0.2">
      <c r="A797" t="s">
        <v>3</v>
      </c>
      <c r="B797" t="s">
        <v>800</v>
      </c>
      <c r="C797" t="s">
        <v>1647</v>
      </c>
      <c r="D797" s="1">
        <v>7.2899999999999996E-3</v>
      </c>
      <c r="E797">
        <v>87</v>
      </c>
      <c r="F797">
        <v>418</v>
      </c>
      <c r="G797">
        <f t="shared" si="12"/>
        <v>0.20813397129186603</v>
      </c>
      <c r="H797" t="s">
        <v>2409</v>
      </c>
    </row>
    <row r="798" spans="1:8" x14ac:dyDescent="0.2">
      <c r="A798" t="s">
        <v>3</v>
      </c>
      <c r="B798" t="s">
        <v>801</v>
      </c>
      <c r="C798" t="s">
        <v>1648</v>
      </c>
      <c r="D798" s="1">
        <v>8.0230000000000006E-3</v>
      </c>
      <c r="E798">
        <v>14</v>
      </c>
      <c r="F798">
        <v>38</v>
      </c>
      <c r="G798">
        <f t="shared" si="12"/>
        <v>0.36842105263157893</v>
      </c>
      <c r="H798" t="s">
        <v>2410</v>
      </c>
    </row>
    <row r="799" spans="1:8" x14ac:dyDescent="0.2">
      <c r="A799" t="s">
        <v>3</v>
      </c>
      <c r="B799" t="s">
        <v>802</v>
      </c>
      <c r="C799" t="s">
        <v>1649</v>
      </c>
      <c r="D799" s="1">
        <v>8.652E-3</v>
      </c>
      <c r="E799">
        <v>33</v>
      </c>
      <c r="F799">
        <v>127</v>
      </c>
      <c r="G799">
        <f t="shared" si="12"/>
        <v>0.25984251968503935</v>
      </c>
      <c r="H799" t="s">
        <v>2411</v>
      </c>
    </row>
    <row r="800" spans="1:8" x14ac:dyDescent="0.2">
      <c r="A800" t="s">
        <v>3</v>
      </c>
      <c r="B800" t="s">
        <v>803</v>
      </c>
      <c r="C800" t="s">
        <v>1650</v>
      </c>
      <c r="D800" s="1">
        <v>8.8660000000000006E-3</v>
      </c>
      <c r="E800">
        <v>40</v>
      </c>
      <c r="F800">
        <v>163</v>
      </c>
      <c r="G800">
        <f t="shared" si="12"/>
        <v>0.24539877300613497</v>
      </c>
      <c r="H800" t="s">
        <v>2412</v>
      </c>
    </row>
    <row r="801" spans="1:8" x14ac:dyDescent="0.2">
      <c r="A801" t="s">
        <v>3</v>
      </c>
      <c r="B801" t="s">
        <v>804</v>
      </c>
      <c r="C801" t="s">
        <v>1651</v>
      </c>
      <c r="D801" s="1">
        <v>9.0010000000000003E-3</v>
      </c>
      <c r="E801">
        <v>39</v>
      </c>
      <c r="F801">
        <v>158</v>
      </c>
      <c r="G801">
        <f t="shared" si="12"/>
        <v>0.24683544303797469</v>
      </c>
      <c r="H801" t="s">
        <v>2413</v>
      </c>
    </row>
    <row r="802" spans="1:8" x14ac:dyDescent="0.2">
      <c r="A802" t="s">
        <v>3</v>
      </c>
      <c r="B802" t="s">
        <v>805</v>
      </c>
      <c r="C802" t="s">
        <v>1652</v>
      </c>
      <c r="D802" s="1">
        <v>1.0829999999999999E-2</v>
      </c>
      <c r="E802">
        <v>36</v>
      </c>
      <c r="F802">
        <v>144</v>
      </c>
      <c r="G802">
        <f t="shared" si="12"/>
        <v>0.25</v>
      </c>
      <c r="H802" t="s">
        <v>2414</v>
      </c>
    </row>
    <row r="803" spans="1:8" x14ac:dyDescent="0.2">
      <c r="A803" t="s">
        <v>3</v>
      </c>
      <c r="B803" t="s">
        <v>806</v>
      </c>
      <c r="C803" t="s">
        <v>1653</v>
      </c>
      <c r="D803" s="1">
        <v>1.175E-2</v>
      </c>
      <c r="E803">
        <v>16</v>
      </c>
      <c r="F803">
        <v>48</v>
      </c>
      <c r="G803">
        <f t="shared" si="12"/>
        <v>0.33333333333333331</v>
      </c>
      <c r="H803" t="s">
        <v>2415</v>
      </c>
    </row>
    <row r="804" spans="1:8" x14ac:dyDescent="0.2">
      <c r="A804" t="s">
        <v>3</v>
      </c>
      <c r="B804" t="s">
        <v>807</v>
      </c>
      <c r="C804" t="s">
        <v>1654</v>
      </c>
      <c r="D804" s="1">
        <v>1.1939999999999999E-2</v>
      </c>
      <c r="E804">
        <v>81</v>
      </c>
      <c r="F804">
        <v>391</v>
      </c>
      <c r="G804">
        <f t="shared" si="12"/>
        <v>0.20716112531969311</v>
      </c>
      <c r="H804" t="s">
        <v>2416</v>
      </c>
    </row>
    <row r="805" spans="1:8" x14ac:dyDescent="0.2">
      <c r="A805" t="s">
        <v>3</v>
      </c>
      <c r="B805" t="s">
        <v>808</v>
      </c>
      <c r="C805" t="s">
        <v>1655</v>
      </c>
      <c r="D805" s="1">
        <v>1.242E-2</v>
      </c>
      <c r="E805">
        <v>40</v>
      </c>
      <c r="F805">
        <v>166</v>
      </c>
      <c r="G805">
        <f t="shared" si="12"/>
        <v>0.24096385542168675</v>
      </c>
      <c r="H805" t="s">
        <v>2417</v>
      </c>
    </row>
    <row r="806" spans="1:8" x14ac:dyDescent="0.2">
      <c r="A806" t="s">
        <v>3</v>
      </c>
      <c r="B806" t="s">
        <v>809</v>
      </c>
      <c r="C806" t="s">
        <v>1656</v>
      </c>
      <c r="D806" s="1">
        <v>1.2869999999999999E-2</v>
      </c>
      <c r="E806">
        <v>85</v>
      </c>
      <c r="F806">
        <v>415</v>
      </c>
      <c r="G806">
        <f t="shared" si="12"/>
        <v>0.20481927710843373</v>
      </c>
      <c r="H806" t="s">
        <v>2418</v>
      </c>
    </row>
    <row r="807" spans="1:8" x14ac:dyDescent="0.2">
      <c r="A807" t="s">
        <v>3</v>
      </c>
      <c r="B807" t="s">
        <v>810</v>
      </c>
      <c r="C807" t="s">
        <v>1657</v>
      </c>
      <c r="D807" s="1">
        <v>1.298E-2</v>
      </c>
      <c r="E807">
        <v>19</v>
      </c>
      <c r="F807">
        <v>62</v>
      </c>
      <c r="G807">
        <f t="shared" si="12"/>
        <v>0.30645161290322581</v>
      </c>
      <c r="H807" t="s">
        <v>2419</v>
      </c>
    </row>
    <row r="808" spans="1:8" x14ac:dyDescent="0.2">
      <c r="A808" t="s">
        <v>3</v>
      </c>
      <c r="B808" t="s">
        <v>811</v>
      </c>
      <c r="C808" t="s">
        <v>1658</v>
      </c>
      <c r="D808" s="1">
        <v>1.304E-2</v>
      </c>
      <c r="E808">
        <v>17</v>
      </c>
      <c r="F808">
        <v>53</v>
      </c>
      <c r="G808">
        <f t="shared" si="12"/>
        <v>0.32075471698113206</v>
      </c>
      <c r="H808" t="s">
        <v>2420</v>
      </c>
    </row>
    <row r="809" spans="1:8" x14ac:dyDescent="0.2">
      <c r="A809" t="s">
        <v>3</v>
      </c>
      <c r="B809" t="s">
        <v>812</v>
      </c>
      <c r="C809" t="s">
        <v>1659</v>
      </c>
      <c r="D809" s="1">
        <v>1.5890000000000001E-2</v>
      </c>
      <c r="E809">
        <v>15</v>
      </c>
      <c r="F809">
        <v>45</v>
      </c>
      <c r="G809">
        <f t="shared" si="12"/>
        <v>0.33333333333333331</v>
      </c>
      <c r="H809" t="s">
        <v>2421</v>
      </c>
    </row>
    <row r="810" spans="1:8" x14ac:dyDescent="0.2">
      <c r="A810" t="s">
        <v>3</v>
      </c>
      <c r="B810" t="s">
        <v>813</v>
      </c>
      <c r="C810" t="s">
        <v>1660</v>
      </c>
      <c r="D810" s="1">
        <v>1.77E-2</v>
      </c>
      <c r="E810">
        <v>21</v>
      </c>
      <c r="F810">
        <v>73</v>
      </c>
      <c r="G810">
        <f t="shared" si="12"/>
        <v>0.28767123287671231</v>
      </c>
      <c r="H810" t="s">
        <v>2422</v>
      </c>
    </row>
    <row r="811" spans="1:8" x14ac:dyDescent="0.2">
      <c r="A811" t="s">
        <v>3</v>
      </c>
      <c r="B811" t="s">
        <v>814</v>
      </c>
      <c r="C811" t="s">
        <v>1661</v>
      </c>
      <c r="D811" s="1">
        <v>1.9099999999999999E-2</v>
      </c>
      <c r="E811">
        <v>175</v>
      </c>
      <c r="F811">
        <v>956</v>
      </c>
      <c r="G811">
        <f t="shared" si="12"/>
        <v>0.18305439330543932</v>
      </c>
      <c r="H811" t="s">
        <v>2423</v>
      </c>
    </row>
    <row r="812" spans="1:8" x14ac:dyDescent="0.2">
      <c r="A812" t="s">
        <v>3</v>
      </c>
      <c r="B812" t="s">
        <v>815</v>
      </c>
      <c r="C812" t="s">
        <v>1662</v>
      </c>
      <c r="D812" s="1">
        <v>1.924E-2</v>
      </c>
      <c r="E812">
        <v>29</v>
      </c>
      <c r="F812">
        <v>113</v>
      </c>
      <c r="G812">
        <f t="shared" si="12"/>
        <v>0.25663716814159293</v>
      </c>
      <c r="H812" t="s">
        <v>2424</v>
      </c>
    </row>
    <row r="813" spans="1:8" x14ac:dyDescent="0.2">
      <c r="A813" t="s">
        <v>3</v>
      </c>
      <c r="B813" t="s">
        <v>816</v>
      </c>
      <c r="C813" t="s">
        <v>1663</v>
      </c>
      <c r="D813" s="1">
        <v>1.924E-2</v>
      </c>
      <c r="E813">
        <v>25</v>
      </c>
      <c r="F813">
        <v>93</v>
      </c>
      <c r="G813">
        <f t="shared" si="12"/>
        <v>0.26881720430107525</v>
      </c>
      <c r="H813" t="s">
        <v>2425</v>
      </c>
    </row>
    <row r="814" spans="1:8" x14ac:dyDescent="0.2">
      <c r="A814" t="s">
        <v>3</v>
      </c>
      <c r="B814" t="s">
        <v>817</v>
      </c>
      <c r="C814" t="s">
        <v>1664</v>
      </c>
      <c r="D814" s="1">
        <v>1.983E-2</v>
      </c>
      <c r="E814">
        <v>11</v>
      </c>
      <c r="F814">
        <v>29</v>
      </c>
      <c r="G814">
        <f t="shared" si="12"/>
        <v>0.37931034482758619</v>
      </c>
      <c r="H814" t="s">
        <v>2426</v>
      </c>
    </row>
    <row r="815" spans="1:8" x14ac:dyDescent="0.2">
      <c r="A815" t="s">
        <v>3</v>
      </c>
      <c r="B815" t="s">
        <v>818</v>
      </c>
      <c r="C815" t="s">
        <v>1665</v>
      </c>
      <c r="D815" s="1">
        <v>2.0500000000000001E-2</v>
      </c>
      <c r="E815">
        <v>7</v>
      </c>
      <c r="F815">
        <v>14</v>
      </c>
      <c r="G815">
        <f t="shared" si="12"/>
        <v>0.5</v>
      </c>
      <c r="H815" t="s">
        <v>2427</v>
      </c>
    </row>
    <row r="816" spans="1:8" x14ac:dyDescent="0.2">
      <c r="A816" t="s">
        <v>3</v>
      </c>
      <c r="B816" t="s">
        <v>819</v>
      </c>
      <c r="C816" t="s">
        <v>1666</v>
      </c>
      <c r="D816" s="1">
        <v>2.0969999999999999E-2</v>
      </c>
      <c r="E816">
        <v>4</v>
      </c>
      <c r="F816">
        <v>5</v>
      </c>
      <c r="G816">
        <f t="shared" si="12"/>
        <v>0.8</v>
      </c>
      <c r="H816" t="s">
        <v>2407</v>
      </c>
    </row>
    <row r="817" spans="1:8" x14ac:dyDescent="0.2">
      <c r="A817" t="s">
        <v>3</v>
      </c>
      <c r="B817" t="s">
        <v>820</v>
      </c>
      <c r="C817" t="s">
        <v>1667</v>
      </c>
      <c r="D817" s="1">
        <v>2.155E-2</v>
      </c>
      <c r="E817">
        <v>29</v>
      </c>
      <c r="F817">
        <v>114</v>
      </c>
      <c r="G817">
        <f t="shared" si="12"/>
        <v>0.25438596491228072</v>
      </c>
      <c r="H817" t="s">
        <v>2428</v>
      </c>
    </row>
    <row r="818" spans="1:8" x14ac:dyDescent="0.2">
      <c r="A818" t="s">
        <v>3</v>
      </c>
      <c r="B818" t="s">
        <v>821</v>
      </c>
      <c r="C818" t="s">
        <v>1668</v>
      </c>
      <c r="D818" s="1">
        <v>2.402E-2</v>
      </c>
      <c r="E818">
        <v>90</v>
      </c>
      <c r="F818">
        <v>454</v>
      </c>
      <c r="G818">
        <f t="shared" si="12"/>
        <v>0.19823788546255505</v>
      </c>
      <c r="H818" t="s">
        <v>2429</v>
      </c>
    </row>
    <row r="819" spans="1:8" x14ac:dyDescent="0.2">
      <c r="A819" t="s">
        <v>3</v>
      </c>
      <c r="B819" t="s">
        <v>822</v>
      </c>
      <c r="C819" t="s">
        <v>1669</v>
      </c>
      <c r="D819" s="1">
        <v>2.4119999999999999E-2</v>
      </c>
      <c r="E819">
        <v>6</v>
      </c>
      <c r="F819">
        <v>11</v>
      </c>
      <c r="G819">
        <f t="shared" si="12"/>
        <v>0.54545454545454541</v>
      </c>
      <c r="H819" t="s">
        <v>2430</v>
      </c>
    </row>
    <row r="820" spans="1:8" x14ac:dyDescent="0.2">
      <c r="A820" t="s">
        <v>3</v>
      </c>
      <c r="B820" t="s">
        <v>823</v>
      </c>
      <c r="C820" t="s">
        <v>1670</v>
      </c>
      <c r="D820" s="1">
        <v>2.4809999999999999E-2</v>
      </c>
      <c r="E820">
        <v>23</v>
      </c>
      <c r="F820">
        <v>85</v>
      </c>
      <c r="G820">
        <f t="shared" si="12"/>
        <v>0.27058823529411763</v>
      </c>
      <c r="H820" t="s">
        <v>2431</v>
      </c>
    </row>
    <row r="821" spans="1:8" x14ac:dyDescent="0.2">
      <c r="A821" t="s">
        <v>3</v>
      </c>
      <c r="B821" t="s">
        <v>824</v>
      </c>
      <c r="C821" t="s">
        <v>1671</v>
      </c>
      <c r="D821" s="1">
        <v>2.4930000000000001E-2</v>
      </c>
      <c r="E821">
        <v>18</v>
      </c>
      <c r="F821">
        <v>61</v>
      </c>
      <c r="G821">
        <f t="shared" si="12"/>
        <v>0.29508196721311475</v>
      </c>
      <c r="H821" t="s">
        <v>2432</v>
      </c>
    </row>
    <row r="822" spans="1:8" x14ac:dyDescent="0.2">
      <c r="A822" t="s">
        <v>3</v>
      </c>
      <c r="B822" t="s">
        <v>825</v>
      </c>
      <c r="C822" t="s">
        <v>1672</v>
      </c>
      <c r="D822" s="1">
        <v>2.5010000000000001E-2</v>
      </c>
      <c r="E822">
        <v>63</v>
      </c>
      <c r="F822">
        <v>300</v>
      </c>
      <c r="G822">
        <f t="shared" si="12"/>
        <v>0.21</v>
      </c>
      <c r="H822" t="s">
        <v>2433</v>
      </c>
    </row>
    <row r="823" spans="1:8" x14ac:dyDescent="0.2">
      <c r="A823" t="s">
        <v>3</v>
      </c>
      <c r="B823" t="s">
        <v>826</v>
      </c>
      <c r="C823" t="s">
        <v>1673</v>
      </c>
      <c r="D823" s="1">
        <v>2.5010000000000001E-2</v>
      </c>
      <c r="E823">
        <v>5</v>
      </c>
      <c r="F823">
        <v>8</v>
      </c>
      <c r="G823">
        <f t="shared" si="12"/>
        <v>0.625</v>
      </c>
      <c r="H823" t="s">
        <v>2434</v>
      </c>
    </row>
    <row r="824" spans="1:8" x14ac:dyDescent="0.2">
      <c r="A824" t="s">
        <v>3</v>
      </c>
      <c r="B824" t="s">
        <v>827</v>
      </c>
      <c r="C824" t="s">
        <v>1674</v>
      </c>
      <c r="D824" s="1">
        <v>2.5010000000000001E-2</v>
      </c>
      <c r="E824">
        <v>5</v>
      </c>
      <c r="F824">
        <v>8</v>
      </c>
      <c r="G824">
        <f t="shared" si="12"/>
        <v>0.625</v>
      </c>
      <c r="H824" t="s">
        <v>2435</v>
      </c>
    </row>
    <row r="825" spans="1:8" x14ac:dyDescent="0.2">
      <c r="A825" t="s">
        <v>3</v>
      </c>
      <c r="B825" t="s">
        <v>828</v>
      </c>
      <c r="C825" t="s">
        <v>1675</v>
      </c>
      <c r="D825" s="1">
        <v>2.5010000000000001E-2</v>
      </c>
      <c r="E825">
        <v>5</v>
      </c>
      <c r="F825">
        <v>8</v>
      </c>
      <c r="G825">
        <f t="shared" si="12"/>
        <v>0.625</v>
      </c>
      <c r="H825" t="s">
        <v>2436</v>
      </c>
    </row>
    <row r="826" spans="1:8" x14ac:dyDescent="0.2">
      <c r="A826" t="s">
        <v>3</v>
      </c>
      <c r="B826" t="s">
        <v>829</v>
      </c>
      <c r="C826" t="s">
        <v>1676</v>
      </c>
      <c r="D826" s="1">
        <v>2.571E-2</v>
      </c>
      <c r="E826">
        <v>14</v>
      </c>
      <c r="F826">
        <v>43</v>
      </c>
      <c r="G826">
        <f t="shared" si="12"/>
        <v>0.32558139534883723</v>
      </c>
      <c r="H826" t="s">
        <v>2437</v>
      </c>
    </row>
    <row r="827" spans="1:8" x14ac:dyDescent="0.2">
      <c r="A827" t="s">
        <v>3</v>
      </c>
      <c r="B827" t="s">
        <v>830</v>
      </c>
      <c r="C827" t="s">
        <v>1677</v>
      </c>
      <c r="D827" s="1">
        <v>2.9059999999999999E-2</v>
      </c>
      <c r="E827">
        <v>43</v>
      </c>
      <c r="F827">
        <v>191</v>
      </c>
      <c r="G827">
        <f t="shared" si="12"/>
        <v>0.22513089005235601</v>
      </c>
      <c r="H827" t="s">
        <v>2438</v>
      </c>
    </row>
    <row r="828" spans="1:8" x14ac:dyDescent="0.2">
      <c r="A828" t="s">
        <v>3</v>
      </c>
      <c r="B828" t="s">
        <v>831</v>
      </c>
      <c r="C828" t="s">
        <v>1678</v>
      </c>
      <c r="D828" s="1">
        <v>3.0259999999999999E-2</v>
      </c>
      <c r="E828">
        <v>19</v>
      </c>
      <c r="F828">
        <v>67</v>
      </c>
      <c r="G828">
        <f t="shared" si="12"/>
        <v>0.28358208955223879</v>
      </c>
      <c r="H828" t="s">
        <v>2419</v>
      </c>
    </row>
    <row r="829" spans="1:8" x14ac:dyDescent="0.2">
      <c r="A829" t="s">
        <v>3</v>
      </c>
      <c r="B829" t="s">
        <v>832</v>
      </c>
      <c r="C829" t="s">
        <v>1679</v>
      </c>
      <c r="D829" s="1">
        <v>3.0360000000000002E-2</v>
      </c>
      <c r="E829">
        <v>7</v>
      </c>
      <c r="F829">
        <v>15</v>
      </c>
      <c r="G829">
        <f t="shared" si="12"/>
        <v>0.46666666666666667</v>
      </c>
      <c r="H829" t="s">
        <v>2439</v>
      </c>
    </row>
    <row r="830" spans="1:8" x14ac:dyDescent="0.2">
      <c r="A830" t="s">
        <v>3</v>
      </c>
      <c r="B830" t="s">
        <v>833</v>
      </c>
      <c r="C830" t="s">
        <v>1680</v>
      </c>
      <c r="D830" s="1">
        <v>3.0360000000000002E-2</v>
      </c>
      <c r="E830">
        <v>7</v>
      </c>
      <c r="F830">
        <v>15</v>
      </c>
      <c r="G830">
        <f t="shared" si="12"/>
        <v>0.46666666666666667</v>
      </c>
      <c r="H830" t="s">
        <v>2440</v>
      </c>
    </row>
    <row r="831" spans="1:8" x14ac:dyDescent="0.2">
      <c r="A831" t="s">
        <v>3</v>
      </c>
      <c r="B831" t="s">
        <v>834</v>
      </c>
      <c r="C831" t="s">
        <v>1681</v>
      </c>
      <c r="D831" s="1">
        <v>3.2419999999999997E-2</v>
      </c>
      <c r="E831">
        <v>328</v>
      </c>
      <c r="F831">
        <v>1924</v>
      </c>
      <c r="G831">
        <f t="shared" si="12"/>
        <v>0.17047817047817049</v>
      </c>
      <c r="H831" t="s">
        <v>2441</v>
      </c>
    </row>
    <row r="832" spans="1:8" x14ac:dyDescent="0.2">
      <c r="A832" t="s">
        <v>3</v>
      </c>
      <c r="B832" t="s">
        <v>835</v>
      </c>
      <c r="C832" t="s">
        <v>1682</v>
      </c>
      <c r="D832" s="1">
        <v>3.4189999999999998E-2</v>
      </c>
      <c r="E832">
        <v>239</v>
      </c>
      <c r="F832">
        <v>1368</v>
      </c>
      <c r="G832">
        <f t="shared" si="12"/>
        <v>0.17470760233918128</v>
      </c>
      <c r="H832" t="s">
        <v>2442</v>
      </c>
    </row>
    <row r="833" spans="1:8" x14ac:dyDescent="0.2">
      <c r="A833" t="s">
        <v>3</v>
      </c>
      <c r="B833" t="s">
        <v>836</v>
      </c>
      <c r="C833" t="s">
        <v>1683</v>
      </c>
      <c r="D833" s="1">
        <v>3.4189999999999998E-2</v>
      </c>
      <c r="E833">
        <v>3</v>
      </c>
      <c r="F833">
        <v>3</v>
      </c>
      <c r="G833">
        <f t="shared" si="12"/>
        <v>1</v>
      </c>
      <c r="H833" t="s">
        <v>2443</v>
      </c>
    </row>
    <row r="834" spans="1:8" x14ac:dyDescent="0.2">
      <c r="A834" t="s">
        <v>3</v>
      </c>
      <c r="B834" t="s">
        <v>837</v>
      </c>
      <c r="C834" t="s">
        <v>1684</v>
      </c>
      <c r="D834" s="1">
        <v>3.4189999999999998E-2</v>
      </c>
      <c r="E834">
        <v>3</v>
      </c>
      <c r="F834">
        <v>3</v>
      </c>
      <c r="G834">
        <f t="shared" ref="G834:G847" si="13">E834/F834</f>
        <v>1</v>
      </c>
      <c r="H834" t="s">
        <v>2444</v>
      </c>
    </row>
    <row r="835" spans="1:8" x14ac:dyDescent="0.2">
      <c r="A835" t="s">
        <v>3</v>
      </c>
      <c r="B835" t="s">
        <v>838</v>
      </c>
      <c r="C835" t="s">
        <v>1685</v>
      </c>
      <c r="D835" s="1">
        <v>3.8059999999999997E-2</v>
      </c>
      <c r="E835">
        <v>6</v>
      </c>
      <c r="F835">
        <v>12</v>
      </c>
      <c r="G835">
        <f t="shared" si="13"/>
        <v>0.5</v>
      </c>
      <c r="H835" t="s">
        <v>2445</v>
      </c>
    </row>
    <row r="836" spans="1:8" x14ac:dyDescent="0.2">
      <c r="A836" t="s">
        <v>3</v>
      </c>
      <c r="B836" t="s">
        <v>839</v>
      </c>
      <c r="C836" t="s">
        <v>1686</v>
      </c>
      <c r="D836" s="1">
        <v>4.0980000000000003E-2</v>
      </c>
      <c r="E836">
        <v>61</v>
      </c>
      <c r="F836">
        <v>296</v>
      </c>
      <c r="G836">
        <f t="shared" si="13"/>
        <v>0.20608108108108109</v>
      </c>
      <c r="H836" t="s">
        <v>2446</v>
      </c>
    </row>
    <row r="837" spans="1:8" x14ac:dyDescent="0.2">
      <c r="A837" t="s">
        <v>3</v>
      </c>
      <c r="B837" t="s">
        <v>840</v>
      </c>
      <c r="C837" t="s">
        <v>1687</v>
      </c>
      <c r="D837" s="1">
        <v>4.1509999999999998E-2</v>
      </c>
      <c r="E837">
        <v>11</v>
      </c>
      <c r="F837">
        <v>32</v>
      </c>
      <c r="G837">
        <f t="shared" si="13"/>
        <v>0.34375</v>
      </c>
      <c r="H837" t="s">
        <v>2447</v>
      </c>
    </row>
    <row r="838" spans="1:8" x14ac:dyDescent="0.2">
      <c r="A838" t="s">
        <v>3</v>
      </c>
      <c r="B838" t="s">
        <v>841</v>
      </c>
      <c r="C838" t="s">
        <v>1688</v>
      </c>
      <c r="D838" s="1">
        <v>4.1509999999999998E-2</v>
      </c>
      <c r="E838">
        <v>21</v>
      </c>
      <c r="F838">
        <v>79</v>
      </c>
      <c r="G838">
        <f t="shared" si="13"/>
        <v>0.26582278481012656</v>
      </c>
      <c r="H838" t="s">
        <v>2448</v>
      </c>
    </row>
    <row r="839" spans="1:8" x14ac:dyDescent="0.2">
      <c r="A839" t="s">
        <v>3</v>
      </c>
      <c r="B839" t="s">
        <v>842</v>
      </c>
      <c r="C839" t="s">
        <v>1689</v>
      </c>
      <c r="D839" s="1">
        <v>4.3799999999999999E-2</v>
      </c>
      <c r="E839">
        <v>55</v>
      </c>
      <c r="F839">
        <v>263</v>
      </c>
      <c r="G839">
        <f t="shared" si="13"/>
        <v>0.20912547528517111</v>
      </c>
      <c r="H839" t="s">
        <v>2449</v>
      </c>
    </row>
    <row r="840" spans="1:8" x14ac:dyDescent="0.2">
      <c r="A840" t="s">
        <v>3</v>
      </c>
      <c r="B840" t="s">
        <v>843</v>
      </c>
      <c r="C840" t="s">
        <v>1690</v>
      </c>
      <c r="D840" s="1">
        <v>4.4040000000000003E-2</v>
      </c>
      <c r="E840">
        <v>75</v>
      </c>
      <c r="F840">
        <v>378</v>
      </c>
      <c r="G840">
        <f t="shared" si="13"/>
        <v>0.1984126984126984</v>
      </c>
      <c r="H840" t="s">
        <v>2450</v>
      </c>
    </row>
    <row r="841" spans="1:8" x14ac:dyDescent="0.2">
      <c r="A841" t="s">
        <v>3</v>
      </c>
      <c r="B841" t="s">
        <v>844</v>
      </c>
      <c r="C841" t="s">
        <v>1691</v>
      </c>
      <c r="D841" s="1">
        <v>4.4040000000000003E-2</v>
      </c>
      <c r="E841">
        <v>7</v>
      </c>
      <c r="F841">
        <v>16</v>
      </c>
      <c r="G841">
        <f t="shared" si="13"/>
        <v>0.4375</v>
      </c>
      <c r="H841" t="s">
        <v>2440</v>
      </c>
    </row>
    <row r="842" spans="1:8" x14ac:dyDescent="0.2">
      <c r="A842" t="s">
        <v>3</v>
      </c>
      <c r="B842" t="s">
        <v>845</v>
      </c>
      <c r="C842" t="s">
        <v>1692</v>
      </c>
      <c r="D842" s="1">
        <v>4.4769999999999997E-2</v>
      </c>
      <c r="E842">
        <v>30</v>
      </c>
      <c r="F842">
        <v>126</v>
      </c>
      <c r="G842">
        <f t="shared" si="13"/>
        <v>0.23809523809523808</v>
      </c>
      <c r="H842" t="s">
        <v>2451</v>
      </c>
    </row>
    <row r="843" spans="1:8" x14ac:dyDescent="0.2">
      <c r="A843" t="s">
        <v>3</v>
      </c>
      <c r="B843" t="s">
        <v>846</v>
      </c>
      <c r="C843" t="s">
        <v>1693</v>
      </c>
      <c r="D843" s="1">
        <v>4.5629999999999997E-2</v>
      </c>
      <c r="E843">
        <v>4</v>
      </c>
      <c r="F843">
        <v>6</v>
      </c>
      <c r="G843">
        <f t="shared" si="13"/>
        <v>0.66666666666666663</v>
      </c>
      <c r="H843" t="s">
        <v>2452</v>
      </c>
    </row>
    <row r="844" spans="1:8" x14ac:dyDescent="0.2">
      <c r="A844" t="s">
        <v>3</v>
      </c>
      <c r="B844" t="s">
        <v>847</v>
      </c>
      <c r="C844" t="s">
        <v>1694</v>
      </c>
      <c r="D844" s="1">
        <v>4.5629999999999997E-2</v>
      </c>
      <c r="E844">
        <v>4</v>
      </c>
      <c r="F844">
        <v>6</v>
      </c>
      <c r="G844">
        <f t="shared" si="13"/>
        <v>0.66666666666666663</v>
      </c>
      <c r="H844" t="s">
        <v>2453</v>
      </c>
    </row>
    <row r="845" spans="1:8" x14ac:dyDescent="0.2">
      <c r="A845" t="s">
        <v>3</v>
      </c>
      <c r="B845" t="s">
        <v>848</v>
      </c>
      <c r="C845" t="s">
        <v>1695</v>
      </c>
      <c r="D845" s="1">
        <v>4.5629999999999997E-2</v>
      </c>
      <c r="E845">
        <v>4</v>
      </c>
      <c r="F845">
        <v>6</v>
      </c>
      <c r="G845">
        <f t="shared" si="13"/>
        <v>0.66666666666666663</v>
      </c>
      <c r="H845" t="s">
        <v>2454</v>
      </c>
    </row>
    <row r="846" spans="1:8" x14ac:dyDescent="0.2">
      <c r="A846" t="s">
        <v>3</v>
      </c>
      <c r="B846" t="s">
        <v>849</v>
      </c>
      <c r="C846" t="s">
        <v>1696</v>
      </c>
      <c r="D846" s="1">
        <v>4.5629999999999997E-2</v>
      </c>
      <c r="E846">
        <v>4</v>
      </c>
      <c r="F846">
        <v>6</v>
      </c>
      <c r="G846">
        <f t="shared" si="13"/>
        <v>0.66666666666666663</v>
      </c>
      <c r="H846" t="s">
        <v>2455</v>
      </c>
    </row>
    <row r="847" spans="1:8" x14ac:dyDescent="0.2">
      <c r="A847" t="s">
        <v>3</v>
      </c>
      <c r="B847" t="s">
        <v>850</v>
      </c>
      <c r="C847" t="s">
        <v>1697</v>
      </c>
      <c r="D847" s="1">
        <v>4.641E-2</v>
      </c>
      <c r="E847">
        <v>41</v>
      </c>
      <c r="F847">
        <v>186</v>
      </c>
      <c r="G847">
        <f t="shared" si="13"/>
        <v>0.22043010752688172</v>
      </c>
      <c r="H847" t="s">
        <v>24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RK6-Up-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05T14:05:55Z</dcterms:created>
  <dcterms:modified xsi:type="dcterms:W3CDTF">2021-01-05T16:02:24Z</dcterms:modified>
</cp:coreProperties>
</file>